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MMINGT\OneDrive - Merck Sharp &amp; Dohme, Corp\Desktop\Vlucht-ToDo\Paper\"/>
    </mc:Choice>
  </mc:AlternateContent>
  <xr:revisionPtr revIDLastSave="18" documentId="13_ncr:1_{0A1F9DB1-CDFC-43FE-9EDE-8BF5EBD4B152}" xr6:coauthVersionLast="41" xr6:coauthVersionMax="41" xr10:uidLastSave="{F23CBBC6-4B54-4F24-9207-E39DD0EE1981}"/>
  <bookViews>
    <workbookView xWindow="-120" yWindow="-120" windowWidth="21840" windowHeight="13140" tabRatio="344" firstSheet="2" activeTab="4" xr2:uid="{00000000-000D-0000-FFFF-FFFF00000000}"/>
  </bookViews>
  <sheets>
    <sheet name="Table S1" sheetId="1" r:id="rId1"/>
    <sheet name="Table S2" sheetId="2" r:id="rId2"/>
    <sheet name="Table S3" sheetId="8" r:id="rId3"/>
    <sheet name="Table S4" sheetId="9" r:id="rId4"/>
    <sheet name="Table S5" sheetId="4" r:id="rId5"/>
    <sheet name="Table S6" sheetId="3" r:id="rId6"/>
    <sheet name="Table S7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9" i="4" l="1"/>
  <c r="H8" i="4"/>
  <c r="H6" i="4"/>
  <c r="H7" i="4"/>
  <c r="H4" i="4"/>
  <c r="H5" i="4"/>
</calcChain>
</file>

<file path=xl/sharedStrings.xml><?xml version="1.0" encoding="utf-8"?>
<sst xmlns="http://schemas.openxmlformats.org/spreadsheetml/2006/main" count="3160" uniqueCount="2596">
  <si>
    <t>IPR000055</t>
  </si>
  <si>
    <t>IPR000209</t>
  </si>
  <si>
    <t>IPR000473</t>
  </si>
  <si>
    <t>IPR001584</t>
  </si>
  <si>
    <t>IPR001943</t>
  </si>
  <si>
    <t>IPR002559</t>
  </si>
  <si>
    <t>IPR003688</t>
  </si>
  <si>
    <t>IPR004372</t>
  </si>
  <si>
    <t>IPR004541</t>
  </si>
  <si>
    <t>IPR005904</t>
  </si>
  <si>
    <t>IPR006027</t>
  </si>
  <si>
    <t>IPR006680</t>
  </si>
  <si>
    <t>IPR010045</t>
  </si>
  <si>
    <t>IPR011032</t>
  </si>
  <si>
    <t>IPR013123</t>
  </si>
  <si>
    <t>IPR013154</t>
  </si>
  <si>
    <t>IPR014528</t>
  </si>
  <si>
    <t>IPR014756</t>
  </si>
  <si>
    <t>IPR015803</t>
  </si>
  <si>
    <t>IPR016484</t>
  </si>
  <si>
    <t>IPR016881</t>
  </si>
  <si>
    <t>IPR025948</t>
  </si>
  <si>
    <t>IPR028055</t>
  </si>
  <si>
    <t>Restriction endonuclease, type I, HsdS</t>
  </si>
  <si>
    <t>Strain98</t>
  </si>
  <si>
    <t>Peptidase S8/S53 domain</t>
  </si>
  <si>
    <t>Strain_11</t>
  </si>
  <si>
    <t>Ribosomal protein L36</t>
  </si>
  <si>
    <t>Strain_168</t>
  </si>
  <si>
    <t>Integrase, catalytic core</t>
  </si>
  <si>
    <t>Strain_168L</t>
  </si>
  <si>
    <t>UVR domain</t>
  </si>
  <si>
    <t>Strain_232</t>
  </si>
  <si>
    <t>Transposase, IS4-like</t>
  </si>
  <si>
    <t>Strain_7422</t>
  </si>
  <si>
    <t>Ti-type conjugative transfer system, TraG-like</t>
  </si>
  <si>
    <t>Strain_7448</t>
  </si>
  <si>
    <t>Acetate/propionate kinase</t>
  </si>
  <si>
    <t>Strain_J</t>
  </si>
  <si>
    <t>Translation elongation factor EFTu/EF1A, bacterial/organelle</t>
  </si>
  <si>
    <t>Hypoxanthine phosphoribosyl transferase</t>
  </si>
  <si>
    <t>NusB/RsmB/TIM44</t>
  </si>
  <si>
    <t>Amidohydrolase-related</t>
  </si>
  <si>
    <t>Phosphopentomutase</t>
  </si>
  <si>
    <t>GroES-like</t>
  </si>
  <si>
    <t>RNA 2-O ribose methyltransferase, substrate binding</t>
  </si>
  <si>
    <t>Alcohol dehydrogenase, N-terminal</t>
  </si>
  <si>
    <t>Predicted signal transduction phosphoesterase, YybT type</t>
  </si>
  <si>
    <t>Immunoglobulin E-set</t>
  </si>
  <si>
    <t>Cysteine-tRNA ligase</t>
  </si>
  <si>
    <t>GTP-binding protein EngA</t>
  </si>
  <si>
    <t>Uncharacterised conserved protein UCP028340</t>
  </si>
  <si>
    <t>HTH-like domain</t>
  </si>
  <si>
    <t>Membrane insertase YidC/Oxa1, C-terminal</t>
  </si>
  <si>
    <t>InterPro Identifier</t>
  </si>
  <si>
    <t>InterPro identifier</t>
  </si>
  <si>
    <t>Function</t>
  </si>
  <si>
    <t>Strain</t>
  </si>
  <si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>Amount of proteins based on prodigal gene calling</t>
    </r>
  </si>
  <si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Number of proteins which contain at least one protein domain</t>
    </r>
  </si>
  <si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Number of unique domains annotated by InterProScan</t>
    </r>
  </si>
  <si>
    <r>
      <t>Total amount of proteins</t>
    </r>
    <r>
      <rPr>
        <b/>
        <vertAlign val="superscript"/>
        <sz val="10"/>
        <rFont val="Arial"/>
        <family val="2"/>
      </rPr>
      <t>a</t>
    </r>
  </si>
  <si>
    <r>
      <t>Proteins with domains</t>
    </r>
    <r>
      <rPr>
        <b/>
        <vertAlign val="superscript"/>
        <sz val="10"/>
        <rFont val="Arial"/>
        <family val="2"/>
      </rPr>
      <t>b</t>
    </r>
  </si>
  <si>
    <r>
      <t>Total unique domains</t>
    </r>
    <r>
      <rPr>
        <b/>
        <vertAlign val="superscript"/>
        <sz val="10"/>
        <rFont val="Arial"/>
        <family val="2"/>
      </rPr>
      <t>c</t>
    </r>
  </si>
  <si>
    <t>PValue</t>
  </si>
  <si>
    <t>400G2</t>
  </si>
  <si>
    <t>368G</t>
  </si>
  <si>
    <t>24H_11apr</t>
  </si>
  <si>
    <t>44H_11apr</t>
  </si>
  <si>
    <t>6_8</t>
  </si>
  <si>
    <t>Hypothetical protein</t>
  </si>
  <si>
    <t>hypothetical protein</t>
  </si>
  <si>
    <t>2_3</t>
  </si>
  <si>
    <t>major intrinsic protein</t>
  </si>
  <si>
    <t>2_4</t>
  </si>
  <si>
    <t>glycerol kinase</t>
  </si>
  <si>
    <t>6_7</t>
  </si>
  <si>
    <t>2_38</t>
  </si>
  <si>
    <t>ribosomal rna small subunit methyltransferase h</t>
  </si>
  <si>
    <t>2_37</t>
  </si>
  <si>
    <t>mraz protein</t>
  </si>
  <si>
    <t>2_39</t>
  </si>
  <si>
    <t>cell division protein ftsz</t>
  </si>
  <si>
    <t>4_80</t>
  </si>
  <si>
    <t>chaperonins clpa/b signature 2.</t>
  </si>
  <si>
    <t>18_7</t>
  </si>
  <si>
    <t>carbohydrate kinase pfkb</t>
  </si>
  <si>
    <t>myo-inositol catabolism protein</t>
  </si>
  <si>
    <t>4_47</t>
  </si>
  <si>
    <t>70kda heat shock protein signature</t>
  </si>
  <si>
    <t>molecular chaperone DnaK</t>
  </si>
  <si>
    <t>6_12</t>
  </si>
  <si>
    <t>type iv secretory system conjugative dna transfer</t>
  </si>
  <si>
    <t>18_15</t>
  </si>
  <si>
    <t>dehydrogenase</t>
  </si>
  <si>
    <t>3_54</t>
  </si>
  <si>
    <t>4_22</t>
  </si>
  <si>
    <t>18_8</t>
  </si>
  <si>
    <t>kdui/iolb isomerase</t>
  </si>
  <si>
    <t>3_55</t>
  </si>
  <si>
    <t>prokaryotic membrane lipoprotein lipid attachment site profile.</t>
  </si>
  <si>
    <t>18_6</t>
  </si>
  <si>
    <t>aldehyde dehydrogenase  cysteine active site</t>
  </si>
  <si>
    <t>methylmalonate-semialdehyde dehydrogenase</t>
  </si>
  <si>
    <t>3_51</t>
  </si>
  <si>
    <t>abc transporter</t>
  </si>
  <si>
    <t>1_16</t>
  </si>
  <si>
    <t>sugar isomerase (sis)</t>
  </si>
  <si>
    <t>3_53</t>
  </si>
  <si>
    <t>19_15</t>
  </si>
  <si>
    <t>3_52</t>
  </si>
  <si>
    <t>18_13</t>
  </si>
  <si>
    <t>abc transporter  permease</t>
  </si>
  <si>
    <t>ribose ABC transporter</t>
  </si>
  <si>
    <t>8_1</t>
  </si>
  <si>
    <t>NA</t>
  </si>
  <si>
    <t>18_9</t>
  </si>
  <si>
    <t>4_21</t>
  </si>
  <si>
    <t>18_14</t>
  </si>
  <si>
    <t>18_11</t>
  </si>
  <si>
    <t>inosose dehydratase</t>
  </si>
  <si>
    <t>17_1</t>
  </si>
  <si>
    <t>18_12</t>
  </si>
  <si>
    <t>2_16</t>
  </si>
  <si>
    <t>6_39</t>
  </si>
  <si>
    <t>l-lactate dehydrogenase  active site</t>
  </si>
  <si>
    <t>L-lactate dehydrogenase</t>
  </si>
  <si>
    <t>9_7</t>
  </si>
  <si>
    <t>18_10</t>
  </si>
  <si>
    <t>6_38</t>
  </si>
  <si>
    <t>mycoplasma mfs transporter</t>
  </si>
  <si>
    <t>13_9</t>
  </si>
  <si>
    <t>2_21</t>
  </si>
  <si>
    <t>phosphotransferase system  sugar-specific permease component</t>
  </si>
  <si>
    <t>4_11</t>
  </si>
  <si>
    <t>glyceraldehyde 3-phosphate dehydrogenase  active site</t>
  </si>
  <si>
    <t>4_84</t>
  </si>
  <si>
    <t>protein p97; cilium adhesin</t>
  </si>
  <si>
    <t>1_1</t>
  </si>
  <si>
    <t>3_38</t>
  </si>
  <si>
    <t>3_1</t>
  </si>
  <si>
    <t>5_40</t>
  </si>
  <si>
    <t>3_47</t>
  </si>
  <si>
    <t>2_22</t>
  </si>
  <si>
    <t>aryldialkylphosphatase</t>
  </si>
  <si>
    <t>4_12</t>
  </si>
  <si>
    <t>2_29</t>
  </si>
  <si>
    <t>thioredoxin</t>
  </si>
  <si>
    <t>6_102</t>
  </si>
  <si>
    <t>12_1</t>
  </si>
  <si>
    <t>16_2</t>
  </si>
  <si>
    <t>6_122</t>
  </si>
  <si>
    <t>13_7</t>
  </si>
  <si>
    <t>4_83</t>
  </si>
  <si>
    <t>4_19</t>
  </si>
  <si>
    <t>4_18</t>
  </si>
  <si>
    <t>gtp1/obg</t>
  </si>
  <si>
    <t>GTPase ObgE</t>
  </si>
  <si>
    <t>7_1</t>
  </si>
  <si>
    <t>15_10</t>
  </si>
  <si>
    <t>7_2</t>
  </si>
  <si>
    <t>dehydrogenase  e1 component</t>
  </si>
  <si>
    <t>18_5</t>
  </si>
  <si>
    <t>serine hydroxymethyltransferase pyridoxal-phosphate attachment site.</t>
  </si>
  <si>
    <t>serine hydroxymethyltransferase</t>
  </si>
  <si>
    <t>5_37</t>
  </si>
  <si>
    <t>inhibitor of apoptosis-promoting bax1</t>
  </si>
  <si>
    <t>17_15</t>
  </si>
  <si>
    <t>2_49</t>
  </si>
  <si>
    <t>2_36</t>
  </si>
  <si>
    <t>9_8</t>
  </si>
  <si>
    <t>6_36</t>
  </si>
  <si>
    <t>alpha/beta hydrolase fold</t>
  </si>
  <si>
    <t>6_34</t>
  </si>
  <si>
    <t>ribosomal prokaryotic l21 protein</t>
  </si>
  <si>
    <t>50S ribosomal protein L21</t>
  </si>
  <si>
    <t>2_17</t>
  </si>
  <si>
    <t>2_47</t>
  </si>
  <si>
    <t>aspartyl/asparaginyl-trna synthetase  class iib</t>
  </si>
  <si>
    <t>4_75</t>
  </si>
  <si>
    <t>redoxin</t>
  </si>
  <si>
    <t>5_39</t>
  </si>
  <si>
    <t>9_1</t>
  </si>
  <si>
    <t>5_36</t>
  </si>
  <si>
    <t>inorganic pyrophosphatase</t>
  </si>
  <si>
    <t>15_15</t>
  </si>
  <si>
    <t>13_18</t>
  </si>
  <si>
    <t>elongation factor Tu</t>
  </si>
  <si>
    <t>4_17</t>
  </si>
  <si>
    <t>choline/ethanolamine kinase</t>
  </si>
  <si>
    <t>2_19</t>
  </si>
  <si>
    <t>phosphoenolpyruvate-dependent sugar phosphotransferase system  eiia 2</t>
  </si>
  <si>
    <t>17_19</t>
  </si>
  <si>
    <t>5_113</t>
  </si>
  <si>
    <t>4_20</t>
  </si>
  <si>
    <t>4_77</t>
  </si>
  <si>
    <t>pyridine nucleotide-disulphide oxidoreductase  class-ii</t>
  </si>
  <si>
    <t>thioredoxin reductase</t>
  </si>
  <si>
    <t>17_18</t>
  </si>
  <si>
    <t>6_71</t>
  </si>
  <si>
    <t>1_2</t>
  </si>
  <si>
    <t>3_2</t>
  </si>
  <si>
    <t>6_25</t>
  </si>
  <si>
    <t>ribosomal protein l28</t>
  </si>
  <si>
    <t>50S ribosomal protein L28</t>
  </si>
  <si>
    <t>2_50</t>
  </si>
  <si>
    <t>3_40</t>
  </si>
  <si>
    <t>6_96</t>
  </si>
  <si>
    <t>5_35</t>
  </si>
  <si>
    <t>mycoplasma p48 major surface lipoprotein</t>
  </si>
  <si>
    <t>5_16</t>
  </si>
  <si>
    <t>2_48</t>
  </si>
  <si>
    <t>rdd</t>
  </si>
  <si>
    <t>3_48</t>
  </si>
  <si>
    <t>1_26</t>
  </si>
  <si>
    <t>3_39</t>
  </si>
  <si>
    <t>divalent cation transporter</t>
  </si>
  <si>
    <t>17_16</t>
  </si>
  <si>
    <t>3_57</t>
  </si>
  <si>
    <t>pyridine nucleotide disulphide reductase class-i signature</t>
  </si>
  <si>
    <t>2_68</t>
  </si>
  <si>
    <t>L-ribulose-5-phosphate 4-epimerase</t>
  </si>
  <si>
    <t>4_23</t>
  </si>
  <si>
    <t>DNA polymerase IV</t>
  </si>
  <si>
    <t>4_78</t>
  </si>
  <si>
    <t>3_45</t>
  </si>
  <si>
    <t>polysulphide reductase  nrfd</t>
  </si>
  <si>
    <t>6_30</t>
  </si>
  <si>
    <t>17_14</t>
  </si>
  <si>
    <t>1_3</t>
  </si>
  <si>
    <t>6_27</t>
  </si>
  <si>
    <t>ribosomal protein l35  non-mitochondrial</t>
  </si>
  <si>
    <t>50S ribosomal protein L35</t>
  </si>
  <si>
    <t>17_5</t>
  </si>
  <si>
    <t>5_73</t>
  </si>
  <si>
    <t>5_38</t>
  </si>
  <si>
    <t>sporulation regulator whia  c-terminal</t>
  </si>
  <si>
    <t>4_54</t>
  </si>
  <si>
    <t>17_17</t>
  </si>
  <si>
    <t>2_65</t>
  </si>
  <si>
    <t>7_8</t>
  </si>
  <si>
    <t>dna topoisomerase ii signature.</t>
  </si>
  <si>
    <t>DNA gyrase subunit B</t>
  </si>
  <si>
    <t>3_18</t>
  </si>
  <si>
    <t>6_26</t>
  </si>
  <si>
    <t>ribosomal protein l20</t>
  </si>
  <si>
    <t>50S ribosomal protein L20</t>
  </si>
  <si>
    <t>13_8</t>
  </si>
  <si>
    <t>xylose ABC transporter ATP-binding protein</t>
  </si>
  <si>
    <t>19_11</t>
  </si>
  <si>
    <t>6_3</t>
  </si>
  <si>
    <t>5_27</t>
  </si>
  <si>
    <t>5_17</t>
  </si>
  <si>
    <t>2_70</t>
  </si>
  <si>
    <t>aldolase-type tim barrel</t>
  </si>
  <si>
    <t>3-keto-L-gulonate-6-phosphate decarboxylase</t>
  </si>
  <si>
    <t>4_52</t>
  </si>
  <si>
    <t>5_52</t>
  </si>
  <si>
    <t>fad dependent oxidoreductase</t>
  </si>
  <si>
    <t>glycerol-3-phosphate dehydrogenase</t>
  </si>
  <si>
    <t>13_11</t>
  </si>
  <si>
    <t>rok</t>
  </si>
  <si>
    <t>glucokinase</t>
  </si>
  <si>
    <t>5_43</t>
  </si>
  <si>
    <t>9_4</t>
  </si>
  <si>
    <t>4_82</t>
  </si>
  <si>
    <t>ribosomal protein s15</t>
  </si>
  <si>
    <t>30S ribosomal protein S15</t>
  </si>
  <si>
    <t>2_64</t>
  </si>
  <si>
    <t>6_35</t>
  </si>
  <si>
    <t>ribosomal protein l27 signature.</t>
  </si>
  <si>
    <t>50S ribosomal protein L27</t>
  </si>
  <si>
    <t>4_51</t>
  </si>
  <si>
    <t>4_48</t>
  </si>
  <si>
    <t>zinc finger cr-type profile.</t>
  </si>
  <si>
    <t>11_1</t>
  </si>
  <si>
    <t>2_52</t>
  </si>
  <si>
    <t>cbxx/cfqx</t>
  </si>
  <si>
    <t>1_45</t>
  </si>
  <si>
    <t>serine-trna ligase  type1</t>
  </si>
  <si>
    <t>2_51</t>
  </si>
  <si>
    <t>bacterial dna recombination protein ruva</t>
  </si>
  <si>
    <t>3_50</t>
  </si>
  <si>
    <t>peptidase m42</t>
  </si>
  <si>
    <t>3_15</t>
  </si>
  <si>
    <t>5_68</t>
  </si>
  <si>
    <t>phosphotransferase system eiib/cysteine  phosphorylation site</t>
  </si>
  <si>
    <t>5_42</t>
  </si>
  <si>
    <t>3_17</t>
  </si>
  <si>
    <t>trna (guanine-n-7) methyltransferase</t>
  </si>
  <si>
    <t>6_95</t>
  </si>
  <si>
    <t>2_67</t>
  </si>
  <si>
    <t>cof protein</t>
  </si>
  <si>
    <t>7_7</t>
  </si>
  <si>
    <t>5_75</t>
  </si>
  <si>
    <t>4_53</t>
  </si>
  <si>
    <t>elongation factor g c-terminus</t>
  </si>
  <si>
    <t>2_20</t>
  </si>
  <si>
    <t>phosphotransferase system  eiib component  type 2/3</t>
  </si>
  <si>
    <t>2_73</t>
  </si>
  <si>
    <t>4_49</t>
  </si>
  <si>
    <t>cytidylate kinase</t>
  </si>
  <si>
    <t>5_109</t>
  </si>
  <si>
    <t>deoxyribose-phosphate aldolase</t>
  </si>
  <si>
    <t>1_21</t>
  </si>
  <si>
    <t>4_112</t>
  </si>
  <si>
    <t>ribosomal protein s11 signature.</t>
  </si>
  <si>
    <t>30S ribosomal protein S11</t>
  </si>
  <si>
    <t>4_79</t>
  </si>
  <si>
    <t>4_35</t>
  </si>
  <si>
    <t>elongation factor ts signature 2.</t>
  </si>
  <si>
    <t>elongation factor Ts</t>
  </si>
  <si>
    <t>3_14</t>
  </si>
  <si>
    <t>4_63</t>
  </si>
  <si>
    <t>thymidine and pyrimidine-nucleoside phosphorylases signature.</t>
  </si>
  <si>
    <t>4_50</t>
  </si>
  <si>
    <t>gtpase der [der].</t>
  </si>
  <si>
    <t>5_74</t>
  </si>
  <si>
    <t>4_73</t>
  </si>
  <si>
    <t>3_24</t>
  </si>
  <si>
    <t>phosphoenolpyruvate-protein phosphotransferase signature</t>
  </si>
  <si>
    <t>3_56</t>
  </si>
  <si>
    <t>dihydrolipoamide acetyltransferase</t>
  </si>
  <si>
    <t>17_3</t>
  </si>
  <si>
    <t>alanine-trna ligase  class iic</t>
  </si>
  <si>
    <t>11_2</t>
  </si>
  <si>
    <t>ABC transporter ATP-binding protein</t>
  </si>
  <si>
    <t>6_63</t>
  </si>
  <si>
    <t>phosphopentomutase</t>
  </si>
  <si>
    <t>18_4</t>
  </si>
  <si>
    <t>ribonucleotide reductase small subunit</t>
  </si>
  <si>
    <t>6_97</t>
  </si>
  <si>
    <t>17_4</t>
  </si>
  <si>
    <t>putative holliday junction resolvase [yqgf].</t>
  </si>
  <si>
    <t>1_44</t>
  </si>
  <si>
    <t>thij/pfpi</t>
  </si>
  <si>
    <t>5_45</t>
  </si>
  <si>
    <t>6_32</t>
  </si>
  <si>
    <t>5_31</t>
  </si>
  <si>
    <t>thymidine kinase cellular-type signature.</t>
  </si>
  <si>
    <t>thymidine kinase</t>
  </si>
  <si>
    <t>1_35</t>
  </si>
  <si>
    <t>hypoxanthine phosphoribosyl transferase</t>
  </si>
  <si>
    <t>8_10</t>
  </si>
  <si>
    <t>4_85</t>
  </si>
  <si>
    <t>4_14</t>
  </si>
  <si>
    <t>preprotein translocase secg subunit</t>
  </si>
  <si>
    <t>18_2</t>
  </si>
  <si>
    <t>ribonucleotide reductase large chain signature</t>
  </si>
  <si>
    <t>3_7</t>
  </si>
  <si>
    <t>4_76</t>
  </si>
  <si>
    <t>prolipoprotein diacylglyceryl transferase</t>
  </si>
  <si>
    <t>1_46</t>
  </si>
  <si>
    <t>enolase</t>
  </si>
  <si>
    <t>6_29</t>
  </si>
  <si>
    <t>pyruvate kinase</t>
  </si>
  <si>
    <t>2_63</t>
  </si>
  <si>
    <t>ybhb/ybcl</t>
  </si>
  <si>
    <t>4_109</t>
  </si>
  <si>
    <t>translation initiation factor 1a / if-1</t>
  </si>
  <si>
    <t>translation initiation factor IF-1</t>
  </si>
  <si>
    <t>2_69</t>
  </si>
  <si>
    <t>l-ribulose-5-phosphate 3-epimerase</t>
  </si>
  <si>
    <t>4_65</t>
  </si>
  <si>
    <t>protein translocase subunit seca</t>
  </si>
  <si>
    <t>5_71</t>
  </si>
  <si>
    <t>5_26</t>
  </si>
  <si>
    <t>6_106</t>
  </si>
  <si>
    <t>1_34</t>
  </si>
  <si>
    <t>2_54</t>
  </si>
  <si>
    <t>1_17</t>
  </si>
  <si>
    <t>fad synthetase</t>
  </si>
  <si>
    <t>1_15</t>
  </si>
  <si>
    <t>glutamine amidotransferase</t>
  </si>
  <si>
    <t>6_28</t>
  </si>
  <si>
    <t>initiation factor 3 signature.</t>
  </si>
  <si>
    <t>translation initiation factor IF-3</t>
  </si>
  <si>
    <t>5_32</t>
  </si>
  <si>
    <t>6_84</t>
  </si>
  <si>
    <t>ribosomal protein s9 signature.</t>
  </si>
  <si>
    <t>30S ribosomal protein S9</t>
  </si>
  <si>
    <t>1_25</t>
  </si>
  <si>
    <t>2_53</t>
  </si>
  <si>
    <t>4_113</t>
  </si>
  <si>
    <t>dna-directed rna polymerase  rpoa/d/rpb3-type</t>
  </si>
  <si>
    <t>DNA-directed RNA polymerase subunit alpha</t>
  </si>
  <si>
    <t>5_110</t>
  </si>
  <si>
    <t>uracil phosphoribosyltransferase</t>
  </si>
  <si>
    <t>5_47</t>
  </si>
  <si>
    <t>1_11</t>
  </si>
  <si>
    <t>ribosomal protein l19 signature.</t>
  </si>
  <si>
    <t>50S ribosomal protein L19</t>
  </si>
  <si>
    <t>3_46</t>
  </si>
  <si>
    <t>mannose-6-phosphate isomerase  type i</t>
  </si>
  <si>
    <t>5_111</t>
  </si>
  <si>
    <t>5_76</t>
  </si>
  <si>
    <t>3_8</t>
  </si>
  <si>
    <t>nadh-azoreductase  fmn-dependent</t>
  </si>
  <si>
    <t>5_112</t>
  </si>
  <si>
    <t>endopeptidase la (lon) serine protease (s16) signature</t>
  </si>
  <si>
    <t>4_36</t>
  </si>
  <si>
    <t>signal recognition particle  srp54 subunit  helical bundle</t>
  </si>
  <si>
    <t>signal recognition particle protein</t>
  </si>
  <si>
    <t>7_3</t>
  </si>
  <si>
    <t>adenine phosphoribosyl transferase</t>
  </si>
  <si>
    <t>4_44</t>
  </si>
  <si>
    <t>3_10</t>
  </si>
  <si>
    <t>4_114</t>
  </si>
  <si>
    <t>ribosomal protein l17</t>
  </si>
  <si>
    <t>50S ribosomal protein L17</t>
  </si>
  <si>
    <t>2_6</t>
  </si>
  <si>
    <t>1_56</t>
  </si>
  <si>
    <t>bacterial translocase secf protein signature</t>
  </si>
  <si>
    <t>6_109</t>
  </si>
  <si>
    <t>1_55</t>
  </si>
  <si>
    <t>histidyl-trna synthetase</t>
  </si>
  <si>
    <t>2_5</t>
  </si>
  <si>
    <t>high affinity transport system p37</t>
  </si>
  <si>
    <t>8_15</t>
  </si>
  <si>
    <t>14_2</t>
  </si>
  <si>
    <t>19_3</t>
  </si>
  <si>
    <t>1_18</t>
  </si>
  <si>
    <t>3_41</t>
  </si>
  <si>
    <t>1_19</t>
  </si>
  <si>
    <t>pseudouridine synthase ii</t>
  </si>
  <si>
    <t>1_10</t>
  </si>
  <si>
    <t>trna (guanine-1)-methyltransferase</t>
  </si>
  <si>
    <t>13_1</t>
  </si>
  <si>
    <t>6_88</t>
  </si>
  <si>
    <t>ribose-phosphate diphosphokinase</t>
  </si>
  <si>
    <t>ribose-phosphate pyrophosphokinase</t>
  </si>
  <si>
    <t>5_108</t>
  </si>
  <si>
    <t>dna gyrase/topoisomerase iv  subunit a</t>
  </si>
  <si>
    <t>DNA gyrase subunit A</t>
  </si>
  <si>
    <t>8_4</t>
  </si>
  <si>
    <t>5_21</t>
  </si>
  <si>
    <t>rna polymerase  alpha subunit</t>
  </si>
  <si>
    <t>DNA-directed RNA polymerase subunit beta'</t>
  </si>
  <si>
    <t>17_6</t>
  </si>
  <si>
    <t>peptidyl-trna hydrolase signature 1.</t>
  </si>
  <si>
    <t>peptidyl-tRNA hydrolase</t>
  </si>
  <si>
    <t>1_29</t>
  </si>
  <si>
    <t>p-type atpase  phosphorylation site</t>
  </si>
  <si>
    <t>17_7</t>
  </si>
  <si>
    <t>lysidine tils n: trna(ile)-lysidine synthetase</t>
  </si>
  <si>
    <t>13_2</t>
  </si>
  <si>
    <t>phosphate acetyl/butaryl transferase</t>
  </si>
  <si>
    <t>4_10</t>
  </si>
  <si>
    <t>dna topoisomerase  type iia  subunit b</t>
  </si>
  <si>
    <t>19_2</t>
  </si>
  <si>
    <t>4_64</t>
  </si>
  <si>
    <t>purine-nucleoside phosphorylase</t>
  </si>
  <si>
    <t>1_12</t>
  </si>
  <si>
    <t>dna topoisomerase  type ia</t>
  </si>
  <si>
    <t>DNA topoisomerase I</t>
  </si>
  <si>
    <t>15_11</t>
  </si>
  <si>
    <t>2_41</t>
  </si>
  <si>
    <t>n-6 adenine-specific dna methylases signature.</t>
  </si>
  <si>
    <t>1_33</t>
  </si>
  <si>
    <t>8_8</t>
  </si>
  <si>
    <t>6_20</t>
  </si>
  <si>
    <t>6_110</t>
  </si>
  <si>
    <t>5_105</t>
  </si>
  <si>
    <t>phosphoglucose isomerase signature 1.</t>
  </si>
  <si>
    <t>glucose-6-phosphate isomerase</t>
  </si>
  <si>
    <t>5_49</t>
  </si>
  <si>
    <t>tryptophan-trna ligase</t>
  </si>
  <si>
    <t>5_106</t>
  </si>
  <si>
    <t>4_69</t>
  </si>
  <si>
    <t>3_9</t>
  </si>
  <si>
    <t>ribosomal protein l31</t>
  </si>
  <si>
    <t>50S ribosomal protein L31</t>
  </si>
  <si>
    <t>5_101</t>
  </si>
  <si>
    <t>aspartate/glutamate/uridylate kinase</t>
  </si>
  <si>
    <t>19_1</t>
  </si>
  <si>
    <t>amino acid/polyamine transporter i</t>
  </si>
  <si>
    <t>18_3</t>
  </si>
  <si>
    <t>ribonucleotide reductase class ib  nrdi</t>
  </si>
  <si>
    <t>3_42</t>
  </si>
  <si>
    <t>phosphoglycerate kinase signature.</t>
  </si>
  <si>
    <t>phosphoglycerate kinase</t>
  </si>
  <si>
    <t>4_111</t>
  </si>
  <si>
    <t>ribosomal protein s13 signature.</t>
  </si>
  <si>
    <t>30S ribosomal protein S13</t>
  </si>
  <si>
    <t>15_8</t>
  </si>
  <si>
    <t>bacterial lipoate protein ligase c-terminus</t>
  </si>
  <si>
    <t>5_46</t>
  </si>
  <si>
    <t>ribonuclease hii</t>
  </si>
  <si>
    <t>ribonuclease HII</t>
  </si>
  <si>
    <t>1_32</t>
  </si>
  <si>
    <t>abc/ecf transporter  transmembrane component</t>
  </si>
  <si>
    <t>ABC transporter permease</t>
  </si>
  <si>
    <t>5_44</t>
  </si>
  <si>
    <t>bpg-independent pgam n-terminus (ipgm n)</t>
  </si>
  <si>
    <t>2_71</t>
  </si>
  <si>
    <t>1_22</t>
  </si>
  <si>
    <t>ribosomal protein l32p</t>
  </si>
  <si>
    <t>4_55</t>
  </si>
  <si>
    <t>elongation factor G</t>
  </si>
  <si>
    <t>4_34</t>
  </si>
  <si>
    <t>ribosomal protein s2</t>
  </si>
  <si>
    <t>30S ribosomal protein S2</t>
  </si>
  <si>
    <t>4_93</t>
  </si>
  <si>
    <t>ribosomal protein s3 signature.</t>
  </si>
  <si>
    <t>30S ribosomal protein S3</t>
  </si>
  <si>
    <t>6_124</t>
  </si>
  <si>
    <t>grpe nucleotide exchange factor</t>
  </si>
  <si>
    <t>10_4</t>
  </si>
  <si>
    <t>3_13</t>
  </si>
  <si>
    <t>ribosomal protein l11/l12</t>
  </si>
  <si>
    <t>50S ribosomal protein L11</t>
  </si>
  <si>
    <t>6_117</t>
  </si>
  <si>
    <t>alpha/beta knot methyltransferases</t>
  </si>
  <si>
    <t>6_85</t>
  </si>
  <si>
    <t>ribosomal protein l13</t>
  </si>
  <si>
    <t>50S ribosomal protein L13</t>
  </si>
  <si>
    <t>1_52</t>
  </si>
  <si>
    <t>ribosomal protein s20</t>
  </si>
  <si>
    <t>30S ribosomal protein S20</t>
  </si>
  <si>
    <t>4_62</t>
  </si>
  <si>
    <t>fad-dependent pyridine nucleotide-disulphide oxidoreductase</t>
  </si>
  <si>
    <t>NADH oxidase</t>
  </si>
  <si>
    <t>4_67</t>
  </si>
  <si>
    <t>5_104</t>
  </si>
  <si>
    <t>dna polymerase  helix-hairpin-helix motif</t>
  </si>
  <si>
    <t>15_5</t>
  </si>
  <si>
    <t>1_42</t>
  </si>
  <si>
    <t>5_50</t>
  </si>
  <si>
    <t>threonine-trna ligase  class iia</t>
  </si>
  <si>
    <t>6_123</t>
  </si>
  <si>
    <t>heat-inducible transcription repressor hrca  c-terminal</t>
  </si>
  <si>
    <t>4_37</t>
  </si>
  <si>
    <t>glycyl-trna synthetase  alpha2 dimer</t>
  </si>
  <si>
    <t>2_40</t>
  </si>
  <si>
    <t>nicotinate phosphoribosyltransferase</t>
  </si>
  <si>
    <t>6_115</t>
  </si>
  <si>
    <t>dna polymerase iii  beta chain  central</t>
  </si>
  <si>
    <t>DNA polymerase III subunit beta</t>
  </si>
  <si>
    <t>4_9</t>
  </si>
  <si>
    <t>DNA topoisomerase IV subunit A</t>
  </si>
  <si>
    <t>4_108</t>
  </si>
  <si>
    <t>peptidase m24  methionine aminopeptidase</t>
  </si>
  <si>
    <t>5_13</t>
  </si>
  <si>
    <t>3_12</t>
  </si>
  <si>
    <t>ribosomal protein l1 signature.</t>
  </si>
  <si>
    <t>50S ribosomal protein L1</t>
  </si>
  <si>
    <t>4_8</t>
  </si>
  <si>
    <t>isoleucine-trna ligase</t>
  </si>
  <si>
    <t>6_125</t>
  </si>
  <si>
    <t>aminoacyl-transfer rna synthetases class-i signature.</t>
  </si>
  <si>
    <t>5_102</t>
  </si>
  <si>
    <t>ribosome recycling factor</t>
  </si>
  <si>
    <t>1_43</t>
  </si>
  <si>
    <t>triacylglycerol lipase</t>
  </si>
  <si>
    <t>4_81</t>
  </si>
  <si>
    <t>triosephosphate isomerase  active site</t>
  </si>
  <si>
    <t>2_66</t>
  </si>
  <si>
    <t>2_32</t>
  </si>
  <si>
    <t>n6 adenine-specific dna methyltransferase  d21 class</t>
  </si>
  <si>
    <t>3_44</t>
  </si>
  <si>
    <t>phosphotransferase system  fructose-specific iib subunit</t>
  </si>
  <si>
    <t>5_34</t>
  </si>
  <si>
    <t>sugar ABC transporter ATP-binding protein</t>
  </si>
  <si>
    <t>5_7</t>
  </si>
  <si>
    <t>5'-nucleotidase signature 2.</t>
  </si>
  <si>
    <t>7_6</t>
  </si>
  <si>
    <t>phosphofructokinase</t>
  </si>
  <si>
    <t>4_95</t>
  </si>
  <si>
    <t>ribosomal protein l29</t>
  </si>
  <si>
    <t>50S ribosomal protein L29</t>
  </si>
  <si>
    <t>6_116</t>
  </si>
  <si>
    <t>glucose inhibited division protein a</t>
  </si>
  <si>
    <t>4_89</t>
  </si>
  <si>
    <t>ribosomal protein l25/l23</t>
  </si>
  <si>
    <t>50S ribosomal protein L23</t>
  </si>
  <si>
    <t>6_86</t>
  </si>
  <si>
    <t>ribosomal rna adenine dimethylases signature.</t>
  </si>
  <si>
    <t>15_9</t>
  </si>
  <si>
    <t>NADH-dependent flavin oxidoreductase</t>
  </si>
  <si>
    <t>15_7</t>
  </si>
  <si>
    <t>5_14</t>
  </si>
  <si>
    <t>17_10</t>
  </si>
  <si>
    <t>19_5</t>
  </si>
  <si>
    <t>4_38</t>
  </si>
  <si>
    <t>zinc finger  chc2-type</t>
  </si>
  <si>
    <t>DNA primase</t>
  </si>
  <si>
    <t>5_65</t>
  </si>
  <si>
    <t>ribosomal protein s4 signature.</t>
  </si>
  <si>
    <t>30S ribosomal protein S4</t>
  </si>
  <si>
    <t>16_3</t>
  </si>
  <si>
    <t>4_27</t>
  </si>
  <si>
    <t>atpase  f0 complex  subunit b/b'  bacterial/chloroplast</t>
  </si>
  <si>
    <t>ATP synthase subunit B</t>
  </si>
  <si>
    <t>8_14</t>
  </si>
  <si>
    <t>lema</t>
  </si>
  <si>
    <t>3_11</t>
  </si>
  <si>
    <t>pseudouridine synthase  rsua/rlub/c/d/e/f</t>
  </si>
  <si>
    <t>ribosomal large subunit pseudouridine synthase D</t>
  </si>
  <si>
    <t>6_108</t>
  </si>
  <si>
    <t>13_5</t>
  </si>
  <si>
    <t>3_26</t>
  </si>
  <si>
    <t>transcriptional regulator</t>
  </si>
  <si>
    <t>4_94</t>
  </si>
  <si>
    <t>ribosomal protein l16 signature 2.</t>
  </si>
  <si>
    <t>50S ribosomal protein L16</t>
  </si>
  <si>
    <t>2_72</t>
  </si>
  <si>
    <t>3_3</t>
  </si>
  <si>
    <t>5_33</t>
  </si>
  <si>
    <t>4_98</t>
  </si>
  <si>
    <t>ribosomal protein l24 signature.</t>
  </si>
  <si>
    <t>50S ribosomal protein L24</t>
  </si>
  <si>
    <t>8_5</t>
  </si>
  <si>
    <t>4_96</t>
  </si>
  <si>
    <t>ribosomal protein s17</t>
  </si>
  <si>
    <t>30S ribosomal protein S17</t>
  </si>
  <si>
    <t>6_112</t>
  </si>
  <si>
    <t>ribonuclease p</t>
  </si>
  <si>
    <t>4_29</t>
  </si>
  <si>
    <t>atp synthase alpha and beta subunits signature.</t>
  </si>
  <si>
    <t>F0F1 ATP synthase subunit alpha</t>
  </si>
  <si>
    <t>5_84</t>
  </si>
  <si>
    <t>13_4</t>
  </si>
  <si>
    <t>1_41</t>
  </si>
  <si>
    <t>dna polymerase iii  delta subunit</t>
  </si>
  <si>
    <t>1_9</t>
  </si>
  <si>
    <t>ribosomal protein s16</t>
  </si>
  <si>
    <t>30S ribosomal protein S16</t>
  </si>
  <si>
    <t>4_105</t>
  </si>
  <si>
    <t>ribosomal protein l15 signature.</t>
  </si>
  <si>
    <t>50S ribosomal protein L15</t>
  </si>
  <si>
    <t>6_126</t>
  </si>
  <si>
    <t>4_40</t>
  </si>
  <si>
    <t>gtp cyclohydrolase 1 type 2/nif3</t>
  </si>
  <si>
    <t>6_50</t>
  </si>
  <si>
    <t>competence-damaged protein</t>
  </si>
  <si>
    <t>6_93</t>
  </si>
  <si>
    <t>aminopeptidase p and proline dipeptidase signature.</t>
  </si>
  <si>
    <t>4_110</t>
  </si>
  <si>
    <t>ribosomal protein l36</t>
  </si>
  <si>
    <t>1_30</t>
  </si>
  <si>
    <t>high nucleotidyl transferase</t>
  </si>
  <si>
    <t>17_9</t>
  </si>
  <si>
    <t>lysyl-trna synthetase signature</t>
  </si>
  <si>
    <t>4_31</t>
  </si>
  <si>
    <t>F0F1 ATP synthase subunit beta</t>
  </si>
  <si>
    <t>5_107</t>
  </si>
  <si>
    <t>peptide methionine sulphoxide reductase mrsb</t>
  </si>
  <si>
    <t>4_56</t>
  </si>
  <si>
    <t>ribosomal protein s7 signature.</t>
  </si>
  <si>
    <t>30S ribosomal protein S7</t>
  </si>
  <si>
    <t>6_121</t>
  </si>
  <si>
    <t>2_42</t>
  </si>
  <si>
    <t>methionyl-trna synthetase</t>
  </si>
  <si>
    <t>4_13</t>
  </si>
  <si>
    <t>ribonuclease ii/ribonuclease r</t>
  </si>
  <si>
    <t>6_92</t>
  </si>
  <si>
    <t>ribosomal protein l33 signature.</t>
  </si>
  <si>
    <t>50S ribosomal protein L33</t>
  </si>
  <si>
    <t>4_92</t>
  </si>
  <si>
    <t>ribosomal protein l22  bacterial/chloroplast-type</t>
  </si>
  <si>
    <t>1_53</t>
  </si>
  <si>
    <t>15_4</t>
  </si>
  <si>
    <t>17_8</t>
  </si>
  <si>
    <t>atpase  aaa-type  core</t>
  </si>
  <si>
    <t>3_5</t>
  </si>
  <si>
    <t>3_25</t>
  </si>
  <si>
    <t>nad/gmp synthase</t>
  </si>
  <si>
    <t>6_51</t>
  </si>
  <si>
    <t>fkbp-type peptidyl-prolyl cis-trans isomerase</t>
  </si>
  <si>
    <t>trigger factor</t>
  </si>
  <si>
    <t>2_46</t>
  </si>
  <si>
    <t>4_107</t>
  </si>
  <si>
    <t>adenylate kinase/ump-cmp kinase</t>
  </si>
  <si>
    <t>adenylate kinase</t>
  </si>
  <si>
    <t>1_54</t>
  </si>
  <si>
    <t>4_97</t>
  </si>
  <si>
    <t>ribosomal protein l14 signature.</t>
  </si>
  <si>
    <t>50S ribosomal protein L14</t>
  </si>
  <si>
    <t>19_4</t>
  </si>
  <si>
    <t>histidine triad (hit) protein</t>
  </si>
  <si>
    <t>6_81</t>
  </si>
  <si>
    <t>leucine-trna ligase</t>
  </si>
  <si>
    <t>5_20</t>
  </si>
  <si>
    <t>rna polymerases beta chain signature.</t>
  </si>
  <si>
    <t>DNA-directed RNA polymerase subunit beta</t>
  </si>
  <si>
    <t>3_16</t>
  </si>
  <si>
    <t>cytosol aminopeptidase signature.</t>
  </si>
  <si>
    <t>leucyl aminopeptidase</t>
  </si>
  <si>
    <t>19_6</t>
  </si>
  <si>
    <t>6_119</t>
  </si>
  <si>
    <t>phosphoesterase  dhha1</t>
  </si>
  <si>
    <t>15_1</t>
  </si>
  <si>
    <t>6_105</t>
  </si>
  <si>
    <t>multi antimicrobial extrusion protein</t>
  </si>
  <si>
    <t>19_14</t>
  </si>
  <si>
    <t>4_90</t>
  </si>
  <si>
    <t>ribosomal protein l2 signature.</t>
  </si>
  <si>
    <t>50S ribosomal protein L2</t>
  </si>
  <si>
    <t>4_57</t>
  </si>
  <si>
    <t>ribosomal protein s12/s23</t>
  </si>
  <si>
    <t>30S ribosomal protein S12</t>
  </si>
  <si>
    <t>6_77</t>
  </si>
  <si>
    <t>hemolysin</t>
  </si>
  <si>
    <t>4_26</t>
  </si>
  <si>
    <t>atpase  f0 complex  subunit c</t>
  </si>
  <si>
    <t>6_128</t>
  </si>
  <si>
    <t>4_86</t>
  </si>
  <si>
    <t>ribosomal protein s10</t>
  </si>
  <si>
    <t>30S ribosomal protein S10</t>
  </si>
  <si>
    <t>6_111</t>
  </si>
  <si>
    <t>membrane insertase oxa1/alb3/yidc</t>
  </si>
  <si>
    <t>4_15</t>
  </si>
  <si>
    <t>phospholipase d/transphosphatidylase</t>
  </si>
  <si>
    <t>4_39</t>
  </si>
  <si>
    <t>rna polymerase sigma-70</t>
  </si>
  <si>
    <t>RNA polymerase sigma factor</t>
  </si>
  <si>
    <t>16_4</t>
  </si>
  <si>
    <t>ribosomal protein s18</t>
  </si>
  <si>
    <t>30S ribosomal protein S18</t>
  </si>
  <si>
    <t>4_7</t>
  </si>
  <si>
    <t>peptidase a8  signal peptidase ii</t>
  </si>
  <si>
    <t>8_16</t>
  </si>
  <si>
    <t>1_24</t>
  </si>
  <si>
    <t>aminoacyl-trna synthetase  class ii</t>
  </si>
  <si>
    <t>4_103</t>
  </si>
  <si>
    <t>ribosomal protein l18  bacterial-type</t>
  </si>
  <si>
    <t>50S ribosomal protein L18</t>
  </si>
  <si>
    <t>5_24</t>
  </si>
  <si>
    <t>dna methylase  c-5 cytosine-specific  active site</t>
  </si>
  <si>
    <t>2_56</t>
  </si>
  <si>
    <t>4_25</t>
  </si>
  <si>
    <t>atpase  f0 complex  subunit a</t>
  </si>
  <si>
    <t>F0F1 ATP synthase subunit A</t>
  </si>
  <si>
    <t>2_59</t>
  </si>
  <si>
    <t>elongation factor p signature.</t>
  </si>
  <si>
    <t>elongation factor P</t>
  </si>
  <si>
    <t>6_60</t>
  </si>
  <si>
    <t>endoribonuclease ybey</t>
  </si>
  <si>
    <t>6_104</t>
  </si>
  <si>
    <t>prokaryotic transcription elongation factors signature 2.</t>
  </si>
  <si>
    <t>4_91</t>
  </si>
  <si>
    <t>ribosomal protein s19/s15</t>
  </si>
  <si>
    <t>30S ribosomal protein S19</t>
  </si>
  <si>
    <t>3_6</t>
  </si>
  <si>
    <t>6_78</t>
  </si>
  <si>
    <t>dna helicase  dnab type</t>
  </si>
  <si>
    <t>replicative DNA helicase</t>
  </si>
  <si>
    <t>4_88</t>
  </si>
  <si>
    <t>ribosomal protein l4/l1e  bacterial-type</t>
  </si>
  <si>
    <t>50S ribosomal protein L4</t>
  </si>
  <si>
    <t>17_13</t>
  </si>
  <si>
    <t>6_127</t>
  </si>
  <si>
    <t>ketose-bisphosphate aldolase  class-ii</t>
  </si>
  <si>
    <t>4_99</t>
  </si>
  <si>
    <t>ribosomal protein l5</t>
  </si>
  <si>
    <t>50S ribosomal protein L5</t>
  </si>
  <si>
    <t>5_103</t>
  </si>
  <si>
    <t>phosphatidate cytidylyltransferase</t>
  </si>
  <si>
    <t>6_79</t>
  </si>
  <si>
    <t>ribosomal protein l9 signature.</t>
  </si>
  <si>
    <t>50S ribosomal protein L9</t>
  </si>
  <si>
    <t>1_5</t>
  </si>
  <si>
    <t>4_28</t>
  </si>
  <si>
    <t>atpase  f1 complex  oscp/delta subunit</t>
  </si>
  <si>
    <t>4_30</t>
  </si>
  <si>
    <t>atpase  f1 complex  gamma subunit</t>
  </si>
  <si>
    <t>4_60</t>
  </si>
  <si>
    <t>5_59</t>
  </si>
  <si>
    <t>2_45</t>
  </si>
  <si>
    <t>1_39</t>
  </si>
  <si>
    <t>recombination protein recr  c4-type zinc finger</t>
  </si>
  <si>
    <t>recombination protein RecR</t>
  </si>
  <si>
    <t>5_91</t>
  </si>
  <si>
    <t>6_90</t>
  </si>
  <si>
    <t>surface lipoprotein</t>
  </si>
  <si>
    <t>2_30</t>
  </si>
  <si>
    <t>proline-trna ligase  class iia</t>
  </si>
  <si>
    <t>5_29</t>
  </si>
  <si>
    <t>phosphotransferase system  hpr serine phosphorylation site</t>
  </si>
  <si>
    <t>phosphocarrier protein HPr</t>
  </si>
  <si>
    <t>4_61</t>
  </si>
  <si>
    <t>amino acid permease</t>
  </si>
  <si>
    <t>6_58</t>
  </si>
  <si>
    <t>gtpase era [era].</t>
  </si>
  <si>
    <t>4_102</t>
  </si>
  <si>
    <t>ribosomal protein l6  bacterial-type</t>
  </si>
  <si>
    <t>50S ribosomal protein L6</t>
  </si>
  <si>
    <t>6_40</t>
  </si>
  <si>
    <t>2_23</t>
  </si>
  <si>
    <t>lipoprotein B</t>
  </si>
  <si>
    <t>6_107</t>
  </si>
  <si>
    <t>6_80</t>
  </si>
  <si>
    <t>5_4</t>
  </si>
  <si>
    <t>chromosome segregation/condensation protein scpb</t>
  </si>
  <si>
    <t>4_104</t>
  </si>
  <si>
    <t>ribosomal protein s5 signature.</t>
  </si>
  <si>
    <t>30S ribosomal protein S5</t>
  </si>
  <si>
    <t>3_29</t>
  </si>
  <si>
    <t>4_100</t>
  </si>
  <si>
    <t>ribosomal protein s14 signature.</t>
  </si>
  <si>
    <t>16_6</t>
  </si>
  <si>
    <t>ribosomal protein s6</t>
  </si>
  <si>
    <t>30S ribosomal protein S6</t>
  </si>
  <si>
    <t>5_18</t>
  </si>
  <si>
    <t>ribosomal protein l10/acidic p0</t>
  </si>
  <si>
    <t>50S ribosomal protein L10</t>
  </si>
  <si>
    <t>2_44</t>
  </si>
  <si>
    <t>ribonuclease iii</t>
  </si>
  <si>
    <t>ribonuclease III</t>
  </si>
  <si>
    <t>4_106</t>
  </si>
  <si>
    <t>protein secy signature 2.</t>
  </si>
  <si>
    <t>preprotein translocase subunit SecY</t>
  </si>
  <si>
    <t>15_12</t>
  </si>
  <si>
    <t>1_31</t>
  </si>
  <si>
    <t>zinc-finger  nad-dependent dna ligase c4-type</t>
  </si>
  <si>
    <t>4_41</t>
  </si>
  <si>
    <t>ap endonuclease 2</t>
  </si>
  <si>
    <t>5_63</t>
  </si>
  <si>
    <t>zinc finger  dna glycosylase/ap lyase/isoleucyl trna synthetase</t>
  </si>
  <si>
    <t>4_6</t>
  </si>
  <si>
    <t>6_52</t>
  </si>
  <si>
    <t>4_87</t>
  </si>
  <si>
    <t>ribosomal protein l3 signature.</t>
  </si>
  <si>
    <t>50S ribosomal protein L3</t>
  </si>
  <si>
    <t>4_3</t>
  </si>
  <si>
    <t>5_64</t>
  </si>
  <si>
    <t>ribose/galactose isomerase</t>
  </si>
  <si>
    <t>8_6</t>
  </si>
  <si>
    <t>16_5</t>
  </si>
  <si>
    <t>5_19</t>
  </si>
  <si>
    <t>ribosomal protein l7/l12  oligomerisation</t>
  </si>
  <si>
    <t>50S ribosomal protein L7/L12</t>
  </si>
  <si>
    <t>1_23</t>
  </si>
  <si>
    <t>phenylalanine-trna ligase  class iic  beta subunit</t>
  </si>
  <si>
    <t>5_22</t>
  </si>
  <si>
    <t>trna threonylcarbamoyl adenosine modification protein tsae</t>
  </si>
  <si>
    <t>5_48</t>
  </si>
  <si>
    <t>3_4</t>
  </si>
  <si>
    <t>s-adenosylmethionine synthase signature 2.</t>
  </si>
  <si>
    <t>6_75</t>
  </si>
  <si>
    <t>cysteinyl-trna synthetase/mycothiol ligase</t>
  </si>
  <si>
    <t>6_72</t>
  </si>
  <si>
    <t>kow</t>
  </si>
  <si>
    <t>5_89</t>
  </si>
  <si>
    <t>6_49</t>
  </si>
  <si>
    <t>yqaj viral recombinase</t>
  </si>
  <si>
    <t>2_28</t>
  </si>
  <si>
    <t>3_28</t>
  </si>
  <si>
    <t>cytidylyltransferase</t>
  </si>
  <si>
    <t>nicotinate-nucleotide adenylyltransferase</t>
  </si>
  <si>
    <t>4_43</t>
  </si>
  <si>
    <t>dna mismatch endonuclease vsr</t>
  </si>
  <si>
    <t>4_42</t>
  </si>
  <si>
    <t>tyrosine-trna ligase</t>
  </si>
  <si>
    <t>6_118</t>
  </si>
  <si>
    <t>15_3</t>
  </si>
  <si>
    <t>6_42</t>
  </si>
  <si>
    <t>6_94</t>
  </si>
  <si>
    <t>5_55</t>
  </si>
  <si>
    <t>transcription termination/antitermination protein nusa</t>
  </si>
  <si>
    <t>13_16</t>
  </si>
  <si>
    <t>oligopeptidase f</t>
  </si>
  <si>
    <t>oligoendopeptidase F</t>
  </si>
  <si>
    <t>5_57</t>
  </si>
  <si>
    <t>translation-initiation factor 2</t>
  </si>
  <si>
    <t>translation initiation factor IF-2</t>
  </si>
  <si>
    <t>5_5</t>
  </si>
  <si>
    <t>prokaryotic chromosome segregation/condensation protein scpa</t>
  </si>
  <si>
    <t>4_101</t>
  </si>
  <si>
    <t>ribosomal protein s8</t>
  </si>
  <si>
    <t>30S ribosomal protein S8</t>
  </si>
  <si>
    <t>5_58</t>
  </si>
  <si>
    <t>ribosome-binding factor A</t>
  </si>
  <si>
    <t>2_24</t>
  </si>
  <si>
    <t>1_38</t>
  </si>
  <si>
    <t>thymidylate kinase signature.</t>
  </si>
  <si>
    <t>thymidylate kinase</t>
  </si>
  <si>
    <t>6_113</t>
  </si>
  <si>
    <t>ribosomal protein l34 signature.</t>
  </si>
  <si>
    <t>2_60</t>
  </si>
  <si>
    <t>transketolase signature 2.</t>
  </si>
  <si>
    <t>transketolase</t>
  </si>
  <si>
    <t>4_4</t>
  </si>
  <si>
    <t>amidase</t>
  </si>
  <si>
    <t>3_27</t>
  </si>
  <si>
    <t>5'-methylthioadenosine/S-adenosylhomocysteine nucleosidase</t>
  </si>
  <si>
    <t>6_74</t>
  </si>
  <si>
    <t>trna/rrna methyltransferase  spou type</t>
  </si>
  <si>
    <t>6_41</t>
  </si>
  <si>
    <t>peptide chain release factor class i/class ii</t>
  </si>
  <si>
    <t>peptide chain release factor 1</t>
  </si>
  <si>
    <t>5_53</t>
  </si>
  <si>
    <t>immunoglobulin e-set</t>
  </si>
  <si>
    <t>pullulanase</t>
  </si>
  <si>
    <t>6_132</t>
  </si>
  <si>
    <t>6_103</t>
  </si>
  <si>
    <t>5_70</t>
  </si>
  <si>
    <t>amidohydrolase</t>
  </si>
  <si>
    <t>N-acetylglucosamine-6-phosphate deacetylase</t>
  </si>
  <si>
    <t>17_12</t>
  </si>
  <si>
    <t>6_82</t>
  </si>
  <si>
    <t>uvrb/uvrc motif</t>
  </si>
  <si>
    <t>excinuclease ABC subunit B</t>
  </si>
  <si>
    <t>6_91</t>
  </si>
  <si>
    <t>smcs flexible hinge</t>
  </si>
  <si>
    <t>5_90</t>
  </si>
  <si>
    <t>cation transporter</t>
  </si>
  <si>
    <t>6_45</t>
  </si>
  <si>
    <t>2_62</t>
  </si>
  <si>
    <t>trna-specific 2-thiouridylase</t>
  </si>
  <si>
    <t>4_5</t>
  </si>
  <si>
    <t>glutamyl-trna(gln) amidotransferase subunit b signature.</t>
  </si>
  <si>
    <t>2_74</t>
  </si>
  <si>
    <t>3_22</t>
  </si>
  <si>
    <t>5_61</t>
  </si>
  <si>
    <t>endonuclease/exonuclease/phosphatase</t>
  </si>
  <si>
    <t>3_21</t>
  </si>
  <si>
    <t>5_6</t>
  </si>
  <si>
    <t>phospholipid/glycerol acyltransferase</t>
  </si>
  <si>
    <t>1-acyl-sn-glycerol-3-phosphate acyltransferase</t>
  </si>
  <si>
    <t>17_11</t>
  </si>
  <si>
    <t>trna modification gtpase mnme</t>
  </si>
  <si>
    <t>6_43</t>
  </si>
  <si>
    <t>glutamyl/glutaminyl-trna synthetase</t>
  </si>
  <si>
    <t>7_4</t>
  </si>
  <si>
    <t>6_59</t>
  </si>
  <si>
    <t>cytidine deaminase  homotetrameric</t>
  </si>
  <si>
    <t>cytidine deaminase</t>
  </si>
  <si>
    <t>5_98</t>
  </si>
  <si>
    <t>4_58</t>
  </si>
  <si>
    <t>5_3</t>
  </si>
  <si>
    <t>lysylphosphatidylglycerol synthetase/glycosyltransferase agld</t>
  </si>
  <si>
    <t>3_19</t>
  </si>
  <si>
    <t>5_93</t>
  </si>
  <si>
    <t>4_71</t>
  </si>
  <si>
    <t>rna-metabolising metallo-beta-lactamase</t>
  </si>
  <si>
    <t>3_20</t>
  </si>
  <si>
    <t>3_30</t>
  </si>
  <si>
    <t>4_70</t>
  </si>
  <si>
    <t>excinuclease ABC subunit A</t>
  </si>
  <si>
    <t>6_37</t>
  </si>
  <si>
    <t>3_31</t>
  </si>
  <si>
    <t>4_59</t>
  </si>
  <si>
    <t>2_15</t>
  </si>
  <si>
    <t>5_8</t>
  </si>
  <si>
    <t>5_60</t>
  </si>
  <si>
    <t>helix-hairpin-helix motif  class 2</t>
  </si>
  <si>
    <t>2_14</t>
  </si>
  <si>
    <t>3_32</t>
  </si>
  <si>
    <t>3_35</t>
  </si>
  <si>
    <t>3_34</t>
  </si>
  <si>
    <t>2_13</t>
  </si>
  <si>
    <t>2_11</t>
  </si>
  <si>
    <t>mycoplasma mg185/mg260 protein</t>
  </si>
  <si>
    <t>13_17</t>
  </si>
  <si>
    <t>2_31</t>
  </si>
  <si>
    <t>6_54</t>
  </si>
  <si>
    <t>engc gtpase</t>
  </si>
  <si>
    <t>3_36</t>
  </si>
  <si>
    <t>2_10</t>
  </si>
  <si>
    <t>2_12</t>
  </si>
  <si>
    <r>
      <t>Gene_ID strain 98</t>
    </r>
    <r>
      <rPr>
        <b/>
        <vertAlign val="superscript"/>
        <sz val="10"/>
        <rFont val="Arial"/>
        <family val="2"/>
      </rPr>
      <t>a</t>
    </r>
  </si>
  <si>
    <r>
      <t>log2 FC</t>
    </r>
    <r>
      <rPr>
        <b/>
        <vertAlign val="superscript"/>
        <sz val="10"/>
        <rFont val="Arial"/>
        <family val="2"/>
      </rPr>
      <t>b</t>
    </r>
  </si>
  <si>
    <r>
      <t>logCPM</t>
    </r>
    <r>
      <rPr>
        <b/>
        <vertAlign val="superscript"/>
        <sz val="10"/>
        <rFont val="Arial"/>
        <family val="2"/>
      </rPr>
      <t>c</t>
    </r>
  </si>
  <si>
    <r>
      <t>fdr</t>
    </r>
    <r>
      <rPr>
        <b/>
        <vertAlign val="superscript"/>
        <sz val="10"/>
        <rFont val="Arial"/>
        <family val="2"/>
      </rPr>
      <t>d</t>
    </r>
  </si>
  <si>
    <r>
      <t>SAPP annotation</t>
    </r>
    <r>
      <rPr>
        <b/>
        <vertAlign val="superscript"/>
        <sz val="10"/>
        <rFont val="Arial"/>
        <family val="2"/>
      </rPr>
      <t>g</t>
    </r>
  </si>
  <si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>Locus tag in strain 98 genome annotation</t>
    </r>
  </si>
  <si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 xml:space="preserve">Log 2 fold change </t>
    </r>
    <r>
      <rPr>
        <i/>
        <sz val="10"/>
        <rFont val="Arial"/>
        <family val="2"/>
      </rPr>
      <t>in vivo</t>
    </r>
    <r>
      <rPr>
        <sz val="10"/>
        <rFont val="Arial"/>
        <family val="2"/>
      </rPr>
      <t xml:space="preserve"> to </t>
    </r>
    <r>
      <rPr>
        <i/>
        <sz val="10"/>
        <rFont val="Arial"/>
        <family val="2"/>
      </rPr>
      <t>in vitro</t>
    </r>
  </si>
  <si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>Log 2 counts per million</t>
    </r>
  </si>
  <si>
    <r>
      <rPr>
        <vertAlign val="superscript"/>
        <sz val="10"/>
        <rFont val="Arial"/>
        <family val="2"/>
      </rPr>
      <t>d</t>
    </r>
    <r>
      <rPr>
        <sz val="10"/>
        <rFont val="Arial"/>
        <family val="2"/>
      </rPr>
      <t>False discovery rate</t>
    </r>
  </si>
  <si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>Gene annotation based on SAPP determined protein domains</t>
    </r>
  </si>
  <si>
    <r>
      <rPr>
        <vertAlign val="superscript"/>
        <sz val="10"/>
        <rFont val="Arial"/>
        <family val="2"/>
      </rPr>
      <t>f</t>
    </r>
    <r>
      <rPr>
        <sz val="10"/>
        <rFont val="Arial"/>
        <family val="2"/>
      </rPr>
      <t>Read counts per gene in culture samples (</t>
    </r>
    <r>
      <rPr>
        <i/>
        <sz val="10"/>
        <rFont val="Arial"/>
        <family val="2"/>
      </rPr>
      <t>in vitro</t>
    </r>
    <r>
      <rPr>
        <sz val="10"/>
        <rFont val="Arial"/>
        <family val="2"/>
      </rPr>
      <t>)</t>
    </r>
  </si>
  <si>
    <r>
      <rPr>
        <vertAlign val="superscript"/>
        <sz val="10"/>
        <rFont val="Arial"/>
        <family val="2"/>
      </rPr>
      <t>e</t>
    </r>
    <r>
      <rPr>
        <sz val="10"/>
        <rFont val="Arial"/>
        <family val="2"/>
      </rPr>
      <t>Read counts per gene in flush samples (</t>
    </r>
    <r>
      <rPr>
        <i/>
        <sz val="10"/>
        <rFont val="Arial"/>
        <family val="2"/>
      </rPr>
      <t>in vivo</t>
    </r>
    <r>
      <rPr>
        <sz val="10"/>
        <rFont val="Arial"/>
        <family val="2"/>
      </rPr>
      <t>)</t>
    </r>
  </si>
  <si>
    <r>
      <t>Read counts flush samples</t>
    </r>
    <r>
      <rPr>
        <b/>
        <vertAlign val="superscript"/>
        <sz val="10"/>
        <rFont val="Arial"/>
        <family val="2"/>
      </rPr>
      <t>e</t>
    </r>
  </si>
  <si>
    <r>
      <t>Read counts culture samples</t>
    </r>
    <r>
      <rPr>
        <b/>
        <vertAlign val="superscript"/>
        <sz val="10"/>
        <rFont val="Arial"/>
        <family val="2"/>
      </rPr>
      <t>f</t>
    </r>
  </si>
  <si>
    <t>Sample</t>
  </si>
  <si>
    <t>Sample type</t>
  </si>
  <si>
    <t>In vivo</t>
  </si>
  <si>
    <t>In vitro</t>
  </si>
  <si>
    <t>Total reads</t>
  </si>
  <si>
    <t>Total mapping</t>
  </si>
  <si>
    <t>Mapping genes</t>
  </si>
  <si>
    <t>Mapping sense</t>
  </si>
  <si>
    <t>% Sense mapping</t>
  </si>
  <si>
    <t>Mapping antisense</t>
  </si>
  <si>
    <t>Abbreviation</t>
  </si>
  <si>
    <t>Metabolite name</t>
  </si>
  <si>
    <t>AcCoA</t>
  </si>
  <si>
    <t>acetyl-CoA</t>
  </si>
  <si>
    <t>ACP</t>
  </si>
  <si>
    <t>acyl-carrier-protein, holo[acyl-carrier-protein]</t>
  </si>
  <si>
    <t>ADP</t>
  </si>
  <si>
    <t>adenosine 5'-diphosphate</t>
  </si>
  <si>
    <t>ATP</t>
  </si>
  <si>
    <t>adenosine 5'-triphosphate</t>
  </si>
  <si>
    <t>CPD365</t>
  </si>
  <si>
    <t>scyllo-inosine</t>
  </si>
  <si>
    <t>DHAP</t>
  </si>
  <si>
    <t>glycerone phosphate, dihydroxyacetone phosphate</t>
  </si>
  <si>
    <t>E4P</t>
  </si>
  <si>
    <t>D-erythrose 4-phosphate</t>
  </si>
  <si>
    <t>F6P</t>
  </si>
  <si>
    <t>D-fructose 6-phosphate</t>
  </si>
  <si>
    <t>FBP</t>
  </si>
  <si>
    <t>D-fructose 1,6-bisphosphate</t>
  </si>
  <si>
    <t>G3P</t>
  </si>
  <si>
    <t>glycerol 3-phosphate</t>
  </si>
  <si>
    <t>G6P</t>
  </si>
  <si>
    <t>D-glucose 6-phosphate</t>
  </si>
  <si>
    <t>GAP</t>
  </si>
  <si>
    <t>D-glyceraldehyde 3-phosphate</t>
  </si>
  <si>
    <t>GLY</t>
  </si>
  <si>
    <t>glycerol</t>
  </si>
  <si>
    <t>H+</t>
  </si>
  <si>
    <t>proton</t>
  </si>
  <si>
    <t>H2O</t>
  </si>
  <si>
    <t>water</t>
  </si>
  <si>
    <t>H2O2</t>
  </si>
  <si>
    <t>hydrogen peroxide</t>
  </si>
  <si>
    <t>L-ribulose 5-phosphate</t>
  </si>
  <si>
    <t>L-xylulose 5-phosphate</t>
  </si>
  <si>
    <t>MAL</t>
  </si>
  <si>
    <t>methylmalonate semialdehyde</t>
  </si>
  <si>
    <t>OPP</t>
  </si>
  <si>
    <t>oligopeptide</t>
  </si>
  <si>
    <t>PEP</t>
  </si>
  <si>
    <t>phosphoenolpyruvate</t>
  </si>
  <si>
    <t>PRPP</t>
  </si>
  <si>
    <t>5-phospho-D-ribose 1-diphosphate</t>
  </si>
  <si>
    <t>PYR</t>
  </si>
  <si>
    <t>pyruvate</t>
  </si>
  <si>
    <t>R5P</t>
  </si>
  <si>
    <t>D-ribose 5-phosphate</t>
  </si>
  <si>
    <t>RIB</t>
  </si>
  <si>
    <t>D-ribose</t>
  </si>
  <si>
    <t>S7P</t>
  </si>
  <si>
    <t>sedoheptulose 7-phosphate</t>
  </si>
  <si>
    <t>MHP_RS02715</t>
  </si>
  <si>
    <t>old_locus_tag=mhp530</t>
  </si>
  <si>
    <t>MHP_RS01925</t>
  </si>
  <si>
    <t>glycerol transporter</t>
  </si>
  <si>
    <t>old_locus_tag=mhp369</t>
  </si>
  <si>
    <t>MHP_RS01930</t>
  </si>
  <si>
    <t>old_locus_tag=mhp370</t>
  </si>
  <si>
    <t>MHP_RS02100</t>
  </si>
  <si>
    <t>ribosomal RNA small subunit methyltransferase H</t>
  </si>
  <si>
    <t>old_locus_tag=mhp406</t>
  </si>
  <si>
    <t>MHP_RS02095</t>
  </si>
  <si>
    <t>transcriptional regulator MraZ</t>
  </si>
  <si>
    <t>old_locus_tag=mhp405</t>
  </si>
  <si>
    <t>MHP_RS02105</t>
  </si>
  <si>
    <t>cell division protein FtsZ</t>
  </si>
  <si>
    <t>old_locus_tag=mhp407</t>
  </si>
  <si>
    <t>MHP_RS01410</t>
  </si>
  <si>
    <t>chaperone protein ClpB</t>
  </si>
  <si>
    <t>old_locus_tag=mhp278</t>
  </si>
  <si>
    <t>MHP_RS00775</t>
  </si>
  <si>
    <t>5-dehydro-2-deoxygluconokinase</t>
  </si>
  <si>
    <t>old_locus_tag=mhp152</t>
  </si>
  <si>
    <t>MHP_RS00360</t>
  </si>
  <si>
    <t>old_locus_tag=mhp072</t>
  </si>
  <si>
    <t>MHP_RS02695</t>
  </si>
  <si>
    <t>ICEF-IIA</t>
  </si>
  <si>
    <t>MHP_RS00735</t>
  </si>
  <si>
    <t>old_locus_tag=mhp144</t>
  </si>
  <si>
    <t>MHP_RS02575</t>
  </si>
  <si>
    <t>peptide ABC transporter permease</t>
  </si>
  <si>
    <t>old_locus_tag=mhp501</t>
  </si>
  <si>
    <t>MHP_RS00235</t>
  </si>
  <si>
    <t>old_locus_tag=mhp046</t>
  </si>
  <si>
    <t>MHP_RS00770</t>
  </si>
  <si>
    <t>old_locus_tag=mhp151</t>
  </si>
  <si>
    <t>MHP_RS02580</t>
  </si>
  <si>
    <t>old_locus_tag=mhp502</t>
  </si>
  <si>
    <t>MHP_RS00780</t>
  </si>
  <si>
    <t>old_locus_tag=mhp153</t>
  </si>
  <si>
    <t>MHP_RS02560</t>
  </si>
  <si>
    <t>peptide ABC transporter ATP-binding protein</t>
  </si>
  <si>
    <t>old_locus_tag=mhp498</t>
  </si>
  <si>
    <t>MHP_RS00490</t>
  </si>
  <si>
    <t>MurR/RpiR family transcriptional regulator</t>
  </si>
  <si>
    <t>old_locus_tag=mhp101</t>
  </si>
  <si>
    <t>MHP_RS02570</t>
  </si>
  <si>
    <t>old_locus_tag=mhp500</t>
  </si>
  <si>
    <t>MHP_RS01845</t>
  </si>
  <si>
    <t>old_locus_tag=mhp355</t>
  </si>
  <si>
    <t>MHP_RS02565</t>
  </si>
  <si>
    <t>old_locus_tag=mhp499</t>
  </si>
  <si>
    <t>MHP_RS00745</t>
  </si>
  <si>
    <t>MHP_RS00765</t>
  </si>
  <si>
    <t>inositol 2-dehydrogenase</t>
  </si>
  <si>
    <t>old_locus_tag=mhp150</t>
  </si>
  <si>
    <t>MHP_RS00230</t>
  </si>
  <si>
    <t>old_locus_tag=mhp045</t>
  </si>
  <si>
    <t>MHP_RS00740</t>
  </si>
  <si>
    <t>sugar ABC transporter substrate-binding protein</t>
  </si>
  <si>
    <t>old_locus_tag=mhp145</t>
  </si>
  <si>
    <t>MHP_RS00755</t>
  </si>
  <si>
    <t>myo-inosose-2 dehydratase</t>
  </si>
  <si>
    <t>old_locus_tag=mhp148</t>
  </si>
  <si>
    <t>MHP_RS00750</t>
  </si>
  <si>
    <t>old_locus_tag=mhp147</t>
  </si>
  <si>
    <t>MHP_RS01995</t>
  </si>
  <si>
    <t>old_locus_tag=mhp384</t>
  </si>
  <si>
    <t>MHP_RS01235</t>
  </si>
  <si>
    <t>old_locus_tag=mhp245</t>
  </si>
  <si>
    <t>MHP_RS01625</t>
  </si>
  <si>
    <t>old_locus_tag=mhp311</t>
  </si>
  <si>
    <t>MHP_RS00760</t>
  </si>
  <si>
    <t>3D-(3,5/4)-trihydroxycyclohexane-1,2-dione acylhydrolase (decyclizing)</t>
  </si>
  <si>
    <t>old_locus_tag=mhp149</t>
  </si>
  <si>
    <t>MHP_RS01240</t>
  </si>
  <si>
    <t>MFS transporter</t>
  </si>
  <si>
    <t>old_locus_tag=mhp246</t>
  </si>
  <si>
    <t>MHP_RS02635</t>
  </si>
  <si>
    <t>sugar ABC transporter permease</t>
  </si>
  <si>
    <t>old_locus_tag=mhp513</t>
  </si>
  <si>
    <t>MHP_RS02015</t>
  </si>
  <si>
    <t>PTS ascorbate transporter subunit IIC</t>
  </si>
  <si>
    <t>old_locus_tag=mhp388</t>
  </si>
  <si>
    <t>MHP_RS00190</t>
  </si>
  <si>
    <t>type I glyceraldehyde-3-phosphate dehydrogenase</t>
  </si>
  <si>
    <t>old_locus_tag=mhp036</t>
  </si>
  <si>
    <t>MHP_RS00925</t>
  </si>
  <si>
    <t>old_locus_tag=mhp183</t>
  </si>
  <si>
    <t>restriction endonuclease  type i  hsds</t>
  </si>
  <si>
    <t>MHP_RS02490</t>
  </si>
  <si>
    <t>old_locus_tag=mhp484</t>
  </si>
  <si>
    <t>MHP_RS02285</t>
  </si>
  <si>
    <t>old_locus_tag=mhp447</t>
  </si>
  <si>
    <t>MHP_RS02535</t>
  </si>
  <si>
    <t>old_locus_tag=mhp493</t>
  </si>
  <si>
    <t>MHP_RS02020</t>
  </si>
  <si>
    <t>phosphotriesterase</t>
  </si>
  <si>
    <t>old_locus_tag=mhp389</t>
  </si>
  <si>
    <t>MHP_RS00195</t>
  </si>
  <si>
    <t>MHP_RS02055</t>
  </si>
  <si>
    <t>thiol reductase thioredoxin</t>
  </si>
  <si>
    <t>old_locus_tag=mhp396</t>
  </si>
  <si>
    <t>MHP_RS00920</t>
  </si>
  <si>
    <t>old_locus_tag=mhp182</t>
  </si>
  <si>
    <t>MHP_RS00045</t>
  </si>
  <si>
    <t>hydrolase</t>
  </si>
  <si>
    <t>old_locus_tag=mhp009</t>
  </si>
  <si>
    <t>MHP_RS02625</t>
  </si>
  <si>
    <t>old_locus_tag=mhp511</t>
  </si>
  <si>
    <t>MHP_RS00220</t>
  </si>
  <si>
    <t>old_locus_tag=mhp043</t>
  </si>
  <si>
    <t>MHP_RS01335</t>
  </si>
  <si>
    <t>2-oxoisovalerate dehydrogenase subunit beta</t>
  </si>
  <si>
    <t>old_locus_tag=mhp264</t>
  </si>
  <si>
    <t>MHP_RS01670</t>
  </si>
  <si>
    <t>old_locus_tag=mhp321</t>
  </si>
  <si>
    <t>MHP_RS01340</t>
  </si>
  <si>
    <t>pyruvate dehydrogenase (acetyl-transferring) E1 component subunit alpha</t>
  </si>
  <si>
    <t>old_locus_tag=mhp265</t>
  </si>
  <si>
    <t>MHP_RS00790</t>
  </si>
  <si>
    <t>old_locus_tag=mhp154</t>
  </si>
  <si>
    <t>MHP_RS03150</t>
  </si>
  <si>
    <t>old_locus_tag=mhp621</t>
  </si>
  <si>
    <t>MHP_RS00845</t>
  </si>
  <si>
    <t>old_locus_tag=mhp168</t>
  </si>
  <si>
    <t>MHP_RS02155</t>
  </si>
  <si>
    <t>ATPase AAA</t>
  </si>
  <si>
    <t>old_locus_tag=mhp418</t>
  </si>
  <si>
    <t>MHP_RS02090</t>
  </si>
  <si>
    <t>old_locus_tag=mhp404</t>
  </si>
  <si>
    <t>MHP_RS01620</t>
  </si>
  <si>
    <t>old_locus_tag=mhp310</t>
  </si>
  <si>
    <t>MHP_RS01250</t>
  </si>
  <si>
    <t>lipase</t>
  </si>
  <si>
    <t>old_locus_tag=mhp248</t>
  </si>
  <si>
    <t>MHP_RS01260</t>
  </si>
  <si>
    <t>old_locus_tag=mhp250</t>
  </si>
  <si>
    <t>MHP_RS02000</t>
  </si>
  <si>
    <t>old_locus_tag=mhp385</t>
  </si>
  <si>
    <t>MHP_RS02145</t>
  </si>
  <si>
    <t>asparagine--tRNA ligase</t>
  </si>
  <si>
    <t>old_locus_tag=mhp416</t>
  </si>
  <si>
    <t>MHP_RS01435</t>
  </si>
  <si>
    <t>2-Cys peroxiredoxin</t>
  </si>
  <si>
    <t>old_locus_tag=mhp283</t>
  </si>
  <si>
    <t>MHP_RS03135</t>
  </si>
  <si>
    <t>old_locus_tag=mhp619</t>
  </si>
  <si>
    <t>MHP_RS03155</t>
  </si>
  <si>
    <t>old_locus_tag=mhp622</t>
  </si>
  <si>
    <t>MHP_RS02760</t>
  </si>
  <si>
    <t>old_locus_tag=mhp540</t>
  </si>
  <si>
    <t>MHP_RS00215</t>
  </si>
  <si>
    <t>old_locus_tag=mhp042</t>
  </si>
  <si>
    <t>MHP_RS02005</t>
  </si>
  <si>
    <t>PTS sugar transporter subunit IIAB</t>
  </si>
  <si>
    <t>old_locus_tag=mhp386</t>
  </si>
  <si>
    <t>MHP_RS00825</t>
  </si>
  <si>
    <t>old_locus_tag=mhp164</t>
  </si>
  <si>
    <t>MHP_RS00225</t>
  </si>
  <si>
    <t>old_locus_tag=mhp044</t>
  </si>
  <si>
    <t>MHP_RS01425</t>
  </si>
  <si>
    <t>old_locus_tag=mhp281</t>
  </si>
  <si>
    <t>MHP_RS00830</t>
  </si>
  <si>
    <t>old_locus_tag=mhp165</t>
  </si>
  <si>
    <t>MHP_RS00400</t>
  </si>
  <si>
    <t>IS4 family transposase</t>
  </si>
  <si>
    <t>old_locus_tag=mhp082</t>
  </si>
  <si>
    <t>dna methylase  adenine-specific</t>
  </si>
  <si>
    <t>MHP_RS02290</t>
  </si>
  <si>
    <t>GTP-binding protein</t>
  </si>
  <si>
    <t>old_locus_tag=mhp448</t>
  </si>
  <si>
    <t>MHP_RS01305</t>
  </si>
  <si>
    <t>old_locus_tag=mhp259</t>
  </si>
  <si>
    <t>MHP_RS02160</t>
  </si>
  <si>
    <t>old_locus_tag=mhp419</t>
  </si>
  <si>
    <t>MHP_RS02500</t>
  </si>
  <si>
    <t>old_locus_tag=mhp486</t>
  </si>
  <si>
    <t>MHP_RS03455</t>
  </si>
  <si>
    <t>old_locus_tag=mhp683</t>
  </si>
  <si>
    <t>MHP_RS03160</t>
  </si>
  <si>
    <t>old_locus_tag=mhp623</t>
  </si>
  <si>
    <t>MHP_RS03250</t>
  </si>
  <si>
    <t>old_locus_tag=mhp640</t>
  </si>
  <si>
    <t>MHP_RS02150</t>
  </si>
  <si>
    <t>old_locus_tag=mhp417</t>
  </si>
  <si>
    <t>MHP_RS02540</t>
  </si>
  <si>
    <t>old_locus_tag=mhp494</t>
  </si>
  <si>
    <t>MHP_RS00555</t>
  </si>
  <si>
    <t>old_locus_tag=mhp108</t>
  </si>
  <si>
    <t>MHP_RS02495</t>
  </si>
  <si>
    <t>magnesium transporter</t>
  </si>
  <si>
    <t>old_locus_tag=mhp485</t>
  </si>
  <si>
    <t>MHP_RS00840</t>
  </si>
  <si>
    <t>old_locus_tag=mhp167</t>
  </si>
  <si>
    <t>MHP_RS02590</t>
  </si>
  <si>
    <t>dihydrolipoyl dehydrogenase</t>
  </si>
  <si>
    <t>old_locus_tag=mhp504</t>
  </si>
  <si>
    <t>MHP_RS02250</t>
  </si>
  <si>
    <t>old_locus_tag=mhp439</t>
  </si>
  <si>
    <t>MHP_RS00240</t>
  </si>
  <si>
    <t>old_locus_tag=mhp047</t>
  </si>
  <si>
    <t>MHP_RS01420</t>
  </si>
  <si>
    <t>old_locus_tag=mhp280</t>
  </si>
  <si>
    <t>MHP_RS02525</t>
  </si>
  <si>
    <t>old_locus_tag=mhp491</t>
  </si>
  <si>
    <t>MHP_RS01280</t>
  </si>
  <si>
    <t>old_locus_tag=mhp254</t>
  </si>
  <si>
    <t>MHP_RS00850</t>
  </si>
  <si>
    <t>old_locus_tag=mhp169</t>
  </si>
  <si>
    <t>MHP_RS01295</t>
  </si>
  <si>
    <t>old_locus_tag=mhp257</t>
  </si>
  <si>
    <t>MHP_RS00900</t>
  </si>
  <si>
    <t>old_locus_tag=mhp178</t>
  </si>
  <si>
    <t>MHP_RS02950</t>
  </si>
  <si>
    <t>old_locus_tag=mhp579</t>
  </si>
  <si>
    <t>MHP_RS03145</t>
  </si>
  <si>
    <t>DNA-binding protein WhiA</t>
  </si>
  <si>
    <t>MHP_RS00395</t>
  </si>
  <si>
    <t>old_locus_tag=mhp080</t>
  </si>
  <si>
    <t>MHP_RS00835</t>
  </si>
  <si>
    <t>old_locus_tag=mhp166</t>
  </si>
  <si>
    <t>MHP_RS02235</t>
  </si>
  <si>
    <t>old_locus_tag=mhp436</t>
  </si>
  <si>
    <t>MHP_RS01375</t>
  </si>
  <si>
    <t>old_locus_tag=mhp270</t>
  </si>
  <si>
    <t>MHP_RS02385</t>
  </si>
  <si>
    <t>old_locus_tag=mhp464</t>
  </si>
  <si>
    <t>MHP_RS01300</t>
  </si>
  <si>
    <t>old_locus_tag=mhp258</t>
  </si>
  <si>
    <t>MHP_RS02630</t>
  </si>
  <si>
    <t>old_locus_tag=mhp512</t>
  </si>
  <si>
    <t>MHP_RS01875</t>
  </si>
  <si>
    <t>old_locus_tag=mhp359</t>
  </si>
  <si>
    <t>MHP_RS03200</t>
  </si>
  <si>
    <t>old_locus_tag=mhp630</t>
  </si>
  <si>
    <t>MHP_RS03245</t>
  </si>
  <si>
    <t>old_locus_tag=mhp639</t>
  </si>
  <si>
    <t>MHP_RS02260</t>
  </si>
  <si>
    <t>old_locus_tag=mhp441</t>
  </si>
  <si>
    <t>MHP_RS00385</t>
  </si>
  <si>
    <t>old_locus_tag=mhp078</t>
  </si>
  <si>
    <t>MHP_RS03075</t>
  </si>
  <si>
    <t>old_locus_tag=mhp606</t>
  </si>
  <si>
    <t>MHP_RS02645</t>
  </si>
  <si>
    <t>old_locus_tag=mhp515</t>
  </si>
  <si>
    <t>MHP_RS03120</t>
  </si>
  <si>
    <t>old_locus_tag=mhp616</t>
  </si>
  <si>
    <t>MHP_RS01635</t>
  </si>
  <si>
    <t>old_locus_tag=mhp313</t>
  </si>
  <si>
    <t>MHP_RS01400</t>
  </si>
  <si>
    <t>old_locus_tag=mhp276</t>
  </si>
  <si>
    <t>MHP_RS02230</t>
  </si>
  <si>
    <t>old_locus_tag=mhp435</t>
  </si>
  <si>
    <t>MHP_RS01255</t>
  </si>
  <si>
    <t>old_locus_tag=mhp249</t>
  </si>
  <si>
    <t>MHP_RS00380</t>
  </si>
  <si>
    <t>DNA-binding protein</t>
  </si>
  <si>
    <t>old_locus_tag=mhp077</t>
  </si>
  <si>
    <t>MHP_RS00365</t>
  </si>
  <si>
    <t>molecular chaperone DnaJ</t>
  </si>
  <si>
    <t>MHP_RS02170</t>
  </si>
  <si>
    <t>Holliday junction branch migration DNA helicase RuvB</t>
  </si>
  <si>
    <t>old_locus_tag=mhp422</t>
  </si>
  <si>
    <t>MHP_RS00655</t>
  </si>
  <si>
    <t>serine--tRNA ligase</t>
  </si>
  <si>
    <t>old_locus_tag=mhp128</t>
  </si>
  <si>
    <t>MHP_RS02165</t>
  </si>
  <si>
    <t>Holliday junction branch migration protein RuvA</t>
  </si>
  <si>
    <t>old_locus_tag=mhp421</t>
  </si>
  <si>
    <t>MHP_RS02550</t>
  </si>
  <si>
    <t>old_locus_tag=mhp496</t>
  </si>
  <si>
    <t>MHP_RS03000</t>
  </si>
  <si>
    <t>PTS sugar transporter subunit IIA</t>
  </si>
  <si>
    <t>old_locus_tag=mhp590</t>
  </si>
  <si>
    <t>MHP_RS03125</t>
  </si>
  <si>
    <t>old_locus_tag=mhp617</t>
  </si>
  <si>
    <t>MHP_RS02380</t>
  </si>
  <si>
    <t>tRNA (guanosine(46)-N7)-methyltransferase TrmB</t>
  </si>
  <si>
    <t>old_locus_tag=mhp463</t>
  </si>
  <si>
    <t>MHP_RS03450</t>
  </si>
  <si>
    <t>old_locus_tag=mhp682</t>
  </si>
  <si>
    <t>MHP_RS02245</t>
  </si>
  <si>
    <t>old_locus_tag=mhp438</t>
  </si>
  <si>
    <t>MHP_RS00390</t>
  </si>
  <si>
    <t>elongation factor 4</t>
  </si>
  <si>
    <t>old_locus_tag=mhp079</t>
  </si>
  <si>
    <t>MHP_RS02010</t>
  </si>
  <si>
    <t>PTS ascorbate transporter subunit IIB</t>
  </si>
  <si>
    <t>old_locus_tag=mhp387</t>
  </si>
  <si>
    <t>MHP_RS02275</t>
  </si>
  <si>
    <t>old_locus_tag=mhp445</t>
  </si>
  <si>
    <t>MHP_RS00370</t>
  </si>
  <si>
    <t>old_locus_tag=mhp074</t>
  </si>
  <si>
    <t>MHP_RS02780</t>
  </si>
  <si>
    <t>2-deoxyribose-5-phosphate aldolase</t>
  </si>
  <si>
    <t>old_locus_tag=mhp544</t>
  </si>
  <si>
    <t>MHP_RS01060</t>
  </si>
  <si>
    <t>old_locus_tag=mhp212</t>
  </si>
  <si>
    <t>MHP_RS01415</t>
  </si>
  <si>
    <t>old_locus_tag=mhp279</t>
  </si>
  <si>
    <t>MHP_RS00300</t>
  </si>
  <si>
    <t>old_locus_tag=mhp059</t>
  </si>
  <si>
    <t>MHP_RS02365</t>
  </si>
  <si>
    <t>old_locus_tag=mhp460</t>
  </si>
  <si>
    <t>MHP_RS01560</t>
  </si>
  <si>
    <t>pyrimidine-nucleoside phosphorylase</t>
  </si>
  <si>
    <t>old_locus_tag=mhp298</t>
  </si>
  <si>
    <t>MHP_RS00375</t>
  </si>
  <si>
    <t>ribosome biogenesis GTPase Der</t>
  </si>
  <si>
    <t>old_locus_tag=mhp075</t>
  </si>
  <si>
    <t>MHP_RS02960</t>
  </si>
  <si>
    <t>old_locus_tag=mhp583</t>
  </si>
  <si>
    <t>MHP_RS01450</t>
  </si>
  <si>
    <t>old_locus_tag=mhp285</t>
  </si>
  <si>
    <t>MHP_RS02415</t>
  </si>
  <si>
    <t>phosphoenolpyruvate--protein phosphotransferase</t>
  </si>
  <si>
    <t>old_locus_tag=mhp470</t>
  </si>
  <si>
    <t>MHP_RS02585</t>
  </si>
  <si>
    <t>old_locus_tag=mhp503</t>
  </si>
  <si>
    <t>MHP_RS00910</t>
  </si>
  <si>
    <t>alanine--tRNA ligase</t>
  </si>
  <si>
    <t>old_locus_tag=mhp180</t>
  </si>
  <si>
    <t>MHP_RS00110</t>
  </si>
  <si>
    <t>old_locus_tag=mhp023</t>
  </si>
  <si>
    <t>MHP_RS01105</t>
  </si>
  <si>
    <t>old_locus_tag=mhp221</t>
  </si>
  <si>
    <t>MHP_RS00795</t>
  </si>
  <si>
    <t>ribonucleoside-diphosphate reductase</t>
  </si>
  <si>
    <t>old_locus_tag=mhp156</t>
  </si>
  <si>
    <t>MHP_RS03460</t>
  </si>
  <si>
    <t>old_locus_tag=mhp684</t>
  </si>
  <si>
    <t>MHP_RS00905</t>
  </si>
  <si>
    <t>Holliday junction resolvase RuvX</t>
  </si>
  <si>
    <t>old_locus_tag=mhp179</t>
  </si>
  <si>
    <t>MHP_RS00650</t>
  </si>
  <si>
    <t>DJ-1 family protein</t>
  </si>
  <si>
    <t>old_locus_tag=mhp127</t>
  </si>
  <si>
    <t>MHP_RS03110</t>
  </si>
  <si>
    <t>membrane protein</t>
  </si>
  <si>
    <t>old_locus_tag=mhp614</t>
  </si>
  <si>
    <t>MHP_RS01270</t>
  </si>
  <si>
    <t>aminopeptidase</t>
  </si>
  <si>
    <t>old_locus_tag=mhp252</t>
  </si>
  <si>
    <t>MHP_RS03180</t>
  </si>
  <si>
    <t>old_locus_tag=mhp627</t>
  </si>
  <si>
    <t>MHP_RS00600</t>
  </si>
  <si>
    <t>hypoxanthine phosphoribosyltransferase</t>
  </si>
  <si>
    <t>old_locus_tag=mhp117</t>
  </si>
  <si>
    <t>MHP_RS00930</t>
  </si>
  <si>
    <t>old_locus_tag=mhp184</t>
  </si>
  <si>
    <t>MHP_RS03590</t>
  </si>
  <si>
    <t>preprotein translocase subunit SecG</t>
  </si>
  <si>
    <t>old_locus_tag=mhp039</t>
  </si>
  <si>
    <t>MHP_RS00805</t>
  </si>
  <si>
    <t>ribonucleoside-diphosphate reductase subunit alpha</t>
  </si>
  <si>
    <t>old_locus_tag=mhp158</t>
  </si>
  <si>
    <t>MHP_RS02320</t>
  </si>
  <si>
    <t>ACP phosphodiesterase</t>
  </si>
  <si>
    <t>old_locus_tag=mhp453</t>
  </si>
  <si>
    <t>MHP_RS01430</t>
  </si>
  <si>
    <t>old_locus_tag=mhp282</t>
  </si>
  <si>
    <t>MHP_RS00660</t>
  </si>
  <si>
    <t>old_locus_tag=mhp129</t>
  </si>
  <si>
    <t>MHP_RS01285</t>
  </si>
  <si>
    <t>old_locus_tag=mhp255</t>
  </si>
  <si>
    <t>MHP_RS02225</t>
  </si>
  <si>
    <t>old_locus_tag=mhp434</t>
  </si>
  <si>
    <t>MHP_RS01050</t>
  </si>
  <si>
    <t>old_locus_tag=mhp210</t>
  </si>
  <si>
    <t>MHP_RS02255</t>
  </si>
  <si>
    <t>ribulose-5-phosphate 4-epimerase</t>
  </si>
  <si>
    <t>old_locus_tag=mhp440</t>
  </si>
  <si>
    <t>MHP_RS01545</t>
  </si>
  <si>
    <t>protein translocase subunit SecA</t>
  </si>
  <si>
    <t>old_locus_tag=mhp295</t>
  </si>
  <si>
    <t>MHP_RS02985</t>
  </si>
  <si>
    <t>old_locus_tag=mhp587</t>
  </si>
  <si>
    <t>MHP_RS03205</t>
  </si>
  <si>
    <t>old_locus_tag=mhp631</t>
  </si>
  <si>
    <t>MHP_RS03505</t>
  </si>
  <si>
    <t>old_locus_tag=mhp692</t>
  </si>
  <si>
    <t>MHP_RS00595</t>
  </si>
  <si>
    <t>energy-coupling factor transporter ATPase</t>
  </si>
  <si>
    <t>old_locus_tag=mhp116</t>
  </si>
  <si>
    <t>MHP_RS02180</t>
  </si>
  <si>
    <t>old_locus_tag=mhp424</t>
  </si>
  <si>
    <t>MHP_RS00495</t>
  </si>
  <si>
    <t>old_locus_tag=mhp102</t>
  </si>
  <si>
    <t>MHP_RS00485</t>
  </si>
  <si>
    <t>CTP synthase</t>
  </si>
  <si>
    <t>old_locus_tag=mhp100</t>
  </si>
  <si>
    <t>MHP_RS01290</t>
  </si>
  <si>
    <t>old_locus_tag=mhp256</t>
  </si>
  <si>
    <t>MHP_RS03175</t>
  </si>
  <si>
    <t>old_locus_tag=mhp626</t>
  </si>
  <si>
    <t>MHP_RS03395</t>
  </si>
  <si>
    <t>old_locus_tag=mhp671</t>
  </si>
  <si>
    <t>MHP_RS00550</t>
  </si>
  <si>
    <t>old_locus_tag=mhp107</t>
  </si>
  <si>
    <t>MHP_RS02175</t>
  </si>
  <si>
    <t>old_locus_tag=mhp423</t>
  </si>
  <si>
    <t>MHP_RS01065</t>
  </si>
  <si>
    <t>old_locus_tag=mhp213</t>
  </si>
  <si>
    <t>MHP_RS02775</t>
  </si>
  <si>
    <t>old_locus_tag=mhp543</t>
  </si>
  <si>
    <t>MHP_RS03100</t>
  </si>
  <si>
    <t>old_locus_tag=mhp611</t>
  </si>
  <si>
    <t>MHP_RS00465</t>
  </si>
  <si>
    <t>old_locus_tag=mhp096</t>
  </si>
  <si>
    <t>MHP_RS02530</t>
  </si>
  <si>
    <t>mannose-6-phosphate isomerase</t>
  </si>
  <si>
    <t>old_locus_tag=mhp492</t>
  </si>
  <si>
    <t>MHP_RS02770</t>
  </si>
  <si>
    <t>old_locus_tag=mhp542</t>
  </si>
  <si>
    <t>gxxexxy protein</t>
  </si>
  <si>
    <t>MHP_RS02325</t>
  </si>
  <si>
    <t>FMN-dependent NADH-azoreductase</t>
  </si>
  <si>
    <t>old_locus_tag=mhp454</t>
  </si>
  <si>
    <t>MHP_RS02765</t>
  </si>
  <si>
    <t>Lon protease</t>
  </si>
  <si>
    <t>old_locus_tag=mhp541</t>
  </si>
  <si>
    <t>MHP_RS00305</t>
  </si>
  <si>
    <t>old_locus_tag=mhp060</t>
  </si>
  <si>
    <t>MHP_RS00345</t>
  </si>
  <si>
    <t>SGNH/GDSL hydrolase family protein</t>
  </si>
  <si>
    <t>old_locus_tag=mhp069</t>
  </si>
  <si>
    <t>MHP_RS02335</t>
  </si>
  <si>
    <t>DNA starvation/stationary phase protection protein</t>
  </si>
  <si>
    <t>old_locus_tag=mhp456</t>
  </si>
  <si>
    <t>MHP_RS01070</t>
  </si>
  <si>
    <t>old_locus_tag=mhp214</t>
  </si>
  <si>
    <t>MHP_RS01940</t>
  </si>
  <si>
    <t>old_locus_tag=mhp372</t>
  </si>
  <si>
    <t>MHP_RS00710</t>
  </si>
  <si>
    <t>protein translocase subunit SecDF</t>
  </si>
  <si>
    <t>old_locus_tag=mhp139</t>
  </si>
  <si>
    <t>MHP_RS03520</t>
  </si>
  <si>
    <t>old_locus_tag=mhp695</t>
  </si>
  <si>
    <t>MHP_RS00705</t>
  </si>
  <si>
    <t>histidine--tRNA ligase</t>
  </si>
  <si>
    <t>old_locus_tag=mhp138</t>
  </si>
  <si>
    <t>MHP_RS01935</t>
  </si>
  <si>
    <t>DNA repair protein HhH-GPD</t>
  </si>
  <si>
    <t>old_locus_tag=mhp371</t>
  </si>
  <si>
    <t>MHP_RS01795</t>
  </si>
  <si>
    <t>old_locus_tag=mhp346</t>
  </si>
  <si>
    <t>MHP_RS01720</t>
  </si>
  <si>
    <t>old_locus_tag=mhp331</t>
  </si>
  <si>
    <t>MHP_RS01910</t>
  </si>
  <si>
    <t>old_locus_tag=mhp366</t>
  </si>
  <si>
    <t>MHP_RS00500</t>
  </si>
  <si>
    <t>old_locus_tag=mhp103</t>
  </si>
  <si>
    <t>MHP_RS02505</t>
  </si>
  <si>
    <t>old_locus_tag=mhp487</t>
  </si>
  <si>
    <t>MHP_RS00505</t>
  </si>
  <si>
    <t>tRNA pseudouridine(55) synthase</t>
  </si>
  <si>
    <t>old_locus_tag=mhp104</t>
  </si>
  <si>
    <t>MHP_RS00460</t>
  </si>
  <si>
    <t>tRNA (guanosine(37)-N1)-methyltransferase TrmD</t>
  </si>
  <si>
    <t>old_locus_tag=mhp095</t>
  </si>
  <si>
    <t>aliphatic acid kinase  short-chain</t>
  </si>
  <si>
    <t>MHP_RS03415</t>
  </si>
  <si>
    <t>old_locus_tag=mhp675</t>
  </si>
  <si>
    <t>MHP_RS02785</t>
  </si>
  <si>
    <t>old_locus_tag=mhp545</t>
  </si>
  <si>
    <t>MHP_RS01840</t>
  </si>
  <si>
    <t>old_locus_tag=mhp354</t>
  </si>
  <si>
    <t>MHP_RS03225</t>
  </si>
  <si>
    <t>old_locus_tag=mhp635</t>
  </si>
  <si>
    <t>MHP_RS00895</t>
  </si>
  <si>
    <t>old_locus_tag=mhp177</t>
  </si>
  <si>
    <t>MHP_RS00570</t>
  </si>
  <si>
    <t>magnesium-transporting ATPase</t>
  </si>
  <si>
    <t>old_locus_tag=mhp111</t>
  </si>
  <si>
    <t>MHP_RS00890</t>
  </si>
  <si>
    <t>tRNA(Ile)-lysidine synthetase</t>
  </si>
  <si>
    <t>old_locus_tag=mhp176</t>
  </si>
  <si>
    <t>MHP_RS02600</t>
  </si>
  <si>
    <t>phosphate acetyltransferase</t>
  </si>
  <si>
    <t>old_locus_tag=mhp506</t>
  </si>
  <si>
    <t>MHP_RS00185</t>
  </si>
  <si>
    <t>DNA topoisomerase IV subunit B</t>
  </si>
  <si>
    <t>old_locus_tag=mhp035</t>
  </si>
  <si>
    <t>MHP_RS01915</t>
  </si>
  <si>
    <t>old_locus_tag=mhp367</t>
  </si>
  <si>
    <t>MHP_RS01555</t>
  </si>
  <si>
    <t>old_locus_tag=mhp297</t>
  </si>
  <si>
    <t>MHP_RS00470</t>
  </si>
  <si>
    <t>old_locus_tag=mhp097</t>
  </si>
  <si>
    <t>MHP_RS01665</t>
  </si>
  <si>
    <t>old_locus_tag=mhp320</t>
  </si>
  <si>
    <t>MHP_RS02115</t>
  </si>
  <si>
    <t>lactate dehydrogenase</t>
  </si>
  <si>
    <t>old_locus_tag=mhp409</t>
  </si>
  <si>
    <t>MHP_RS00590</t>
  </si>
  <si>
    <t>energy-coupling factor transporter ATP-binding protein EcfA2</t>
  </si>
  <si>
    <t>old_locus_tag=mhp115</t>
  </si>
  <si>
    <t>MHP_RS01820</t>
  </si>
  <si>
    <t>old_locus_tag=mhp351</t>
  </si>
  <si>
    <t>MHP_RS01325</t>
  </si>
  <si>
    <t>old_locus_tag=mhp263</t>
  </si>
  <si>
    <t>MHP_RS03525</t>
  </si>
  <si>
    <t>old_locus_tag=mhp696</t>
  </si>
  <si>
    <t>MHP_RS02800</t>
  </si>
  <si>
    <t>old_locus_tag=mhp548</t>
  </si>
  <si>
    <t>MHP_RS03090</t>
  </si>
  <si>
    <t>tryptophan--tRNA ligase</t>
  </si>
  <si>
    <t>old_locus_tag=mhp609</t>
  </si>
  <si>
    <t>MHP_RS02795</t>
  </si>
  <si>
    <t>old_locus_tag=mhp547</t>
  </si>
  <si>
    <t>MHP_RS01470</t>
  </si>
  <si>
    <t>old_locus_tag=mhp289</t>
  </si>
  <si>
    <t>MHP_RS02330</t>
  </si>
  <si>
    <t>old_locus_tag=mhp455</t>
  </si>
  <si>
    <t>MHP_RS02820</t>
  </si>
  <si>
    <t>UMP kinase</t>
  </si>
  <si>
    <t>old_locus_tag=mhp552</t>
  </si>
  <si>
    <t>MHP_RS01920</t>
  </si>
  <si>
    <t>old_locus_tag=mhp368</t>
  </si>
  <si>
    <t>MHP_RS00800</t>
  </si>
  <si>
    <t>class Ib ribonucleoside-diphosphate reductase assembly flavoprotein NrdI</t>
  </si>
  <si>
    <t>old_locus_tag=mhp157</t>
  </si>
  <si>
    <t>MHP_RS02510</t>
  </si>
  <si>
    <t>old_locus_tag=mhp488</t>
  </si>
  <si>
    <t>MHP_RS01055</t>
  </si>
  <si>
    <t>old_locus_tag=mhp211</t>
  </si>
  <si>
    <t>MHP_RS01680</t>
  </si>
  <si>
    <t>lipoate--protein ligase A</t>
  </si>
  <si>
    <t>old_locus_tag=mhp323</t>
  </si>
  <si>
    <t>MHP_RS03105</t>
  </si>
  <si>
    <t>old_locus_tag=mhp613</t>
  </si>
  <si>
    <t>MHP_RS00585</t>
  </si>
  <si>
    <t>cobalt ABC transporter permease</t>
  </si>
  <si>
    <t>old_locus_tag=mhp114</t>
  </si>
  <si>
    <t>MHP_RS03115</t>
  </si>
  <si>
    <t>phosphoglycerate mutase (2,3-diphosphoglycerate-independent)</t>
  </si>
  <si>
    <t>old_locus_tag=mhp615</t>
  </si>
  <si>
    <t>MHP_RS02265</t>
  </si>
  <si>
    <t>old_locus_tag=mhp443</t>
  </si>
  <si>
    <t>MHP_RS00535</t>
  </si>
  <si>
    <t>50S ribosomal protein L32</t>
  </si>
  <si>
    <t>MHP_RS00405</t>
  </si>
  <si>
    <t>old_locus_tag=mhp083</t>
  </si>
  <si>
    <t>MHP_RS00295</t>
  </si>
  <si>
    <t>old_locus_tag=mhp058</t>
  </si>
  <si>
    <t>MHP_RS00970</t>
  </si>
  <si>
    <t>old_locus_tag=mhp194</t>
  </si>
  <si>
    <t>MHP_RS00055</t>
  </si>
  <si>
    <t>nucleotide exchange factor GrpE</t>
  </si>
  <si>
    <t>old_locus_tag=mhp011</t>
  </si>
  <si>
    <t>MHP_RS01780</t>
  </si>
  <si>
    <t>old_locus_tag=mhp343</t>
  </si>
  <si>
    <t>MHP_RS02350</t>
  </si>
  <si>
    <t>old_locus_tag=mhp459</t>
  </si>
  <si>
    <t>MHP_RS00020</t>
  </si>
  <si>
    <t>ribosomal RNA large subunit methyltransferase H</t>
  </si>
  <si>
    <t>old_locus_tag=mhp004</t>
  </si>
  <si>
    <t>MHP_RS03400</t>
  </si>
  <si>
    <t>old_locus_tag=mhp672</t>
  </si>
  <si>
    <t>MHP_RS00690</t>
  </si>
  <si>
    <t>old_locus_tag=mhp135</t>
  </si>
  <si>
    <t>MHP_RS01565</t>
  </si>
  <si>
    <t>old_locus_tag=mhp299</t>
  </si>
  <si>
    <t>MHP_RS01745</t>
  </si>
  <si>
    <t>old_locus_tag=mhp336</t>
  </si>
  <si>
    <t>MHP_RS02805</t>
  </si>
  <si>
    <t>PolC-type DNA polymerase III</t>
  </si>
  <si>
    <t>old_locus_tag=mhp549</t>
  </si>
  <si>
    <t>MHP_RS01695</t>
  </si>
  <si>
    <t>old_locus_tag=mhp326</t>
  </si>
  <si>
    <t>MHP_RS00640</t>
  </si>
  <si>
    <t>lipoyltransferase</t>
  </si>
  <si>
    <t>old_locus_tag=mhp125</t>
  </si>
  <si>
    <t>MHP_RS03085</t>
  </si>
  <si>
    <t>threonine--tRNA ligase</t>
  </si>
  <si>
    <t>old_locus_tag=mhp608</t>
  </si>
  <si>
    <t>MHP_RS00050</t>
  </si>
  <si>
    <t>HrcA family transcriptional regulator</t>
  </si>
  <si>
    <t>old_locus_tag=mhp010</t>
  </si>
  <si>
    <t>MHP_RS00310</t>
  </si>
  <si>
    <t>glycine--tRNA ligase</t>
  </si>
  <si>
    <t>old_locus_tag=mhp061</t>
  </si>
  <si>
    <t>MHP_RS02110</t>
  </si>
  <si>
    <t>old_locus_tag=mhp408</t>
  </si>
  <si>
    <t>MHP_RS00010</t>
  </si>
  <si>
    <t>old_locus_tag=mhp002</t>
  </si>
  <si>
    <t>MHP_RS00180</t>
  </si>
  <si>
    <t>old_locus_tag=mhp034</t>
  </si>
  <si>
    <t>MHP_RS01045</t>
  </si>
  <si>
    <t>type I methionyl aminopeptidase</t>
  </si>
  <si>
    <t>old_locus_tag=mhp209</t>
  </si>
  <si>
    <t>MHP_RS03265</t>
  </si>
  <si>
    <t>old_locus_tag=mhp644</t>
  </si>
  <si>
    <t>MHP_RS02345</t>
  </si>
  <si>
    <t>old_locus_tag=mhp458</t>
  </si>
  <si>
    <t>MHP_RS00175</t>
  </si>
  <si>
    <t>isoleucine--tRNA ligase</t>
  </si>
  <si>
    <t>old_locus_tag=mhp033</t>
  </si>
  <si>
    <t>MHP_RS00060</t>
  </si>
  <si>
    <t>arginine--tRNA ligase</t>
  </si>
  <si>
    <t>old_locus_tag=mhp012</t>
  </si>
  <si>
    <t>MHP_RS02815</t>
  </si>
  <si>
    <t>old_locus_tag=mhp551</t>
  </si>
  <si>
    <t>MHP_RS00645</t>
  </si>
  <si>
    <t>old_locus_tag=mhp126</t>
  </si>
  <si>
    <t>MHP_RS01405</t>
  </si>
  <si>
    <t>triose-phosphate isomerase</t>
  </si>
  <si>
    <t>old_locus_tag=mhp277</t>
  </si>
  <si>
    <t>MHP_RS02240</t>
  </si>
  <si>
    <t>old_locus_tag=mhp437</t>
  </si>
  <si>
    <t>MHP_RS02080</t>
  </si>
  <si>
    <t>type III restriction endonuclease subunit M</t>
  </si>
  <si>
    <t>old_locus_tag=mhp400</t>
  </si>
  <si>
    <t>MHP_RS02520</t>
  </si>
  <si>
    <t>PTS fructose transporter subunit IIABC</t>
  </si>
  <si>
    <t>old_locus_tag=mhp490</t>
  </si>
  <si>
    <t>MHP_RS03165</t>
  </si>
  <si>
    <t>old_locus_tag=mhp624</t>
  </si>
  <si>
    <t>MHP_RS03290</t>
  </si>
  <si>
    <t>multifunctional 2',3'-cyclic-nucleotide 2'-phosphodiesterase/5'-nucleotidase/3'-nucleotidase</t>
  </si>
  <si>
    <t>old_locus_tag=mhp651</t>
  </si>
  <si>
    <t>MHP_RS01370</t>
  </si>
  <si>
    <t>ATP-dependent 6-phosphofructokinase</t>
  </si>
  <si>
    <t>old_locus_tag=mhp269</t>
  </si>
  <si>
    <t>MHP_RS00980</t>
  </si>
  <si>
    <t>old_locus_tag=mhp196</t>
  </si>
  <si>
    <t>MHP_RS00015</t>
  </si>
  <si>
    <t>tRNA uridine-5-carboxymethylaminomethyl(34) synthesis enzyme MnmG</t>
  </si>
  <si>
    <t>old_locus_tag=mhp003</t>
  </si>
  <si>
    <t>MHP_RS00950</t>
  </si>
  <si>
    <t>old_locus_tag=mhp189</t>
  </si>
  <si>
    <t>MHP_RS03405</t>
  </si>
  <si>
    <t>ribosomal RNA small subunit methyltransferase A</t>
  </si>
  <si>
    <t>old_locus_tag=mhp673</t>
  </si>
  <si>
    <t>MHP_RS01675</t>
  </si>
  <si>
    <t>old_locus_tag=mhp322</t>
  </si>
  <si>
    <t>MHP_RS01685</t>
  </si>
  <si>
    <t>deacetylase SIR2</t>
  </si>
  <si>
    <t>old_locus_tag=mhp324</t>
  </si>
  <si>
    <t>MHP_RS03260</t>
  </si>
  <si>
    <t>multidrug ABC transporter ATP-binding protein</t>
  </si>
  <si>
    <t>old_locus_tag=mhp643</t>
  </si>
  <si>
    <t>MHP_RS00875</t>
  </si>
  <si>
    <t>old_locus_tag=mhp173</t>
  </si>
  <si>
    <t>MHP_RS01900</t>
  </si>
  <si>
    <t>old_locus_tag=mhp364</t>
  </si>
  <si>
    <t>MHP_RS00315</t>
  </si>
  <si>
    <t>old_locus_tag=mhp062</t>
  </si>
  <si>
    <t>MHP_RS03010</t>
  </si>
  <si>
    <t>old_locus_tag=mhp593</t>
  </si>
  <si>
    <t>MHP_RS01590</t>
  </si>
  <si>
    <t>GTP-binding protein YchF</t>
  </si>
  <si>
    <t>old_locus_tag=mhp304</t>
  </si>
  <si>
    <t>MHP_RS00260</t>
  </si>
  <si>
    <t>old_locus_tag=mhp051</t>
  </si>
  <si>
    <t>MHP_RS01800</t>
  </si>
  <si>
    <t>old_locus_tag=mhp347</t>
  </si>
  <si>
    <t>MHP_RS02340</t>
  </si>
  <si>
    <t>old_locus_tag=mhp457</t>
  </si>
  <si>
    <t>MHP_RS03515</t>
  </si>
  <si>
    <t>valine--tRNA ligase</t>
  </si>
  <si>
    <t>old_locus_tag=mhp694</t>
  </si>
  <si>
    <t>MHP_RS02425</t>
  </si>
  <si>
    <t>old_locus_tag=mhp472</t>
  </si>
  <si>
    <t>MHP_RS00975</t>
  </si>
  <si>
    <t>old_locus_tag=mhp195</t>
  </si>
  <si>
    <t>MHP_RS02270</t>
  </si>
  <si>
    <t>old_locus_tag=mhp444</t>
  </si>
  <si>
    <t>MHP_RS02295</t>
  </si>
  <si>
    <t>metallophosphatase</t>
  </si>
  <si>
    <t>old_locus_tag=mhp449</t>
  </si>
  <si>
    <t>MHP_RS03170</t>
  </si>
  <si>
    <t>old_locus_tag=mhp625</t>
  </si>
  <si>
    <t>MHP_RS00995</t>
  </si>
  <si>
    <t>old_locus_tag=mhp199</t>
  </si>
  <si>
    <t>MHP_RS00985</t>
  </si>
  <si>
    <t>old_locus_tag=mhp197</t>
  </si>
  <si>
    <t>MHP_RS03535</t>
  </si>
  <si>
    <t>ribonuclease P protein component</t>
  </si>
  <si>
    <t>MHP_RS00270</t>
  </si>
  <si>
    <t>ATP synthase subunit alpha</t>
  </si>
  <si>
    <t>old_locus_tag=mhp053</t>
  </si>
  <si>
    <t>MHP_RS02910</t>
  </si>
  <si>
    <t>old_locus_tag=mhp571</t>
  </si>
  <si>
    <t>MHP_RS00630</t>
  </si>
  <si>
    <t>DNA polymerase III, subunit gamma and tau</t>
  </si>
  <si>
    <t>old_locus_tag=mhp123</t>
  </si>
  <si>
    <t>MHP_RS00455</t>
  </si>
  <si>
    <t>old_locus_tag=mhp094</t>
  </si>
  <si>
    <t>MHP_RS01030</t>
  </si>
  <si>
    <t>old_locus_tag=mhp206</t>
  </si>
  <si>
    <t>MHP_RS00065</t>
  </si>
  <si>
    <t>DNA-directed RNA polymerase subunit delta</t>
  </si>
  <si>
    <t>old_locus_tag=mhp013</t>
  </si>
  <si>
    <t>MHP_RS00325</t>
  </si>
  <si>
    <t>old_locus_tag=mhp064</t>
  </si>
  <si>
    <t>MHP_RS01170</t>
  </si>
  <si>
    <t>old_locus_tag=mhp234</t>
  </si>
  <si>
    <t>MHP_RS03440</t>
  </si>
  <si>
    <t>peptidase M24 family protein</t>
  </si>
  <si>
    <t>old_locus_tag=mhp680</t>
  </si>
  <si>
    <t>MHP_RS03600</t>
  </si>
  <si>
    <t>50S ribosomal protein L36</t>
  </si>
  <si>
    <t>MHP_RS00575</t>
  </si>
  <si>
    <t>old_locus_tag=mhp112</t>
  </si>
  <si>
    <t>MHP_RS00880</t>
  </si>
  <si>
    <t>lysine--tRNA ligase</t>
  </si>
  <si>
    <t>old_locus_tag=mhp174</t>
  </si>
  <si>
    <t>MHP_RS00280</t>
  </si>
  <si>
    <t>ATP synthase subunit beta</t>
  </si>
  <si>
    <t>old_locus_tag=mhp055</t>
  </si>
  <si>
    <t>MHP_RS02790</t>
  </si>
  <si>
    <t>peptide-methionine (R)-S-oxide reductase</t>
  </si>
  <si>
    <t>old_locus_tag=mhp546</t>
  </si>
  <si>
    <t>MHP_RS00410</t>
  </si>
  <si>
    <t>old_locus_tag=mhp084</t>
  </si>
  <si>
    <t>MHP_RS00040</t>
  </si>
  <si>
    <t>signal recognition particle-docking protein FtsY</t>
  </si>
  <si>
    <t>old_locus_tag=mhp008</t>
  </si>
  <si>
    <t>MHP_RS02120</t>
  </si>
  <si>
    <t>methionine--tRNA ligase</t>
  </si>
  <si>
    <t>old_locus_tag=mhp410</t>
  </si>
  <si>
    <t>MHP_RS00200</t>
  </si>
  <si>
    <t>ribonuclease R</t>
  </si>
  <si>
    <t>old_locus_tag=mhp038</t>
  </si>
  <si>
    <t>MHP_RS03435</t>
  </si>
  <si>
    <t>old_locus_tag=mhp679</t>
  </si>
  <si>
    <t>MHP_RS00965</t>
  </si>
  <si>
    <t>50S ribosomal protein L22</t>
  </si>
  <si>
    <t>old_locus_tag=mhp193</t>
  </si>
  <si>
    <t>MHP_RS00695</t>
  </si>
  <si>
    <t>MHP_RS01700</t>
  </si>
  <si>
    <t>old_locus_tag=mhp327</t>
  </si>
  <si>
    <t>MHP_RS00885</t>
  </si>
  <si>
    <t>old_locus_tag=mhp175</t>
  </si>
  <si>
    <t>MHP_RS02310</t>
  </si>
  <si>
    <t>MHP_RS02420</t>
  </si>
  <si>
    <t>NAD(+) synthetase</t>
  </si>
  <si>
    <t>old_locus_tag=mhp471</t>
  </si>
  <si>
    <t>MHP_RS01165</t>
  </si>
  <si>
    <t>old_locus_tag=mhp233</t>
  </si>
  <si>
    <t>MHP_RS02140</t>
  </si>
  <si>
    <t>old_locus_tag=mhp414</t>
  </si>
  <si>
    <t>MHP_RS01040</t>
  </si>
  <si>
    <t>old_locus_tag=mhp208</t>
  </si>
  <si>
    <t>MHP_RS00700</t>
  </si>
  <si>
    <t>aspartate--tRNA ligase</t>
  </si>
  <si>
    <t>old_locus_tag=mhp137</t>
  </si>
  <si>
    <t>MHP_RS00990</t>
  </si>
  <si>
    <t>old_locus_tag=mhp198</t>
  </si>
  <si>
    <t>MHP_RS01905</t>
  </si>
  <si>
    <t>old_locus_tag=mhp365</t>
  </si>
  <si>
    <t>MHP_RS03375</t>
  </si>
  <si>
    <t>leucine--tRNA ligase</t>
  </si>
  <si>
    <t>old_locus_tag=mhp667</t>
  </si>
  <si>
    <t>MHP_RS03230</t>
  </si>
  <si>
    <t>old_locus_tag=mhp636</t>
  </si>
  <si>
    <t>MHP_RS02375</t>
  </si>
  <si>
    <t>old_locus_tag=mhp462</t>
  </si>
  <si>
    <t>MHP_RS01895</t>
  </si>
  <si>
    <t>old_locus_tag=mhp363</t>
  </si>
  <si>
    <t>MHP_RS00030</t>
  </si>
  <si>
    <t>PAP phosphatase</t>
  </si>
  <si>
    <t>old_locus_tag=mhp006</t>
  </si>
  <si>
    <t>dna methylase n-4/n-6</t>
  </si>
  <si>
    <t>MHP_RS03500</t>
  </si>
  <si>
    <t>old_locus_tag=mhp691</t>
  </si>
  <si>
    <t>MHP_RS01855</t>
  </si>
  <si>
    <t>old_locus_tag=mhp357</t>
  </si>
  <si>
    <t>MHP_RS00955</t>
  </si>
  <si>
    <t>old_locus_tag=mhp190</t>
  </si>
  <si>
    <t>MHP_RS00415</t>
  </si>
  <si>
    <t>old_locus_tag=mhp085</t>
  </si>
  <si>
    <t>MHP_RS03355</t>
  </si>
  <si>
    <t>old_locus_tag=mhp663</t>
  </si>
  <si>
    <t>MHP_RS00255</t>
  </si>
  <si>
    <t>ATP synthase subunit C</t>
  </si>
  <si>
    <t>old_locus_tag=mhp050</t>
  </si>
  <si>
    <t>MHP_RS00075</t>
  </si>
  <si>
    <t>RNA pseudouridine synthase</t>
  </si>
  <si>
    <t>old_locus_tag=mhp015</t>
  </si>
  <si>
    <t>MHP_RS00935</t>
  </si>
  <si>
    <t>MHP_RS03530</t>
  </si>
  <si>
    <t>membrane protein insertase YidC</t>
  </si>
  <si>
    <t>old_locus_tag=mhp697</t>
  </si>
  <si>
    <t>MHP_RS00205</t>
  </si>
  <si>
    <t>cardiolipin synthase</t>
  </si>
  <si>
    <t>old_locus_tag=mhp040</t>
  </si>
  <si>
    <t>MHP_RS00320</t>
  </si>
  <si>
    <t>old_locus_tag=mhp063</t>
  </si>
  <si>
    <t>MHP_RS01595</t>
  </si>
  <si>
    <t>old_locus_tag=mhp305</t>
  </si>
  <si>
    <t>MHP_RS00170</t>
  </si>
  <si>
    <t>peptidase A8</t>
  </si>
  <si>
    <t>old_locus_tag=mhp032</t>
  </si>
  <si>
    <t>MHP_RS01790</t>
  </si>
  <si>
    <t>old_locus_tag=mhp345</t>
  </si>
  <si>
    <t>MHP_RS00545</t>
  </si>
  <si>
    <t>old_locus_tag=mhp106</t>
  </si>
  <si>
    <t>MHP_RS01020</t>
  </si>
  <si>
    <t>old_locus_tag=mhp204</t>
  </si>
  <si>
    <t>MHP_RS01715</t>
  </si>
  <si>
    <t>old_locus_tag=mhp330</t>
  </si>
  <si>
    <t>MHP_RS00250</t>
  </si>
  <si>
    <t>old_locus_tag=mhp049</t>
  </si>
  <si>
    <t>MHP_RS02205</t>
  </si>
  <si>
    <t>old_locus_tag=mhp430</t>
  </si>
  <si>
    <t>MHP_RS01120</t>
  </si>
  <si>
    <t>endoribonuclease YbeY</t>
  </si>
  <si>
    <t>old_locus_tag=mhp224</t>
  </si>
  <si>
    <t>MHP_RS03495</t>
  </si>
  <si>
    <t>transcription elongation factor GreA</t>
  </si>
  <si>
    <t>old_locus_tag=mhp690</t>
  </si>
  <si>
    <t>MHP_RS00960</t>
  </si>
  <si>
    <t>old_locus_tag=mhp191</t>
  </si>
  <si>
    <t>MHP_RS02315</t>
  </si>
  <si>
    <t>old_locus_tag=mhp452</t>
  </si>
  <si>
    <t>MHP_RS03360</t>
  </si>
  <si>
    <t>old_locus_tag=mhp664</t>
  </si>
  <si>
    <t>MHP_RS00945</t>
  </si>
  <si>
    <t>old_locus_tag=mhp188</t>
  </si>
  <si>
    <t>MHP_RS00860</t>
  </si>
  <si>
    <t>old_locus_tag=mhp170</t>
  </si>
  <si>
    <t>MHP_RS00070</t>
  </si>
  <si>
    <t>fructose-1,6-bisphosphate aldolase, class II</t>
  </si>
  <si>
    <t>old_locus_tag=mhp014</t>
  </si>
  <si>
    <t>MHP_RS01000</t>
  </si>
  <si>
    <t>old_locus_tag=mhp200</t>
  </si>
  <si>
    <t>MHP_RS02810</t>
  </si>
  <si>
    <t>old_locus_tag=mhp550</t>
  </si>
  <si>
    <t>MHP_RS03365</t>
  </si>
  <si>
    <t>old_locus_tag=mhp665</t>
  </si>
  <si>
    <t>MHP_RS00265</t>
  </si>
  <si>
    <t>ATP synthase subunit delta</t>
  </si>
  <si>
    <t>old_locus_tag=mhp052</t>
  </si>
  <si>
    <t>MHP_RS00275</t>
  </si>
  <si>
    <t>ATP synthase F1 subunit gamma</t>
  </si>
  <si>
    <t>old_locus_tag=mhp054</t>
  </si>
  <si>
    <t>MHP_RS00430</t>
  </si>
  <si>
    <t>old_locus_tag=mhp088</t>
  </si>
  <si>
    <t>MHP_RS03040</t>
  </si>
  <si>
    <t>DNA polymerase III subunit alpha</t>
  </si>
  <si>
    <t>old_locus_tag=mhp599</t>
  </si>
  <si>
    <t>MHP_RS02135</t>
  </si>
  <si>
    <t>old_locus_tag=mhp413</t>
  </si>
  <si>
    <t>MHP_RS00620</t>
  </si>
  <si>
    <t>old_locus_tag=mhp121</t>
  </si>
  <si>
    <t>MHP_RS02875</t>
  </si>
  <si>
    <t>potassium transporter KtrA</t>
  </si>
  <si>
    <t>old_locus_tag=mhp562</t>
  </si>
  <si>
    <t>MHP_RS03425</t>
  </si>
  <si>
    <t>old_locus_tag=mhp677</t>
  </si>
  <si>
    <t>MHP_RS02060</t>
  </si>
  <si>
    <t>proline--tRNA ligase</t>
  </si>
  <si>
    <t>old_locus_tag=mhp397</t>
  </si>
  <si>
    <t>MHP_RS03190</t>
  </si>
  <si>
    <t>old_locus_tag=mhp628</t>
  </si>
  <si>
    <t>MHP_RS01570</t>
  </si>
  <si>
    <t>old_locus_tag=mhp300</t>
  </si>
  <si>
    <t>MHP_RS01130</t>
  </si>
  <si>
    <t>GTPase Era</t>
  </si>
  <si>
    <t>old_locus_tag=mhp226</t>
  </si>
  <si>
    <t>MHP_RS01015</t>
  </si>
  <si>
    <t>old_locus_tag=mhp203</t>
  </si>
  <si>
    <t>MHP_RS01225</t>
  </si>
  <si>
    <t>old_locus_tag=mhp244</t>
  </si>
  <si>
    <t>MHP_RS02025</t>
  </si>
  <si>
    <t>old_locus_tag=mhp390</t>
  </si>
  <si>
    <t>MHP_RS03510</t>
  </si>
  <si>
    <t>old_locus_tag=mhp693</t>
  </si>
  <si>
    <t>MHP_RS03370</t>
  </si>
  <si>
    <t>old_locus_tag=mhp666</t>
  </si>
  <si>
    <t>MHP_RS03305</t>
  </si>
  <si>
    <t>segregation/condensation protein B</t>
  </si>
  <si>
    <t>old_locus_tag=mhp654</t>
  </si>
  <si>
    <t>MHP_RS01025</t>
  </si>
  <si>
    <t>old_locus_tag=mhp205</t>
  </si>
  <si>
    <t>MHP_RS02440</t>
  </si>
  <si>
    <t>old_locus_tag=mhp475</t>
  </si>
  <si>
    <t>MHP_RS01005</t>
  </si>
  <si>
    <t>30S ribosomal protein S14 type Z</t>
  </si>
  <si>
    <t>old_locus_tag=mhp201</t>
  </si>
  <si>
    <t>MHP_RS01605</t>
  </si>
  <si>
    <t>old_locus_tag=mhp307</t>
  </si>
  <si>
    <t>MHP_RS03240</t>
  </si>
  <si>
    <t>old_locus_tag=mhp638</t>
  </si>
  <si>
    <t>MHP_RS02130</t>
  </si>
  <si>
    <t>old_locus_tag=mhp412</t>
  </si>
  <si>
    <t>MHP_RS01035</t>
  </si>
  <si>
    <t>old_locus_tag=mhp207</t>
  </si>
  <si>
    <t>MHP_RS01660</t>
  </si>
  <si>
    <t>old_locus_tag=mhp319</t>
  </si>
  <si>
    <t>MHP_RS00580</t>
  </si>
  <si>
    <t>DNA ligase (NAD(+)) LigA</t>
  </si>
  <si>
    <t>old_locus_tag=mhp113</t>
  </si>
  <si>
    <t>MHP_RS00330</t>
  </si>
  <si>
    <t>endonuclease</t>
  </si>
  <si>
    <t>old_locus_tag=mhp065</t>
  </si>
  <si>
    <t>MHP_RS03020</t>
  </si>
  <si>
    <t>DNA-formamidopyrimidine glycosylase</t>
  </si>
  <si>
    <t>old_locus_tag=mhp595</t>
  </si>
  <si>
    <t>MHP_RS00165</t>
  </si>
  <si>
    <t>old_locus_tag=mhp031</t>
  </si>
  <si>
    <t>MHP_RS00940</t>
  </si>
  <si>
    <t>old_locus_tag=mhp187</t>
  </si>
  <si>
    <t>MHP_RS00150</t>
  </si>
  <si>
    <t>MHP_RS03015</t>
  </si>
  <si>
    <t>ribose-5-phosphate isomerase</t>
  </si>
  <si>
    <t>old_locus_tag=mhp594</t>
  </si>
  <si>
    <t>MHP_RS01830</t>
  </si>
  <si>
    <t>old_locus_tag=mhp352</t>
  </si>
  <si>
    <t>MHP_RS01600</t>
  </si>
  <si>
    <t>single-stranded DNA-binding protein</t>
  </si>
  <si>
    <t>old_locus_tag=mhp306</t>
  </si>
  <si>
    <t>MHP_RS03235</t>
  </si>
  <si>
    <t>old_locus_tag=mhp637</t>
  </si>
  <si>
    <t>MHP_RS00540</t>
  </si>
  <si>
    <t>phenylalanine--tRNA ligase subunit beta</t>
  </si>
  <si>
    <t>old_locus_tag=mhp105</t>
  </si>
  <si>
    <t>MHP_RS03220</t>
  </si>
  <si>
    <t>tRNA (adenosine(37)-N6)-threonylcarbamoyltransferase complex ATPase subunit type 1 TsaE</t>
  </si>
  <si>
    <t>old_locus_tag=mhp634</t>
  </si>
  <si>
    <t>MHP_RS03095</t>
  </si>
  <si>
    <t>PTS glucose transporter subunit IIB</t>
  </si>
  <si>
    <t>old_locus_tag=mhp610</t>
  </si>
  <si>
    <t>MHP_RS02305</t>
  </si>
  <si>
    <t>methionine adenosyltransferase</t>
  </si>
  <si>
    <t>old_locus_tag=mhp450</t>
  </si>
  <si>
    <t>MHP_RS03345</t>
  </si>
  <si>
    <t>cysteine--tRNA ligase</t>
  </si>
  <si>
    <t>old_locus_tag=mhp661</t>
  </si>
  <si>
    <t>MHP_RS03325</t>
  </si>
  <si>
    <t>transcription termination/antitermination protein NusG</t>
  </si>
  <si>
    <t>old_locus_tag=mhp657</t>
  </si>
  <si>
    <t>MHP_RS02885</t>
  </si>
  <si>
    <t>old_locus_tag=mhp565</t>
  </si>
  <si>
    <t>MHP_RS01175</t>
  </si>
  <si>
    <t>old_locus_tag=mhp235</t>
  </si>
  <si>
    <t>MHP_RS02050</t>
  </si>
  <si>
    <t>old_locus_tag=mhp395</t>
  </si>
  <si>
    <t>MHP_RS02435</t>
  </si>
  <si>
    <t>old_locus_tag=mhp474</t>
  </si>
  <si>
    <t>MHP_RS00340</t>
  </si>
  <si>
    <t>old_locus_tag=mhp067</t>
  </si>
  <si>
    <t>MHP_RS00335</t>
  </si>
  <si>
    <t>tyrosine--tRNA ligase</t>
  </si>
  <si>
    <t>old_locus_tag=mhp066</t>
  </si>
  <si>
    <t>MHP_RS00025</t>
  </si>
  <si>
    <t>MgpA</t>
  </si>
  <si>
    <t>old_locus_tag=mhp005</t>
  </si>
  <si>
    <t>MHP_RS01705</t>
  </si>
  <si>
    <t>old_locus_tag=mhp328</t>
  </si>
  <si>
    <t>MHP_RS01215</t>
  </si>
  <si>
    <t>N5-glutamine S-adenosyl-L-methionine-dependent methyltransferase</t>
  </si>
  <si>
    <t>old_locus_tag=mhp242</t>
  </si>
  <si>
    <t>MHP_RS03445</t>
  </si>
  <si>
    <t>old_locus_tag=mhp681</t>
  </si>
  <si>
    <t>MHP_RS03060</t>
  </si>
  <si>
    <t>transcription termination/antitermination protein NusA</t>
  </si>
  <si>
    <t>old_locus_tag=mhp603</t>
  </si>
  <si>
    <t>MHP_RS02665</t>
  </si>
  <si>
    <t>old_locus_tag=mhp520</t>
  </si>
  <si>
    <t>MHP_RS03050</t>
  </si>
  <si>
    <t>old_locus_tag=mhp601</t>
  </si>
  <si>
    <t>MHP_RS03300</t>
  </si>
  <si>
    <t>segregation/condensation protein A</t>
  </si>
  <si>
    <t>old_locus_tag=mhp653</t>
  </si>
  <si>
    <t>MHP_RS01010</t>
  </si>
  <si>
    <t>old_locus_tag=mhp202</t>
  </si>
  <si>
    <t>MHP_RS03045</t>
  </si>
  <si>
    <t>old_locus_tag=mhp600</t>
  </si>
  <si>
    <t>MHP_RS02030</t>
  </si>
  <si>
    <t>old_locus_tag=mhp391</t>
  </si>
  <si>
    <t>MHP_RS00615</t>
  </si>
  <si>
    <t>old_locus_tag=mhp120</t>
  </si>
  <si>
    <t>MHP_RS03540</t>
  </si>
  <si>
    <t>50S ribosomal protein L34</t>
  </si>
  <si>
    <t>old_locus_tag=mhp699</t>
  </si>
  <si>
    <t>MHP_RS02210</t>
  </si>
  <si>
    <t>old_locus_tag=mhp431</t>
  </si>
  <si>
    <t>MHP_RS00155</t>
  </si>
  <si>
    <t>old_locus_tag=mhp029</t>
  </si>
  <si>
    <t>MHP_RS02430</t>
  </si>
  <si>
    <t>old_locus_tag=mhp473</t>
  </si>
  <si>
    <t>MHP_RS03340</t>
  </si>
  <si>
    <t>23S rRNA (guanosine(2251)-2'-O)-methyltransferase RlmB</t>
  </si>
  <si>
    <t>old_locus_tag=mhp660</t>
  </si>
  <si>
    <t>MHP_RS01220</t>
  </si>
  <si>
    <t>old_locus_tag=mhp243</t>
  </si>
  <si>
    <t>MHP_RS03070</t>
  </si>
  <si>
    <t>old_locus_tag=mhp605</t>
  </si>
  <si>
    <t>MHP_RS00100</t>
  </si>
  <si>
    <t>old_locus_tag=mhp021</t>
  </si>
  <si>
    <t>MHP_RS03490</t>
  </si>
  <si>
    <t>old_locus_tag=mhp688</t>
  </si>
  <si>
    <t>MHP_RS02990</t>
  </si>
  <si>
    <t>old_locus_tag=mhp588</t>
  </si>
  <si>
    <t>MHP_RS00865</t>
  </si>
  <si>
    <t>ABC-F family ATPase</t>
  </si>
  <si>
    <t>old_locus_tag=mhp171</t>
  </si>
  <si>
    <t>MHP_RS03380</t>
  </si>
  <si>
    <t>old_locus_tag=mhp669</t>
  </si>
  <si>
    <t>MHP_RS03430</t>
  </si>
  <si>
    <t>chromosome partitioning protein Smc</t>
  </si>
  <si>
    <t>old_locus_tag=mhp678</t>
  </si>
  <si>
    <t>MHP_RS02880</t>
  </si>
  <si>
    <t>potassium transporter KtrB</t>
  </si>
  <si>
    <t>old_locus_tag=mhp564</t>
  </si>
  <si>
    <t>MHP_RS01200</t>
  </si>
  <si>
    <t>RNA methyltransferase</t>
  </si>
  <si>
    <t>old_locus_tag=mhp239</t>
  </si>
  <si>
    <t>MHP_RS02220</t>
  </si>
  <si>
    <t>tRNA 2-thiouridine(34) synthase MnmA</t>
  </si>
  <si>
    <t>old_locus_tag=mhp433</t>
  </si>
  <si>
    <t>MHP_RS00160</t>
  </si>
  <si>
    <t>glutaminyl-tRNA synthase (glutamine-hydrolyzing) subunit B</t>
  </si>
  <si>
    <t>old_locus_tag=mhp030</t>
  </si>
  <si>
    <t>MHP_RS02405</t>
  </si>
  <si>
    <t>old_locus_tag=mhp468</t>
  </si>
  <si>
    <t>MHP_RS03030</t>
  </si>
  <si>
    <t>nuclease</t>
  </si>
  <si>
    <t>old_locus_tag=mhp597</t>
  </si>
  <si>
    <t>MHP_RS02400</t>
  </si>
  <si>
    <t>old_locus_tag=mhp467</t>
  </si>
  <si>
    <t>MHP_RS03295</t>
  </si>
  <si>
    <t>old_locus_tag=mhp652</t>
  </si>
  <si>
    <t>MHP_RS00870</t>
  </si>
  <si>
    <t>tRNA uridine-5-carboxymethylaminomethyl(34) synthesis GTPase MnmE</t>
  </si>
  <si>
    <t>old_locus_tag=mhp172</t>
  </si>
  <si>
    <t>MHP_RS01210</t>
  </si>
  <si>
    <t>glutamate--tRNA ligase</t>
  </si>
  <si>
    <t>old_locus_tag=mhp241</t>
  </si>
  <si>
    <t>MHP_RS01125</t>
  </si>
  <si>
    <t>old_locus_tag=mhp225</t>
  </si>
  <si>
    <t>MHP_RS02835</t>
  </si>
  <si>
    <t>old_locus_tag=mhp555</t>
  </si>
  <si>
    <t>MHP_RS00420</t>
  </si>
  <si>
    <t>DUF4231 domain-containing protein</t>
  </si>
  <si>
    <t>old_locus_tag=mhp086</t>
  </si>
  <si>
    <t>MHP_RS03310</t>
  </si>
  <si>
    <t>old_locus_tag=mhp655</t>
  </si>
  <si>
    <t>MHP_RS02390</t>
  </si>
  <si>
    <t>old_locus_tag=mhp465</t>
  </si>
  <si>
    <t>MHP_RS02395</t>
  </si>
  <si>
    <t>old_locus_tag=mhp466</t>
  </si>
  <si>
    <t>MHP_RS02445</t>
  </si>
  <si>
    <t>old_locus_tag=mhp476</t>
  </si>
  <si>
    <t>MHP_RS01465</t>
  </si>
  <si>
    <t>old_locus_tag=mhp288</t>
  </si>
  <si>
    <t>MHP_RS01245</t>
  </si>
  <si>
    <t>old_locus_tag=mhp247</t>
  </si>
  <si>
    <t>MHP_RS02450</t>
  </si>
  <si>
    <t>old_locus_tag=mhp477</t>
  </si>
  <si>
    <t>MHP_RS00425</t>
  </si>
  <si>
    <t>old_locus_tag=mhp087</t>
  </si>
  <si>
    <t>MHP_RS01990</t>
  </si>
  <si>
    <t>old_locus_tag=mhp382</t>
  </si>
  <si>
    <t>MHP_RS03285</t>
  </si>
  <si>
    <t>old_locus_tag=mhp650</t>
  </si>
  <si>
    <t>MHP_RS03035</t>
  </si>
  <si>
    <t>5'-3' exonuclease</t>
  </si>
  <si>
    <t>old_locus_tag=mhp598</t>
  </si>
  <si>
    <t>MHP_RS01985</t>
  </si>
  <si>
    <t>old_locus_tag=mhp381</t>
  </si>
  <si>
    <t>MHP_RS02455</t>
  </si>
  <si>
    <t>old_locus_tag=mhp478</t>
  </si>
  <si>
    <t>MHP_RS02470</t>
  </si>
  <si>
    <t>old_locus_tag=mhp481</t>
  </si>
  <si>
    <t>MHP_RS02465</t>
  </si>
  <si>
    <t>MHP_RS01980</t>
  </si>
  <si>
    <t>old_locus_tag=mhp380</t>
  </si>
  <si>
    <t>MHP_RS01970</t>
  </si>
  <si>
    <t>old_locus_tag=mhp378</t>
  </si>
  <si>
    <t>MHP_RS02755</t>
  </si>
  <si>
    <t>old_locus_tag=mhp539</t>
  </si>
  <si>
    <t>MHP_RS02075</t>
  </si>
  <si>
    <t>old_locus_tag=mhp399</t>
  </si>
  <si>
    <t>MHP_RS01150</t>
  </si>
  <si>
    <t>ribosome small subunit-dependent GTPase</t>
  </si>
  <si>
    <t>old_locus_tag=mhp230</t>
  </si>
  <si>
    <t>MHP_RS02475</t>
  </si>
  <si>
    <t>old_locus_tag=mhp482</t>
  </si>
  <si>
    <t>MHP_RS01965</t>
  </si>
  <si>
    <t>old_locus_tag=mhp377</t>
  </si>
  <si>
    <t>MHP_RS01975</t>
  </si>
  <si>
    <t>old_locus_tag=mhp379</t>
  </si>
  <si>
    <r>
      <t xml:space="preserve">Table S1. Genome properties of </t>
    </r>
    <r>
      <rPr>
        <i/>
        <sz val="10"/>
        <rFont val="Arial"/>
        <family val="2"/>
      </rPr>
      <t>Mycoplasma hyopneumoniae</t>
    </r>
    <r>
      <rPr>
        <sz val="10"/>
        <rFont val="Arial"/>
        <family val="2"/>
      </rPr>
      <t xml:space="preserve"> determined using SAPP</t>
    </r>
  </si>
  <si>
    <r>
      <t xml:space="preserve">Table S2. Presence or absence of accessory domains in </t>
    </r>
    <r>
      <rPr>
        <i/>
        <sz val="10"/>
        <rFont val="Arial"/>
        <family val="2"/>
      </rPr>
      <t>Mycoplasma hyopneumoniae</t>
    </r>
    <r>
      <rPr>
        <sz val="10"/>
        <rFont val="Arial"/>
        <family val="2"/>
      </rPr>
      <t xml:space="preserve"> strains</t>
    </r>
  </si>
  <si>
    <t>CUL1</t>
  </si>
  <si>
    <t>CUL2</t>
  </si>
  <si>
    <t>F1-E</t>
  </si>
  <si>
    <t>F2-E</t>
  </si>
  <si>
    <t>F3-E</t>
  </si>
  <si>
    <t>F4-E</t>
  </si>
  <si>
    <t>X5P</t>
  </si>
  <si>
    <t>Ru5P</t>
  </si>
  <si>
    <t>Gene</t>
  </si>
  <si>
    <t>logFC</t>
  </si>
  <si>
    <t>logCPM</t>
  </si>
  <si>
    <t>LR</t>
  </si>
  <si>
    <t>FDR</t>
  </si>
  <si>
    <t>CXCL8</t>
  </si>
  <si>
    <t>LBP</t>
  </si>
  <si>
    <t>ATP6V1C2</t>
  </si>
  <si>
    <t>MS4A7</t>
  </si>
  <si>
    <t>CRISP3</t>
  </si>
  <si>
    <t>BPIFB1</t>
  </si>
  <si>
    <t>GPR84</t>
  </si>
  <si>
    <t>JCHAIN</t>
  </si>
  <si>
    <t>CHI3L2</t>
  </si>
  <si>
    <t>MSC</t>
  </si>
  <si>
    <t>SLAMF7</t>
  </si>
  <si>
    <t>TIGIT</t>
  </si>
  <si>
    <t>F13A1</t>
  </si>
  <si>
    <t>SGPP2</t>
  </si>
  <si>
    <t>CP</t>
  </si>
  <si>
    <t>MZB1</t>
  </si>
  <si>
    <t>CLCA1</t>
  </si>
  <si>
    <t>CHI3L1</t>
  </si>
  <si>
    <t>SPP1</t>
  </si>
  <si>
    <t>TGM3</t>
  </si>
  <si>
    <t>CYP3A39</t>
  </si>
  <si>
    <t>EAF2</t>
  </si>
  <si>
    <t>HPSE</t>
  </si>
  <si>
    <t>GPNMB</t>
  </si>
  <si>
    <t>POU2AF1</t>
  </si>
  <si>
    <t>LAG3</t>
  </si>
  <si>
    <t>RND1</t>
  </si>
  <si>
    <t>CCL11</t>
  </si>
  <si>
    <t>CD274</t>
  </si>
  <si>
    <t>CD209</t>
  </si>
  <si>
    <t>AMBN</t>
  </si>
  <si>
    <t>EGLN3</t>
  </si>
  <si>
    <t>CYP1B1</t>
  </si>
  <si>
    <t>ACOD1</t>
  </si>
  <si>
    <t>PLA2G2D</t>
  </si>
  <si>
    <t>CCL3L1</t>
  </si>
  <si>
    <t>IRF4</t>
  </si>
  <si>
    <t>CXCL2</t>
  </si>
  <si>
    <t>IL1A</t>
  </si>
  <si>
    <t>TMPRSS4</t>
  </si>
  <si>
    <t>SLC2A5</t>
  </si>
  <si>
    <t>PGLYRP1</t>
  </si>
  <si>
    <t>CYP27B1</t>
  </si>
  <si>
    <t>CSF3</t>
  </si>
  <si>
    <t>S100A2</t>
  </si>
  <si>
    <t>TNFRSF13C</t>
  </si>
  <si>
    <t>MS4A1</t>
  </si>
  <si>
    <t>MYBPH</t>
  </si>
  <si>
    <t>CD69</t>
  </si>
  <si>
    <t>FCGBP</t>
  </si>
  <si>
    <t>SOD2</t>
  </si>
  <si>
    <t>IL1R2</t>
  </si>
  <si>
    <t>XDH</t>
  </si>
  <si>
    <t>C15orf48</t>
  </si>
  <si>
    <t>RAP1GAP</t>
  </si>
  <si>
    <t>SCGB3A2</t>
  </si>
  <si>
    <t>RBP4</t>
  </si>
  <si>
    <t>BHLHA15</t>
  </si>
  <si>
    <t>ARG1</t>
  </si>
  <si>
    <t>FCRL3</t>
  </si>
  <si>
    <t>ICOS</t>
  </si>
  <si>
    <t>TNFRSF4</t>
  </si>
  <si>
    <t>PPIF</t>
  </si>
  <si>
    <t>SERPINF2</t>
  </si>
  <si>
    <t>VCAM1</t>
  </si>
  <si>
    <t>UNC5CL</t>
  </si>
  <si>
    <t>TNFAIP6</t>
  </si>
  <si>
    <t>STEAP4</t>
  </si>
  <si>
    <t>SLC15A2</t>
  </si>
  <si>
    <t>IL21R</t>
  </si>
  <si>
    <t>ISG20</t>
  </si>
  <si>
    <t>PIGR</t>
  </si>
  <si>
    <t>SAMHD1</t>
  </si>
  <si>
    <t>ABCA1</t>
  </si>
  <si>
    <t>SMPDL3A</t>
  </si>
  <si>
    <t>ELL2</t>
  </si>
  <si>
    <t>JAKMIP1</t>
  </si>
  <si>
    <t>IL18R1</t>
  </si>
  <si>
    <t>CCR2</t>
  </si>
  <si>
    <t>PLIN2</t>
  </si>
  <si>
    <t>SLC16A3</t>
  </si>
  <si>
    <t>ADAMTS13</t>
  </si>
  <si>
    <t>CD19</t>
  </si>
  <si>
    <t>RALGPS2</t>
  </si>
  <si>
    <t>CD72</t>
  </si>
  <si>
    <t>FAM20A</t>
  </si>
  <si>
    <t>VNN2</t>
  </si>
  <si>
    <t>GZMA</t>
  </si>
  <si>
    <t>TFRC</t>
  </si>
  <si>
    <t>BATF</t>
  </si>
  <si>
    <t>SMIM32</t>
  </si>
  <si>
    <t>TLR6</t>
  </si>
  <si>
    <t>BHLHE40</t>
  </si>
  <si>
    <t>CCL19</t>
  </si>
  <si>
    <t>SLAMF8</t>
  </si>
  <si>
    <t>CD79B</t>
  </si>
  <si>
    <t>ADAM8</t>
  </si>
  <si>
    <t>APOD</t>
  </si>
  <si>
    <t>SAMSN1</t>
  </si>
  <si>
    <t>EMILIN2</t>
  </si>
  <si>
    <t>DAPP1</t>
  </si>
  <si>
    <t>CHIA</t>
  </si>
  <si>
    <t>ADM5</t>
  </si>
  <si>
    <t>BLK</t>
  </si>
  <si>
    <t>TNFRSF13B</t>
  </si>
  <si>
    <t>CD79A</t>
  </si>
  <si>
    <t>IL18</t>
  </si>
  <si>
    <t>PAX5</t>
  </si>
  <si>
    <t>CTSH</t>
  </si>
  <si>
    <t>CSF3R</t>
  </si>
  <si>
    <t>KIAA1324</t>
  </si>
  <si>
    <t>PRDM1</t>
  </si>
  <si>
    <t>TGM1</t>
  </si>
  <si>
    <t>IL1RAP</t>
  </si>
  <si>
    <t>TLR1</t>
  </si>
  <si>
    <t>BCAT1</t>
  </si>
  <si>
    <t>ALDH1A1</t>
  </si>
  <si>
    <t>SBSN</t>
  </si>
  <si>
    <t>LY9</t>
  </si>
  <si>
    <t>ZNF831</t>
  </si>
  <si>
    <t>IL7R</t>
  </si>
  <si>
    <t>LPAR3</t>
  </si>
  <si>
    <t>MNDA</t>
  </si>
  <si>
    <t>SRGN</t>
  </si>
  <si>
    <t>RGS4</t>
  </si>
  <si>
    <t>GPR25</t>
  </si>
  <si>
    <t>SOCS3</t>
  </si>
  <si>
    <t>MYBPC2</t>
  </si>
  <si>
    <t>ABCA6</t>
  </si>
  <si>
    <t>FRK</t>
  </si>
  <si>
    <t>TNIP3</t>
  </si>
  <si>
    <t>P2RY10</t>
  </si>
  <si>
    <t>NFE2L3</t>
  </si>
  <si>
    <t>SFTPA1</t>
  </si>
  <si>
    <t>CTSC</t>
  </si>
  <si>
    <t>JAML</t>
  </si>
  <si>
    <t>SLC16A6</t>
  </si>
  <si>
    <t>GCK</t>
  </si>
  <si>
    <t>MAP3K8</t>
  </si>
  <si>
    <t>TCEA3</t>
  </si>
  <si>
    <t>TNFRSF17</t>
  </si>
  <si>
    <t>AMPD3</t>
  </si>
  <si>
    <t>CD163</t>
  </si>
  <si>
    <t>C4A</t>
  </si>
  <si>
    <t>GCNT1</t>
  </si>
  <si>
    <t>PDCD1</t>
  </si>
  <si>
    <t>CXCL14</t>
  </si>
  <si>
    <t>BATF3</t>
  </si>
  <si>
    <t>IL1R1</t>
  </si>
  <si>
    <t>GPR183</t>
  </si>
  <si>
    <t>CD84</t>
  </si>
  <si>
    <t>ITGB7</t>
  </si>
  <si>
    <t>GPR174</t>
  </si>
  <si>
    <t>HK3</t>
  </si>
  <si>
    <t>DHRS9</t>
  </si>
  <si>
    <t>CD200R1</t>
  </si>
  <si>
    <t>CCR10</t>
  </si>
  <si>
    <t>HSD11B1</t>
  </si>
  <si>
    <t>PTPRO</t>
  </si>
  <si>
    <t>RHEX</t>
  </si>
  <si>
    <t>CD48</t>
  </si>
  <si>
    <t>FCRLA</t>
  </si>
  <si>
    <t>IL2RA</t>
  </si>
  <si>
    <t>RHOH</t>
  </si>
  <si>
    <t>SLC7A11</t>
  </si>
  <si>
    <t>PDCD1LG2</t>
  </si>
  <si>
    <t>TNFRSF6B</t>
  </si>
  <si>
    <t>ARRDC4</t>
  </si>
  <si>
    <t>ACP5</t>
  </si>
  <si>
    <t>IFI30</t>
  </si>
  <si>
    <t>LRG1</t>
  </si>
  <si>
    <t>SEMA4A</t>
  </si>
  <si>
    <t>ADAM28</t>
  </si>
  <si>
    <t>MCOLN2</t>
  </si>
  <si>
    <t>TIMP1</t>
  </si>
  <si>
    <t>IKBKE</t>
  </si>
  <si>
    <t>HNMT</t>
  </si>
  <si>
    <t>CD4</t>
  </si>
  <si>
    <t>IL4I1</t>
  </si>
  <si>
    <t>SLA-DOA</t>
  </si>
  <si>
    <t>DUSP4</t>
  </si>
  <si>
    <t>MERTK</t>
  </si>
  <si>
    <t>CCR1</t>
  </si>
  <si>
    <t>SLC16A14</t>
  </si>
  <si>
    <t>AKAP5</t>
  </si>
  <si>
    <t>NOD2</t>
  </si>
  <si>
    <t>CXCR5</t>
  </si>
  <si>
    <t>RNF128</t>
  </si>
  <si>
    <t>GLIPR1</t>
  </si>
  <si>
    <t>DERL3</t>
  </si>
  <si>
    <t>CD22</t>
  </si>
  <si>
    <t>ZC3H12D</t>
  </si>
  <si>
    <t>NFKBIZ</t>
  </si>
  <si>
    <t>PLXNC1</t>
  </si>
  <si>
    <t>C3</t>
  </si>
  <si>
    <t>HACD4</t>
  </si>
  <si>
    <t>MPST</t>
  </si>
  <si>
    <t>RGS18</t>
  </si>
  <si>
    <t>VAV1</t>
  </si>
  <si>
    <t>STEAP3</t>
  </si>
  <si>
    <t>DUSP5</t>
  </si>
  <si>
    <t>MREG</t>
  </si>
  <si>
    <t>ACSS3</t>
  </si>
  <si>
    <t>SDR16C5</t>
  </si>
  <si>
    <t>NABP1</t>
  </si>
  <si>
    <t>BCL2L15</t>
  </si>
  <si>
    <t>TLR2</t>
  </si>
  <si>
    <t>RARRES1</t>
  </si>
  <si>
    <t>CREB3L3</t>
  </si>
  <si>
    <t>FAM46C</t>
  </si>
  <si>
    <t>DENND2D</t>
  </si>
  <si>
    <t>VMP1</t>
  </si>
  <si>
    <t>BLNK</t>
  </si>
  <si>
    <t>PRDX4</t>
  </si>
  <si>
    <t>SMPDL3B</t>
  </si>
  <si>
    <t>DNASE1L3</t>
  </si>
  <si>
    <t>KIAA1324L</t>
  </si>
  <si>
    <t>SUSD3</t>
  </si>
  <si>
    <t>SCN2B</t>
  </si>
  <si>
    <t>TRAF1</t>
  </si>
  <si>
    <t>PTK6</t>
  </si>
  <si>
    <t>SELL</t>
  </si>
  <si>
    <t>EDEM1</t>
  </si>
  <si>
    <t>PLA2G7</t>
  </si>
  <si>
    <t>CTXN1</t>
  </si>
  <si>
    <t>RBP1</t>
  </si>
  <si>
    <t>FILIP1</t>
  </si>
  <si>
    <t>SYT7</t>
  </si>
  <si>
    <t>TAGLN</t>
  </si>
  <si>
    <t>LSAMP</t>
  </si>
  <si>
    <t>HS3ST6</t>
  </si>
  <si>
    <t>KLF2</t>
  </si>
  <si>
    <t>FSTL3</t>
  </si>
  <si>
    <t>LAMA1</t>
  </si>
  <si>
    <t>FNDC1</t>
  </si>
  <si>
    <t>DOK4</t>
  </si>
  <si>
    <t>LHX6</t>
  </si>
  <si>
    <t>NKD1</t>
  </si>
  <si>
    <t>WFDC1</t>
  </si>
  <si>
    <t>MMP28</t>
  </si>
  <si>
    <t>GPR4</t>
  </si>
  <si>
    <t>CCDC40</t>
  </si>
  <si>
    <t>ADCYAP1R1</t>
  </si>
  <si>
    <t>TGFB1I1</t>
  </si>
  <si>
    <t>SMO</t>
  </si>
  <si>
    <t>MXRA7</t>
  </si>
  <si>
    <t>MAP6D1</t>
  </si>
  <si>
    <t>LRRC10B</t>
  </si>
  <si>
    <t>RIMS1</t>
  </si>
  <si>
    <t>WISP1</t>
  </si>
  <si>
    <t>MAP1A</t>
  </si>
  <si>
    <t>TMEM121</t>
  </si>
  <si>
    <t>MAMDC2</t>
  </si>
  <si>
    <t>MYL9</t>
  </si>
  <si>
    <t>BOK</t>
  </si>
  <si>
    <t>UBXN10</t>
  </si>
  <si>
    <t>FOXF1</t>
  </si>
  <si>
    <t>TMEM38A</t>
  </si>
  <si>
    <t>VASH2</t>
  </si>
  <si>
    <t>GATA5</t>
  </si>
  <si>
    <t>HTR1D</t>
  </si>
  <si>
    <t>CNTN3</t>
  </si>
  <si>
    <t>C14orf132</t>
  </si>
  <si>
    <t>CD248</t>
  </si>
  <si>
    <t>ARL4D</t>
  </si>
  <si>
    <t>RFX2</t>
  </si>
  <si>
    <t>LSS</t>
  </si>
  <si>
    <t>LOXL2</t>
  </si>
  <si>
    <t>ADAMTS8</t>
  </si>
  <si>
    <t>CSPG4</t>
  </si>
  <si>
    <t>ZBTB46</t>
  </si>
  <si>
    <t>DOK7</t>
  </si>
  <si>
    <t>SERPINH1</t>
  </si>
  <si>
    <t>ARSI</t>
  </si>
  <si>
    <t>TWIST2</t>
  </si>
  <si>
    <t>MAP1B</t>
  </si>
  <si>
    <t>WNT3A</t>
  </si>
  <si>
    <t>ETV4</t>
  </si>
  <si>
    <t>CFAP65</t>
  </si>
  <si>
    <t>CLDN1</t>
  </si>
  <si>
    <t>EFR3B</t>
  </si>
  <si>
    <t>E2F1</t>
  </si>
  <si>
    <t>DRC7</t>
  </si>
  <si>
    <t>ROBO2</t>
  </si>
  <si>
    <t>ADAMTS20</t>
  </si>
  <si>
    <t>HYDIN</t>
  </si>
  <si>
    <t>LRRC46</t>
  </si>
  <si>
    <t>PRSS35</t>
  </si>
  <si>
    <t>CFAP46</t>
  </si>
  <si>
    <t>PCSK5</t>
  </si>
  <si>
    <t>FMO5</t>
  </si>
  <si>
    <t>GALNT16</t>
  </si>
  <si>
    <t>ZNF185</t>
  </si>
  <si>
    <t>TTLL6</t>
  </si>
  <si>
    <t>SOSTDC1</t>
  </si>
  <si>
    <t>COL23A1</t>
  </si>
  <si>
    <t>NCS1</t>
  </si>
  <si>
    <t>PDLIM3</t>
  </si>
  <si>
    <t>LTBP2</t>
  </si>
  <si>
    <t>ADGRB2</t>
  </si>
  <si>
    <t>FAM222A</t>
  </si>
  <si>
    <t>NIPAL4</t>
  </si>
  <si>
    <t>C14orf37</t>
  </si>
  <si>
    <t>ADAMTS17</t>
  </si>
  <si>
    <t>COL4A4</t>
  </si>
  <si>
    <t>THBS3</t>
  </si>
  <si>
    <t>LMNA</t>
  </si>
  <si>
    <t>HEYL</t>
  </si>
  <si>
    <t>DBN1</t>
  </si>
  <si>
    <t>ZNF469</t>
  </si>
  <si>
    <t>ESM1</t>
  </si>
  <si>
    <t>GJB7</t>
  </si>
  <si>
    <t>ODF3B</t>
  </si>
  <si>
    <t>COL12A1</t>
  </si>
  <si>
    <t>C20orf85</t>
  </si>
  <si>
    <t>CYR61</t>
  </si>
  <si>
    <t>HRCT1</t>
  </si>
  <si>
    <t>CFAP73</t>
  </si>
  <si>
    <t>GRIFIN</t>
  </si>
  <si>
    <t>FLNC</t>
  </si>
  <si>
    <t>NTN4</t>
  </si>
  <si>
    <t>ACKR3</t>
  </si>
  <si>
    <t>NCAM1</t>
  </si>
  <si>
    <t>INMT</t>
  </si>
  <si>
    <t>FADS1</t>
  </si>
  <si>
    <t>DGKG</t>
  </si>
  <si>
    <t>PRND</t>
  </si>
  <si>
    <t>FGFR4</t>
  </si>
  <si>
    <t>SSC5D</t>
  </si>
  <si>
    <t>CCDC114</t>
  </si>
  <si>
    <t>LRRC71</t>
  </si>
  <si>
    <t>TMEFF2</t>
  </si>
  <si>
    <t>SCG5</t>
  </si>
  <si>
    <t>TMCC3</t>
  </si>
  <si>
    <t>DUSP8</t>
  </si>
  <si>
    <t>KCNA5</t>
  </si>
  <si>
    <t>COL5A1</t>
  </si>
  <si>
    <t>FADS2</t>
  </si>
  <si>
    <t>CTGF</t>
  </si>
  <si>
    <t>TRIL</t>
  </si>
  <si>
    <t>FGF18</t>
  </si>
  <si>
    <t>HSPB7</t>
  </si>
  <si>
    <t>DNAH11</t>
  </si>
  <si>
    <t>ADAMTS9</t>
  </si>
  <si>
    <t>DACT3</t>
  </si>
  <si>
    <t>CFAP52</t>
  </si>
  <si>
    <t>SHH</t>
  </si>
  <si>
    <t>HR</t>
  </si>
  <si>
    <t>KLF4</t>
  </si>
  <si>
    <t>FZD2</t>
  </si>
  <si>
    <t>C12orf56</t>
  </si>
  <si>
    <t>MYOCD</t>
  </si>
  <si>
    <t>TOGARAM2</t>
  </si>
  <si>
    <t>NRARP</t>
  </si>
  <si>
    <t>CITED4</t>
  </si>
  <si>
    <t>ACTN2</t>
  </si>
  <si>
    <t>NES</t>
  </si>
  <si>
    <t>FRZB</t>
  </si>
  <si>
    <t>CNN1</t>
  </si>
  <si>
    <t>LRRN2</t>
  </si>
  <si>
    <t>BMP6</t>
  </si>
  <si>
    <t>ALAS2</t>
  </si>
  <si>
    <t>TMEM59L</t>
  </si>
  <si>
    <t>GJA5</t>
  </si>
  <si>
    <t>LRRC31</t>
  </si>
  <si>
    <t>SOX17</t>
  </si>
  <si>
    <t>FAM46B</t>
  </si>
  <si>
    <t>FRAS1</t>
  </si>
  <si>
    <t>ACTG2</t>
  </si>
  <si>
    <t>LRRC4B</t>
  </si>
  <si>
    <t>PLA2G3</t>
  </si>
  <si>
    <t>KCNQ4</t>
  </si>
  <si>
    <t>PRR15</t>
  </si>
  <si>
    <t>DAAM2</t>
  </si>
  <si>
    <t>GLI1</t>
  </si>
  <si>
    <t>CRLF1</t>
  </si>
  <si>
    <t>CRYM</t>
  </si>
  <si>
    <t>ASPN</t>
  </si>
  <si>
    <t>HBB</t>
  </si>
  <si>
    <t>NPR3</t>
  </si>
  <si>
    <t>CAPS</t>
  </si>
  <si>
    <t>DNAI2</t>
  </si>
  <si>
    <t>SCX</t>
  </si>
  <si>
    <t>B3GNT4</t>
  </si>
  <si>
    <t>MAPK15</t>
  </si>
  <si>
    <t>NPTX1</t>
  </si>
  <si>
    <t>CHST8</t>
  </si>
  <si>
    <t>SPNS2</t>
  </si>
  <si>
    <t>H2AFY2</t>
  </si>
  <si>
    <t>UGT2B31</t>
  </si>
  <si>
    <t>SLC6A17</t>
  </si>
  <si>
    <t>ACTA2</t>
  </si>
  <si>
    <t>QRFPR</t>
  </si>
  <si>
    <t>ADGRG2</t>
  </si>
  <si>
    <t>SYNC</t>
  </si>
  <si>
    <t>KRT80</t>
  </si>
  <si>
    <t>CFAP77</t>
  </si>
  <si>
    <t>SIGLEC15</t>
  </si>
  <si>
    <t>AGXT</t>
  </si>
  <si>
    <t>TTLL10</t>
  </si>
  <si>
    <t>ADAMTS19</t>
  </si>
  <si>
    <t>NR4A1</t>
  </si>
  <si>
    <t>TPPP</t>
  </si>
  <si>
    <t>PKHD1</t>
  </si>
  <si>
    <t>HUNK</t>
  </si>
  <si>
    <t>FBN2</t>
  </si>
  <si>
    <t>AHSP</t>
  </si>
  <si>
    <t>CRABP1</t>
  </si>
  <si>
    <t>FAM78B</t>
  </si>
  <si>
    <t>TNC</t>
  </si>
  <si>
    <t>CACNA1G</t>
  </si>
  <si>
    <t>AQP4</t>
  </si>
  <si>
    <t>IGFBP3</t>
  </si>
  <si>
    <t>GDF10</t>
  </si>
  <si>
    <t>HBM</t>
  </si>
  <si>
    <t>WNT11</t>
  </si>
  <si>
    <t>HSD17B2</t>
  </si>
  <si>
    <t>PAPPA2</t>
  </si>
  <si>
    <t>ELFN1</t>
  </si>
  <si>
    <t>CYP1A1</t>
  </si>
  <si>
    <t>SMAD6</t>
  </si>
  <si>
    <t>INHA</t>
  </si>
  <si>
    <t>ANO4</t>
  </si>
  <si>
    <t>NPG3</t>
  </si>
  <si>
    <t>Origin</t>
  </si>
  <si>
    <t>Bacterial culture</t>
  </si>
  <si>
    <r>
      <rPr>
        <i/>
        <sz val="11"/>
        <color theme="1"/>
        <rFont val="Calibri"/>
        <family val="2"/>
        <scheme val="minor"/>
      </rPr>
      <t>M. hyo</t>
    </r>
    <r>
      <rPr>
        <sz val="10"/>
        <rFont val="Arial"/>
        <family val="2"/>
      </rPr>
      <t xml:space="preserve"> infected lung tissue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Flush </t>
    </r>
    <r>
      <rPr>
        <i/>
        <sz val="11"/>
        <color theme="1"/>
        <rFont val="Calibri"/>
        <family val="2"/>
        <scheme val="minor"/>
      </rPr>
      <t>M. hyo</t>
    </r>
    <r>
      <rPr>
        <sz val="10"/>
        <rFont val="Arial"/>
        <family val="2"/>
      </rPr>
      <t xml:space="preserve"> infected lung tissue</t>
    </r>
    <r>
      <rPr>
        <vertAlign val="superscript"/>
        <sz val="11"/>
        <color theme="1"/>
        <rFont val="Calibri"/>
        <family val="2"/>
        <scheme val="minor"/>
      </rPr>
      <t>b</t>
    </r>
  </si>
  <si>
    <t>Sample name</t>
  </si>
  <si>
    <t>T1</t>
  </si>
  <si>
    <t>T2</t>
  </si>
  <si>
    <t>F1-NE</t>
  </si>
  <si>
    <r>
      <t>Enrichment bacterial RNA</t>
    </r>
    <r>
      <rPr>
        <vertAlign val="superscript"/>
        <sz val="11"/>
        <color theme="1"/>
        <rFont val="Calibri"/>
        <family val="2"/>
        <scheme val="minor"/>
      </rPr>
      <t>c</t>
    </r>
  </si>
  <si>
    <t>Yes</t>
  </si>
  <si>
    <t>No</t>
  </si>
  <si>
    <r>
      <t>Total number of reads (x million)</t>
    </r>
    <r>
      <rPr>
        <vertAlign val="superscript"/>
        <sz val="11"/>
        <color theme="1"/>
        <rFont val="Calibri"/>
        <family val="2"/>
        <scheme val="minor"/>
      </rPr>
      <t>d</t>
    </r>
  </si>
  <si>
    <r>
      <t>Nr. reads mapping strain 98 genome 
(x million)</t>
    </r>
    <r>
      <rPr>
        <vertAlign val="superscript"/>
        <sz val="11"/>
        <color theme="1"/>
        <rFont val="Calibri"/>
        <family val="2"/>
        <scheme val="minor"/>
      </rPr>
      <t>e</t>
    </r>
  </si>
  <si>
    <r>
      <t>% reads mapping strain 98 genome</t>
    </r>
    <r>
      <rPr>
        <vertAlign val="superscript"/>
        <sz val="11"/>
        <color theme="1"/>
        <rFont val="Calibri"/>
        <family val="2"/>
        <scheme val="minor"/>
      </rPr>
      <t>f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0"/>
        <rFont val="Arial"/>
        <family val="2"/>
      </rPr>
      <t>RNA from infected tissue was sequenced, selected based on visual appearance (tissue discoloration)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0"/>
        <rFont val="Arial"/>
        <family val="2"/>
      </rPr>
      <t>Infected lobes in the lung were flushed with RNA later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0"/>
        <rFont val="Arial"/>
        <family val="2"/>
      </rPr>
      <t>Specification whether RNA enrichment was done using the MicrobeEnrich kit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0"/>
        <rFont val="Arial"/>
        <family val="2"/>
      </rPr>
      <t>Total number of reads obtained after quality filtering</t>
    </r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0"/>
        <rFont val="Arial"/>
        <family val="2"/>
      </rPr>
      <t>Total amount of reads mapping to the strain 98 genome</t>
    </r>
  </si>
  <si>
    <r>
      <rPr>
        <vertAlign val="superscript"/>
        <sz val="11"/>
        <color theme="1"/>
        <rFont val="Calibri"/>
        <family val="2"/>
        <scheme val="minor"/>
      </rPr>
      <t>f</t>
    </r>
    <r>
      <rPr>
        <sz val="10"/>
        <rFont val="Arial"/>
        <family val="2"/>
      </rPr>
      <t>Percentage of reads mapping the strain 98 genome (mapping reads/total reads x 100%)</t>
    </r>
  </si>
  <si>
    <r>
      <rPr>
        <vertAlign val="superscript"/>
        <sz val="11"/>
        <color theme="1"/>
        <rFont val="Calibri"/>
        <family val="2"/>
        <scheme val="minor"/>
      </rPr>
      <t>g</t>
    </r>
    <r>
      <rPr>
        <sz val="10"/>
        <rFont val="Arial"/>
        <family val="2"/>
      </rPr>
      <t>RNA extraction from non-infected lung tissue was not possible (insufficient RNA)</t>
    </r>
  </si>
  <si>
    <r>
      <t xml:space="preserve">Table S4. Read distribution for samples where bacterial reads were identified. Quality filtered reads were mapped to the </t>
    </r>
    <r>
      <rPr>
        <i/>
        <sz val="10"/>
        <color rgb="FF000000"/>
        <rFont val="Arial"/>
        <family val="2"/>
      </rPr>
      <t>Mycoplasma hyopneumoniae</t>
    </r>
    <r>
      <rPr>
        <sz val="10"/>
        <color rgb="FF000000"/>
        <rFont val="Arial"/>
        <family val="2"/>
      </rPr>
      <t xml:space="preserve"> strain 98 genome.</t>
    </r>
  </si>
  <si>
    <r>
      <t xml:space="preserve">Table S5. Determination of percentage sense mapping reads </t>
    </r>
    <r>
      <rPr>
        <i/>
        <sz val="10"/>
        <rFont val="Arial"/>
        <family val="2"/>
      </rPr>
      <t xml:space="preserve">in vivo </t>
    </r>
    <r>
      <rPr>
        <sz val="10"/>
        <rFont val="Arial"/>
        <family val="2"/>
      </rPr>
      <t xml:space="preserve">and </t>
    </r>
    <r>
      <rPr>
        <i/>
        <sz val="10"/>
        <rFont val="Arial"/>
        <family val="2"/>
      </rPr>
      <t>in vitro</t>
    </r>
  </si>
  <si>
    <t>Table S7: Abbreviations used for metabolite names in the metabolic map</t>
  </si>
  <si>
    <t>cul1</t>
  </si>
  <si>
    <t>cul2</t>
  </si>
  <si>
    <r>
      <rPr>
        <vertAlign val="superscript"/>
        <sz val="10"/>
        <rFont val="Arial"/>
        <family val="2"/>
      </rPr>
      <t>h</t>
    </r>
    <r>
      <rPr>
        <sz val="10"/>
        <rFont val="Arial"/>
        <family val="2"/>
      </rPr>
      <t>Locus tag of homologous gene in strain 232 (NCBI reference sequence NC_006360.1)</t>
    </r>
  </si>
  <si>
    <r>
      <rPr>
        <vertAlign val="superscript"/>
        <sz val="10"/>
        <rFont val="Arial"/>
        <family val="2"/>
      </rPr>
      <t>i</t>
    </r>
    <r>
      <rPr>
        <sz val="10"/>
        <rFont val="Arial"/>
        <family val="2"/>
      </rPr>
      <t>Gene annotation of the homologous gene in strain 232</t>
    </r>
  </si>
  <si>
    <r>
      <rPr>
        <vertAlign val="superscript"/>
        <sz val="10"/>
        <rFont val="Arial"/>
        <family val="2"/>
      </rPr>
      <t>j</t>
    </r>
    <r>
      <rPr>
        <sz val="10"/>
        <rFont val="Arial"/>
        <family val="2"/>
      </rPr>
      <t>Old locus tag in strain 232</t>
    </r>
  </si>
  <si>
    <r>
      <t>Gene_ID_strain_232</t>
    </r>
    <r>
      <rPr>
        <b/>
        <vertAlign val="superscript"/>
        <sz val="10"/>
        <rFont val="Arial"/>
        <family val="2"/>
      </rPr>
      <t>h</t>
    </r>
  </si>
  <si>
    <r>
      <t>Strain_232_annotation</t>
    </r>
    <r>
      <rPr>
        <b/>
        <vertAlign val="superscript"/>
        <sz val="10"/>
        <rFont val="Arial"/>
        <family val="2"/>
      </rPr>
      <t>i</t>
    </r>
  </si>
  <si>
    <r>
      <t>Old_locus_tag_strain_232</t>
    </r>
    <r>
      <rPr>
        <b/>
        <vertAlign val="superscript"/>
        <sz val="10"/>
        <rFont val="Arial"/>
        <family val="2"/>
      </rPr>
      <t>J</t>
    </r>
  </si>
  <si>
    <r>
      <t xml:space="preserve">Table S6. Determination of differentially expressed </t>
    </r>
    <r>
      <rPr>
        <i/>
        <sz val="10"/>
        <rFont val="Arial"/>
        <family val="2"/>
      </rPr>
      <t>Mycoplasma hyopneumoniae</t>
    </r>
    <r>
      <rPr>
        <sz val="10"/>
        <rFont val="Arial"/>
        <family val="2"/>
      </rPr>
      <t xml:space="preserve"> genes </t>
    </r>
    <r>
      <rPr>
        <i/>
        <sz val="10"/>
        <rFont val="Arial"/>
        <family val="2"/>
      </rPr>
      <t>in vivo</t>
    </r>
    <r>
      <rPr>
        <sz val="10"/>
        <rFont val="Arial"/>
        <family val="2"/>
      </rPr>
      <t xml:space="preserve"> to </t>
    </r>
    <r>
      <rPr>
        <i/>
        <sz val="10"/>
        <rFont val="Arial"/>
        <family val="2"/>
      </rPr>
      <t>in vitro</t>
    </r>
    <r>
      <rPr>
        <sz val="10"/>
        <rFont val="Arial"/>
        <family val="2"/>
      </rPr>
      <t xml:space="preserve"> using EdgeR</t>
    </r>
  </si>
  <si>
    <r>
      <t xml:space="preserve">Table S3. Differentially expressed genes in </t>
    </r>
    <r>
      <rPr>
        <i/>
        <sz val="10"/>
        <rFont val="Arial"/>
        <family val="2"/>
      </rPr>
      <t>M. hyopneumoniae</t>
    </r>
    <r>
      <rPr>
        <sz val="10"/>
        <rFont val="Arial"/>
        <family val="2"/>
      </rPr>
      <t xml:space="preserve"> infected lung tissue. Fold changes were calculated as non-infected compared to infec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E+000"/>
  </numFmts>
  <fonts count="20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00FF"/>
      <name val="Times New Roman"/>
      <family val="1"/>
    </font>
    <font>
      <sz val="12"/>
      <name val="Times New Roman"/>
      <family val="1"/>
    </font>
    <font>
      <b/>
      <sz val="10"/>
      <name val="Arial"/>
      <family val="2"/>
    </font>
    <font>
      <i/>
      <sz val="10"/>
      <name val="Arial"/>
      <family val="2"/>
    </font>
    <font>
      <b/>
      <vertAlign val="superscript"/>
      <sz val="10"/>
      <name val="Arial"/>
      <family val="2"/>
    </font>
    <font>
      <vertAlign val="superscript"/>
      <sz val="10"/>
      <name val="Arial"/>
      <family val="2"/>
    </font>
    <font>
      <b/>
      <i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i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4">
    <xf numFmtId="0" fontId="0" fillId="0" borderId="0" xfId="0"/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5" fillId="0" borderId="0" xfId="0" applyFont="1"/>
    <xf numFmtId="0" fontId="5" fillId="0" borderId="1" xfId="0" applyFont="1" applyBorder="1"/>
    <xf numFmtId="0" fontId="5" fillId="0" borderId="1" xfId="0" applyFont="1" applyFill="1" applyBorder="1"/>
    <xf numFmtId="0" fontId="0" fillId="0" borderId="1" xfId="0" applyBorder="1"/>
    <xf numFmtId="0" fontId="5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ont="1" applyAlignment="1">
      <alignment horizontal="right" wrapText="1"/>
    </xf>
    <xf numFmtId="0" fontId="0" fillId="0" borderId="0" xfId="0" applyFont="1" applyFill="1" applyAlignment="1">
      <alignment horizontal="right" wrapText="1"/>
    </xf>
    <xf numFmtId="0" fontId="0" fillId="0" borderId="0" xfId="0" applyBorder="1"/>
    <xf numFmtId="0" fontId="0" fillId="0" borderId="0" xfId="0" quotePrefix="1"/>
    <xf numFmtId="0" fontId="2" fillId="0" borderId="0" xfId="0" applyFont="1" applyFill="1" applyBorder="1"/>
    <xf numFmtId="0" fontId="0" fillId="0" borderId="1" xfId="0" applyFont="1" applyBorder="1"/>
    <xf numFmtId="0" fontId="0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left" wrapText="1"/>
    </xf>
    <xf numFmtId="0" fontId="5" fillId="0" borderId="1" xfId="0" quotePrefix="1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0" fillId="0" borderId="1" xfId="1" applyFont="1" applyBorder="1"/>
    <xf numFmtId="0" fontId="10" fillId="0" borderId="1" xfId="1" applyFont="1" applyBorder="1" applyAlignment="1">
      <alignment horizontal="center"/>
    </xf>
    <xf numFmtId="0" fontId="10" fillId="0" borderId="1" xfId="1" applyFont="1" applyFill="1" applyBorder="1" applyAlignment="1">
      <alignment horizontal="center"/>
    </xf>
    <xf numFmtId="0" fontId="11" fillId="0" borderId="1" xfId="1" applyFont="1" applyBorder="1"/>
    <xf numFmtId="0" fontId="11" fillId="0" borderId="1" xfId="1" applyFont="1" applyBorder="1" applyAlignment="1">
      <alignment horizontal="center"/>
    </xf>
    <xf numFmtId="0" fontId="11" fillId="0" borderId="1" xfId="1" applyFont="1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1" xfId="0" applyFont="1" applyBorder="1"/>
    <xf numFmtId="164" fontId="14" fillId="0" borderId="1" xfId="0" applyNumberFormat="1" applyFont="1" applyBorder="1" applyAlignment="1">
      <alignment horizontal="center"/>
    </xf>
    <xf numFmtId="164" fontId="0" fillId="0" borderId="0" xfId="0" applyNumberFormat="1"/>
    <xf numFmtId="0" fontId="1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2" fillId="0" borderId="1" xfId="0" applyFont="1" applyBorder="1"/>
    <xf numFmtId="165" fontId="0" fillId="0" borderId="1" xfId="0" applyNumberFormat="1" applyFont="1" applyBorder="1"/>
    <xf numFmtId="0" fontId="5" fillId="0" borderId="1" xfId="0" applyFont="1" applyFill="1" applyBorder="1" applyAlignment="1">
      <alignment horizontal="left"/>
    </xf>
    <xf numFmtId="0" fontId="0" fillId="0" borderId="2" xfId="0" applyFill="1" applyBorder="1"/>
    <xf numFmtId="11" fontId="0" fillId="0" borderId="1" xfId="0" applyNumberFormat="1" applyBorder="1"/>
    <xf numFmtId="0" fontId="0" fillId="2" borderId="1" xfId="0" applyFill="1" applyBorder="1" applyAlignment="1">
      <alignment horizontal="center"/>
    </xf>
    <xf numFmtId="0" fontId="15" fillId="3" borderId="1" xfId="0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wrapText="1"/>
    </xf>
    <xf numFmtId="0" fontId="0" fillId="0" borderId="1" xfId="0" applyFill="1" applyBorder="1"/>
    <xf numFmtId="0" fontId="18" fillId="0" borderId="0" xfId="0" applyFont="1"/>
    <xf numFmtId="0" fontId="0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0" fillId="0" borderId="0" xfId="0" applyFont="1" applyAlignment="1">
      <alignment wrapText="1"/>
    </xf>
    <xf numFmtId="0" fontId="0" fillId="0" borderId="0" xfId="0" applyFont="1" applyAlignment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right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"/>
  <sheetViews>
    <sheetView zoomScaleNormal="100" workbookViewId="0">
      <selection activeCell="B18" sqref="B18"/>
    </sheetView>
  </sheetViews>
  <sheetFormatPr defaultRowHeight="12.75" x14ac:dyDescent="0.2"/>
  <cols>
    <col min="1" max="1" width="12" customWidth="1"/>
    <col min="2" max="2" width="24.28515625" bestFit="1" customWidth="1"/>
    <col min="3" max="3" width="22.42578125" bestFit="1" customWidth="1"/>
    <col min="4" max="4" width="21.85546875" bestFit="1" customWidth="1"/>
    <col min="5" max="1024" width="11.5703125"/>
  </cols>
  <sheetData>
    <row r="1" spans="1:4" x14ac:dyDescent="0.2">
      <c r="A1" t="s">
        <v>2123</v>
      </c>
    </row>
    <row r="3" spans="1:4" ht="14.25" x14ac:dyDescent="0.2">
      <c r="A3" s="19" t="s">
        <v>57</v>
      </c>
      <c r="B3" s="5" t="s">
        <v>61</v>
      </c>
      <c r="C3" s="5" t="s">
        <v>62</v>
      </c>
      <c r="D3" s="5" t="s">
        <v>63</v>
      </c>
    </row>
    <row r="4" spans="1:4" x14ac:dyDescent="0.2">
      <c r="A4" s="17" t="s">
        <v>26</v>
      </c>
      <c r="B4" s="18">
        <v>681</v>
      </c>
      <c r="C4" s="18">
        <v>466</v>
      </c>
      <c r="D4" s="18">
        <v>855</v>
      </c>
    </row>
    <row r="5" spans="1:4" x14ac:dyDescent="0.2">
      <c r="A5" s="17" t="s">
        <v>32</v>
      </c>
      <c r="B5" s="18">
        <v>681</v>
      </c>
      <c r="C5" s="18">
        <v>468</v>
      </c>
      <c r="D5" s="18">
        <v>856</v>
      </c>
    </row>
    <row r="6" spans="1:4" x14ac:dyDescent="0.2">
      <c r="A6" s="17" t="s">
        <v>38</v>
      </c>
      <c r="B6" s="18">
        <v>692</v>
      </c>
      <c r="C6" s="18">
        <v>479</v>
      </c>
      <c r="D6" s="18">
        <v>859</v>
      </c>
    </row>
    <row r="7" spans="1:4" x14ac:dyDescent="0.2">
      <c r="A7" s="17" t="s">
        <v>36</v>
      </c>
      <c r="B7" s="18">
        <v>690</v>
      </c>
      <c r="C7" s="18">
        <v>476</v>
      </c>
      <c r="D7" s="18">
        <v>862</v>
      </c>
    </row>
    <row r="8" spans="1:4" x14ac:dyDescent="0.2">
      <c r="A8" s="17" t="s">
        <v>28</v>
      </c>
      <c r="B8" s="18">
        <v>698</v>
      </c>
      <c r="C8" s="18">
        <v>470</v>
      </c>
      <c r="D8" s="18">
        <v>857</v>
      </c>
    </row>
    <row r="9" spans="1:4" x14ac:dyDescent="0.2">
      <c r="A9" s="17" t="s">
        <v>30</v>
      </c>
      <c r="B9" s="18">
        <v>700</v>
      </c>
      <c r="C9" s="18">
        <v>471</v>
      </c>
      <c r="D9" s="18">
        <v>857</v>
      </c>
    </row>
    <row r="10" spans="1:4" x14ac:dyDescent="0.2">
      <c r="A10" s="17" t="s">
        <v>24</v>
      </c>
      <c r="B10" s="18">
        <v>694</v>
      </c>
      <c r="C10" s="18">
        <v>471</v>
      </c>
      <c r="D10" s="18">
        <v>857</v>
      </c>
    </row>
    <row r="11" spans="1:4" x14ac:dyDescent="0.2">
      <c r="A11" s="17" t="s">
        <v>34</v>
      </c>
      <c r="B11" s="18">
        <v>703</v>
      </c>
      <c r="C11" s="18">
        <v>477</v>
      </c>
      <c r="D11" s="18">
        <v>857</v>
      </c>
    </row>
    <row r="13" spans="1:4" ht="14.25" x14ac:dyDescent="0.2">
      <c r="A13" s="15" t="s">
        <v>58</v>
      </c>
    </row>
    <row r="14" spans="1:4" ht="14.25" x14ac:dyDescent="0.2">
      <c r="A14" s="15" t="s">
        <v>59</v>
      </c>
    </row>
    <row r="15" spans="1:4" ht="14.25" x14ac:dyDescent="0.2">
      <c r="A15" s="16" t="s">
        <v>60</v>
      </c>
    </row>
    <row r="16" spans="1:4" x14ac:dyDescent="0.2">
      <c r="A16" s="16"/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37"/>
  <sheetViews>
    <sheetView zoomScaleNormal="100" workbookViewId="0"/>
  </sheetViews>
  <sheetFormatPr defaultRowHeight="12.75" x14ac:dyDescent="0.2"/>
  <cols>
    <col min="1" max="1" width="17.28515625" customWidth="1"/>
    <col min="2" max="27" width="11.5703125"/>
    <col min="28" max="28" width="37.42578125"/>
    <col min="29" max="29" width="57.5703125"/>
    <col min="30" max="1025" width="11.5703125"/>
  </cols>
  <sheetData>
    <row r="1" spans="1:29" x14ac:dyDescent="0.2">
      <c r="A1" t="s">
        <v>2124</v>
      </c>
    </row>
    <row r="3" spans="1:29" x14ac:dyDescent="0.2">
      <c r="A3" s="14"/>
      <c r="B3" s="47" t="s">
        <v>54</v>
      </c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</row>
    <row r="4" spans="1:29" x14ac:dyDescent="0.2">
      <c r="A4" s="4" t="s">
        <v>57</v>
      </c>
      <c r="B4" s="7" t="s">
        <v>0</v>
      </c>
      <c r="C4" s="7" t="s">
        <v>1</v>
      </c>
      <c r="D4" s="7" t="s">
        <v>2</v>
      </c>
      <c r="E4" s="7" t="s">
        <v>3</v>
      </c>
      <c r="F4" s="7" t="s">
        <v>4</v>
      </c>
      <c r="G4" s="7" t="s">
        <v>5</v>
      </c>
      <c r="H4" s="7" t="s">
        <v>6</v>
      </c>
      <c r="I4" s="7" t="s">
        <v>7</v>
      </c>
      <c r="J4" s="7" t="s">
        <v>8</v>
      </c>
      <c r="K4" s="7" t="s">
        <v>9</v>
      </c>
      <c r="L4" s="7" t="s">
        <v>10</v>
      </c>
      <c r="M4" s="7" t="s">
        <v>11</v>
      </c>
      <c r="N4" s="7" t="s">
        <v>12</v>
      </c>
      <c r="O4" s="7" t="s">
        <v>13</v>
      </c>
      <c r="P4" s="7" t="s">
        <v>14</v>
      </c>
      <c r="Q4" s="7" t="s">
        <v>15</v>
      </c>
      <c r="R4" s="7" t="s">
        <v>16</v>
      </c>
      <c r="S4" s="7" t="s">
        <v>17</v>
      </c>
      <c r="T4" s="8" t="s">
        <v>18</v>
      </c>
      <c r="U4" s="8" t="s">
        <v>19</v>
      </c>
      <c r="V4" s="8" t="s">
        <v>20</v>
      </c>
      <c r="W4" s="8" t="s">
        <v>21</v>
      </c>
      <c r="X4" s="8" t="s">
        <v>22</v>
      </c>
      <c r="Z4" s="1"/>
    </row>
    <row r="5" spans="1:29" ht="15.75" x14ac:dyDescent="0.25">
      <c r="A5" s="6" t="s">
        <v>24</v>
      </c>
      <c r="B5" s="9">
        <v>1</v>
      </c>
      <c r="C5" s="10">
        <v>0</v>
      </c>
      <c r="D5" s="9">
        <v>1</v>
      </c>
      <c r="E5" s="9">
        <v>0</v>
      </c>
      <c r="F5" s="9">
        <v>1</v>
      </c>
      <c r="G5" s="9">
        <v>1</v>
      </c>
      <c r="H5" s="9">
        <v>1</v>
      </c>
      <c r="I5" s="10">
        <v>0</v>
      </c>
      <c r="J5" s="10">
        <v>0</v>
      </c>
      <c r="K5" s="9">
        <v>1</v>
      </c>
      <c r="L5" s="9">
        <v>1</v>
      </c>
      <c r="M5" s="9">
        <v>0</v>
      </c>
      <c r="N5" s="9">
        <v>1</v>
      </c>
      <c r="O5" s="9">
        <v>0</v>
      </c>
      <c r="P5" s="9">
        <v>1</v>
      </c>
      <c r="Q5" s="9">
        <v>0</v>
      </c>
      <c r="R5" s="9">
        <v>1</v>
      </c>
      <c r="S5" s="9">
        <v>1</v>
      </c>
      <c r="T5" s="11">
        <v>0</v>
      </c>
      <c r="U5" s="11">
        <v>1</v>
      </c>
      <c r="V5" s="11">
        <v>1</v>
      </c>
      <c r="W5" s="11">
        <v>0</v>
      </c>
      <c r="X5" s="11">
        <v>1</v>
      </c>
      <c r="Z5" s="1"/>
      <c r="AC5" s="2"/>
    </row>
    <row r="6" spans="1:29" x14ac:dyDescent="0.2">
      <c r="A6" s="6" t="s">
        <v>26</v>
      </c>
      <c r="B6" s="11">
        <v>0</v>
      </c>
      <c r="C6" s="11">
        <v>1</v>
      </c>
      <c r="D6" s="11">
        <v>0</v>
      </c>
      <c r="E6" s="11">
        <v>0</v>
      </c>
      <c r="F6" s="11">
        <v>1</v>
      </c>
      <c r="G6" s="11">
        <v>1</v>
      </c>
      <c r="H6" s="11">
        <v>1</v>
      </c>
      <c r="I6" s="11">
        <v>1</v>
      </c>
      <c r="J6" s="11">
        <v>1</v>
      </c>
      <c r="K6" s="11">
        <v>0</v>
      </c>
      <c r="L6" s="11">
        <v>1</v>
      </c>
      <c r="M6" s="11">
        <v>0</v>
      </c>
      <c r="N6" s="11">
        <v>1</v>
      </c>
      <c r="O6" s="11">
        <v>0</v>
      </c>
      <c r="P6" s="11">
        <v>0</v>
      </c>
      <c r="Q6" s="11">
        <v>0</v>
      </c>
      <c r="R6" s="11">
        <v>1</v>
      </c>
      <c r="S6" s="11">
        <v>0</v>
      </c>
      <c r="T6" s="11">
        <v>0</v>
      </c>
      <c r="U6" s="11">
        <v>1</v>
      </c>
      <c r="V6" s="11">
        <v>1</v>
      </c>
      <c r="W6" s="11">
        <v>0</v>
      </c>
      <c r="X6" s="11">
        <v>1</v>
      </c>
      <c r="Z6" s="1"/>
    </row>
    <row r="7" spans="1:29" x14ac:dyDescent="0.2">
      <c r="A7" s="6" t="s">
        <v>28</v>
      </c>
      <c r="B7" s="11">
        <v>0</v>
      </c>
      <c r="C7" s="11">
        <v>1</v>
      </c>
      <c r="D7" s="11">
        <v>1</v>
      </c>
      <c r="E7" s="11">
        <v>1</v>
      </c>
      <c r="F7" s="11">
        <v>0</v>
      </c>
      <c r="G7" s="11">
        <v>1</v>
      </c>
      <c r="H7" s="11">
        <v>1</v>
      </c>
      <c r="I7" s="11">
        <v>1</v>
      </c>
      <c r="J7" s="11">
        <v>1</v>
      </c>
      <c r="K7" s="11">
        <v>1</v>
      </c>
      <c r="L7" s="11">
        <v>1</v>
      </c>
      <c r="M7" s="11">
        <v>1</v>
      </c>
      <c r="N7" s="11">
        <v>1</v>
      </c>
      <c r="O7" s="11">
        <v>0</v>
      </c>
      <c r="P7" s="11">
        <v>0</v>
      </c>
      <c r="Q7" s="11">
        <v>0</v>
      </c>
      <c r="R7" s="11">
        <v>1</v>
      </c>
      <c r="S7" s="11">
        <v>0</v>
      </c>
      <c r="T7" s="11">
        <v>0</v>
      </c>
      <c r="U7" s="11">
        <v>1</v>
      </c>
      <c r="V7" s="11">
        <v>0</v>
      </c>
      <c r="W7" s="11">
        <v>0</v>
      </c>
      <c r="X7" s="11">
        <v>1</v>
      </c>
      <c r="Z7" s="1"/>
    </row>
    <row r="8" spans="1:29" x14ac:dyDescent="0.2">
      <c r="A8" s="6" t="s">
        <v>30</v>
      </c>
      <c r="B8" s="11">
        <v>0</v>
      </c>
      <c r="C8" s="11">
        <v>1</v>
      </c>
      <c r="D8" s="11">
        <v>1</v>
      </c>
      <c r="E8" s="11">
        <v>1</v>
      </c>
      <c r="F8" s="11">
        <v>0</v>
      </c>
      <c r="G8" s="11">
        <v>1</v>
      </c>
      <c r="H8" s="11">
        <v>1</v>
      </c>
      <c r="I8" s="11">
        <v>1</v>
      </c>
      <c r="J8" s="11">
        <v>1</v>
      </c>
      <c r="K8" s="11">
        <v>1</v>
      </c>
      <c r="L8" s="11">
        <v>1</v>
      </c>
      <c r="M8" s="11">
        <v>1</v>
      </c>
      <c r="N8" s="11">
        <v>0</v>
      </c>
      <c r="O8" s="11">
        <v>0</v>
      </c>
      <c r="P8" s="11">
        <v>0</v>
      </c>
      <c r="Q8" s="11">
        <v>0</v>
      </c>
      <c r="R8" s="11">
        <v>1</v>
      </c>
      <c r="S8" s="11">
        <v>0</v>
      </c>
      <c r="T8" s="11">
        <v>0</v>
      </c>
      <c r="U8" s="11">
        <v>1</v>
      </c>
      <c r="V8" s="11">
        <v>1</v>
      </c>
      <c r="W8" s="11">
        <v>0</v>
      </c>
      <c r="X8" s="11">
        <v>1</v>
      </c>
      <c r="Z8" s="1"/>
    </row>
    <row r="9" spans="1:29" x14ac:dyDescent="0.2">
      <c r="A9" s="6" t="s">
        <v>32</v>
      </c>
      <c r="B9" s="11">
        <v>0</v>
      </c>
      <c r="C9" s="11">
        <v>1</v>
      </c>
      <c r="D9" s="11">
        <v>0</v>
      </c>
      <c r="E9" s="11">
        <v>0</v>
      </c>
      <c r="F9" s="11">
        <v>1</v>
      </c>
      <c r="G9" s="11">
        <v>1</v>
      </c>
      <c r="H9" s="11">
        <v>1</v>
      </c>
      <c r="I9" s="11">
        <v>1</v>
      </c>
      <c r="J9" s="11">
        <v>1</v>
      </c>
      <c r="K9" s="11">
        <v>1</v>
      </c>
      <c r="L9" s="11">
        <v>1</v>
      </c>
      <c r="M9" s="11">
        <v>0</v>
      </c>
      <c r="N9" s="11">
        <v>1</v>
      </c>
      <c r="O9" s="11">
        <v>0</v>
      </c>
      <c r="P9" s="11">
        <v>0</v>
      </c>
      <c r="Q9" s="11">
        <v>0</v>
      </c>
      <c r="R9" s="11">
        <v>1</v>
      </c>
      <c r="S9" s="11">
        <v>0</v>
      </c>
      <c r="T9" s="11">
        <v>0</v>
      </c>
      <c r="U9" s="11">
        <v>1</v>
      </c>
      <c r="V9" s="11">
        <v>1</v>
      </c>
      <c r="W9" s="11">
        <v>0</v>
      </c>
      <c r="X9" s="11">
        <v>1</v>
      </c>
      <c r="Z9" s="1"/>
    </row>
    <row r="10" spans="1:29" x14ac:dyDescent="0.2">
      <c r="A10" s="6" t="s">
        <v>34</v>
      </c>
      <c r="B10" s="11">
        <v>0</v>
      </c>
      <c r="C10" s="11">
        <v>1</v>
      </c>
      <c r="D10" s="11">
        <v>1</v>
      </c>
      <c r="E10" s="11">
        <v>1</v>
      </c>
      <c r="F10" s="11">
        <v>0</v>
      </c>
      <c r="G10" s="11">
        <v>0</v>
      </c>
      <c r="H10" s="11">
        <v>1</v>
      </c>
      <c r="I10" s="11">
        <v>1</v>
      </c>
      <c r="J10" s="11">
        <v>1</v>
      </c>
      <c r="K10" s="11">
        <v>1</v>
      </c>
      <c r="L10" s="11">
        <v>0</v>
      </c>
      <c r="M10" s="11">
        <v>0</v>
      </c>
      <c r="N10" s="11">
        <v>1</v>
      </c>
      <c r="O10" s="11">
        <v>1</v>
      </c>
      <c r="P10" s="11">
        <v>1</v>
      </c>
      <c r="Q10" s="11">
        <v>1</v>
      </c>
      <c r="R10" s="11">
        <v>0</v>
      </c>
      <c r="S10" s="11">
        <v>1</v>
      </c>
      <c r="T10" s="11">
        <v>1</v>
      </c>
      <c r="U10" s="11">
        <v>0</v>
      </c>
      <c r="V10" s="11">
        <v>1</v>
      </c>
      <c r="W10" s="11">
        <v>0</v>
      </c>
      <c r="X10" s="11">
        <v>0</v>
      </c>
      <c r="Z10" s="1"/>
    </row>
    <row r="11" spans="1:29" x14ac:dyDescent="0.2">
      <c r="A11" s="6" t="s">
        <v>36</v>
      </c>
      <c r="B11" s="11">
        <v>1</v>
      </c>
      <c r="C11" s="11">
        <v>1</v>
      </c>
      <c r="D11" s="11">
        <v>1</v>
      </c>
      <c r="E11" s="11">
        <v>0</v>
      </c>
      <c r="F11" s="11">
        <v>0</v>
      </c>
      <c r="G11" s="11">
        <v>1</v>
      </c>
      <c r="H11" s="11">
        <v>1</v>
      </c>
      <c r="I11" s="11">
        <v>1</v>
      </c>
      <c r="J11" s="11">
        <v>1</v>
      </c>
      <c r="K11" s="11">
        <v>1</v>
      </c>
      <c r="L11" s="11">
        <v>1</v>
      </c>
      <c r="M11" s="11">
        <v>0</v>
      </c>
      <c r="N11" s="11">
        <v>1</v>
      </c>
      <c r="O11" s="11">
        <v>1</v>
      </c>
      <c r="P11" s="11">
        <v>1</v>
      </c>
      <c r="Q11" s="11">
        <v>1</v>
      </c>
      <c r="R11" s="11">
        <v>1</v>
      </c>
      <c r="S11" s="11">
        <v>1</v>
      </c>
      <c r="T11" s="11">
        <v>1</v>
      </c>
      <c r="U11" s="11">
        <v>1</v>
      </c>
      <c r="V11" s="11">
        <v>1</v>
      </c>
      <c r="W11" s="11">
        <v>0</v>
      </c>
      <c r="X11" s="11">
        <v>1</v>
      </c>
      <c r="Z11" s="1"/>
    </row>
    <row r="12" spans="1:29" x14ac:dyDescent="0.2">
      <c r="A12" s="6" t="s">
        <v>38</v>
      </c>
      <c r="B12" s="11">
        <v>0</v>
      </c>
      <c r="C12" s="11">
        <v>1</v>
      </c>
      <c r="D12" s="11">
        <v>1</v>
      </c>
      <c r="E12" s="11">
        <v>1</v>
      </c>
      <c r="F12" s="11">
        <v>0</v>
      </c>
      <c r="G12" s="11">
        <v>1</v>
      </c>
      <c r="H12" s="11">
        <v>0</v>
      </c>
      <c r="I12" s="11">
        <v>1</v>
      </c>
      <c r="J12" s="11">
        <v>1</v>
      </c>
      <c r="K12" s="11">
        <v>1</v>
      </c>
      <c r="L12" s="11">
        <v>1</v>
      </c>
      <c r="M12" s="11">
        <v>1</v>
      </c>
      <c r="N12" s="11">
        <v>1</v>
      </c>
      <c r="O12" s="11">
        <v>0</v>
      </c>
      <c r="P12" s="11">
        <v>0</v>
      </c>
      <c r="Q12" s="11">
        <v>0</v>
      </c>
      <c r="R12" s="11">
        <v>1</v>
      </c>
      <c r="S12" s="11">
        <v>1</v>
      </c>
      <c r="T12" s="11">
        <v>0</v>
      </c>
      <c r="U12" s="11">
        <v>1</v>
      </c>
      <c r="V12" s="11">
        <v>1</v>
      </c>
      <c r="W12" s="11">
        <v>1</v>
      </c>
      <c r="X12" s="11">
        <v>1</v>
      </c>
      <c r="Z12" s="1"/>
    </row>
    <row r="13" spans="1:29" x14ac:dyDescent="0.2">
      <c r="Z13" s="1"/>
    </row>
    <row r="14" spans="1:29" x14ac:dyDescent="0.2">
      <c r="A14" s="3" t="s">
        <v>55</v>
      </c>
      <c r="B14" s="46" t="s">
        <v>56</v>
      </c>
      <c r="C14" s="46"/>
      <c r="D14" s="46"/>
      <c r="E14" s="46"/>
      <c r="F14" s="46"/>
      <c r="G14" s="46"/>
      <c r="H14" s="46"/>
      <c r="I14" s="46"/>
      <c r="J14" s="46"/>
      <c r="K14" s="46"/>
      <c r="Z14" s="1"/>
    </row>
    <row r="15" spans="1:29" x14ac:dyDescent="0.2">
      <c r="A15" s="12" t="s">
        <v>0</v>
      </c>
      <c r="B15" s="48" t="s">
        <v>23</v>
      </c>
      <c r="C15" s="49"/>
      <c r="D15" s="49"/>
      <c r="E15" s="49"/>
      <c r="F15" s="49"/>
      <c r="G15" s="49"/>
      <c r="H15" s="49"/>
      <c r="I15" s="49"/>
      <c r="J15" s="49"/>
      <c r="K15" s="49"/>
      <c r="Z15" s="1"/>
    </row>
    <row r="16" spans="1:29" x14ac:dyDescent="0.2">
      <c r="A16" s="13" t="s">
        <v>1</v>
      </c>
      <c r="B16" s="45" t="s">
        <v>25</v>
      </c>
      <c r="C16" s="45"/>
      <c r="D16" s="45"/>
      <c r="E16" s="45"/>
      <c r="F16" s="45"/>
      <c r="G16" s="45"/>
      <c r="H16" s="45"/>
      <c r="I16" s="45"/>
      <c r="J16" s="45"/>
      <c r="K16" s="45"/>
      <c r="Z16" s="1"/>
    </row>
    <row r="17" spans="1:26" x14ac:dyDescent="0.2">
      <c r="A17" s="13" t="s">
        <v>2</v>
      </c>
      <c r="B17" s="45" t="s">
        <v>27</v>
      </c>
      <c r="C17" s="45"/>
      <c r="D17" s="45"/>
      <c r="E17" s="45"/>
      <c r="F17" s="45"/>
      <c r="G17" s="45"/>
      <c r="H17" s="45"/>
      <c r="I17" s="45"/>
      <c r="J17" s="45"/>
      <c r="K17" s="45"/>
      <c r="Z17" s="1"/>
    </row>
    <row r="18" spans="1:26" x14ac:dyDescent="0.2">
      <c r="A18" s="13" t="s">
        <v>3</v>
      </c>
      <c r="B18" s="45" t="s">
        <v>29</v>
      </c>
      <c r="C18" s="45"/>
      <c r="D18" s="45"/>
      <c r="E18" s="45"/>
      <c r="F18" s="45"/>
      <c r="G18" s="45"/>
      <c r="H18" s="45"/>
      <c r="I18" s="45"/>
      <c r="J18" s="45"/>
      <c r="K18" s="45"/>
      <c r="Z18" s="1"/>
    </row>
    <row r="19" spans="1:26" x14ac:dyDescent="0.2">
      <c r="A19" s="13" t="s">
        <v>4</v>
      </c>
      <c r="B19" s="45" t="s">
        <v>31</v>
      </c>
      <c r="C19" s="45"/>
      <c r="D19" s="45"/>
      <c r="E19" s="45"/>
      <c r="F19" s="45"/>
      <c r="G19" s="45"/>
      <c r="H19" s="45"/>
      <c r="I19" s="45"/>
      <c r="J19" s="45"/>
      <c r="K19" s="45"/>
      <c r="Z19" s="1"/>
    </row>
    <row r="20" spans="1:26" x14ac:dyDescent="0.2">
      <c r="A20" s="13" t="s">
        <v>5</v>
      </c>
      <c r="B20" s="45" t="s">
        <v>33</v>
      </c>
      <c r="C20" s="45"/>
      <c r="D20" s="45"/>
      <c r="E20" s="45"/>
      <c r="F20" s="45"/>
      <c r="G20" s="45"/>
      <c r="H20" s="45"/>
      <c r="I20" s="45"/>
      <c r="J20" s="45"/>
      <c r="K20" s="45"/>
      <c r="Z20" s="1"/>
    </row>
    <row r="21" spans="1:26" x14ac:dyDescent="0.2">
      <c r="A21" s="13" t="s">
        <v>6</v>
      </c>
      <c r="B21" s="45" t="s">
        <v>35</v>
      </c>
      <c r="C21" s="45"/>
      <c r="D21" s="45"/>
      <c r="E21" s="45"/>
      <c r="F21" s="45"/>
      <c r="G21" s="45"/>
      <c r="H21" s="45"/>
      <c r="I21" s="45"/>
      <c r="J21" s="45"/>
      <c r="K21" s="45"/>
      <c r="Z21" s="1"/>
    </row>
    <row r="22" spans="1:26" x14ac:dyDescent="0.2">
      <c r="A22" s="13" t="s">
        <v>7</v>
      </c>
      <c r="B22" s="45" t="s">
        <v>37</v>
      </c>
      <c r="C22" s="45"/>
      <c r="D22" s="45"/>
      <c r="E22" s="45"/>
      <c r="F22" s="45"/>
      <c r="G22" s="45"/>
      <c r="H22" s="45"/>
      <c r="I22" s="45"/>
      <c r="J22" s="45"/>
      <c r="K22" s="45"/>
      <c r="Z22" s="1"/>
    </row>
    <row r="23" spans="1:26" x14ac:dyDescent="0.2">
      <c r="A23" s="13" t="s">
        <v>8</v>
      </c>
      <c r="B23" s="45" t="s">
        <v>39</v>
      </c>
      <c r="C23" s="45"/>
      <c r="D23" s="45"/>
      <c r="E23" s="45"/>
      <c r="F23" s="45"/>
      <c r="G23" s="45"/>
      <c r="H23" s="45"/>
      <c r="I23" s="45"/>
      <c r="J23" s="45"/>
      <c r="K23" s="45"/>
      <c r="Z23" s="1"/>
    </row>
    <row r="24" spans="1:26" x14ac:dyDescent="0.2">
      <c r="A24" s="13" t="s">
        <v>9</v>
      </c>
      <c r="B24" s="45" t="s">
        <v>40</v>
      </c>
      <c r="C24" s="45"/>
      <c r="D24" s="45"/>
      <c r="E24" s="45"/>
      <c r="F24" s="45"/>
      <c r="G24" s="45"/>
      <c r="H24" s="45"/>
      <c r="I24" s="45"/>
      <c r="J24" s="45"/>
      <c r="K24" s="45"/>
      <c r="Z24" s="1"/>
    </row>
    <row r="25" spans="1:26" x14ac:dyDescent="0.2">
      <c r="A25" s="13" t="s">
        <v>10</v>
      </c>
      <c r="B25" s="45" t="s">
        <v>41</v>
      </c>
      <c r="C25" s="45"/>
      <c r="D25" s="45"/>
      <c r="E25" s="45"/>
      <c r="F25" s="45"/>
      <c r="G25" s="45"/>
      <c r="H25" s="45"/>
      <c r="I25" s="45"/>
      <c r="J25" s="45"/>
      <c r="K25" s="45"/>
      <c r="Z25" s="1"/>
    </row>
    <row r="26" spans="1:26" x14ac:dyDescent="0.2">
      <c r="A26" s="13" t="s">
        <v>11</v>
      </c>
      <c r="B26" s="45" t="s">
        <v>42</v>
      </c>
      <c r="C26" s="45"/>
      <c r="D26" s="45"/>
      <c r="E26" s="45"/>
      <c r="F26" s="45"/>
      <c r="G26" s="45"/>
      <c r="H26" s="45"/>
      <c r="I26" s="45"/>
      <c r="J26" s="45"/>
      <c r="K26" s="45"/>
      <c r="Z26" s="1"/>
    </row>
    <row r="27" spans="1:26" x14ac:dyDescent="0.2">
      <c r="A27" s="13" t="s">
        <v>12</v>
      </c>
      <c r="B27" s="45" t="s">
        <v>43</v>
      </c>
      <c r="C27" s="45"/>
      <c r="D27" s="45"/>
      <c r="E27" s="45"/>
      <c r="F27" s="45"/>
      <c r="G27" s="45"/>
      <c r="H27" s="45"/>
      <c r="I27" s="45"/>
      <c r="J27" s="45"/>
      <c r="K27" s="45"/>
      <c r="Z27" s="1"/>
    </row>
    <row r="28" spans="1:26" x14ac:dyDescent="0.2">
      <c r="A28" s="13" t="s">
        <v>13</v>
      </c>
      <c r="B28" s="45" t="s">
        <v>44</v>
      </c>
      <c r="C28" s="45"/>
      <c r="D28" s="45"/>
      <c r="E28" s="45"/>
      <c r="F28" s="45"/>
      <c r="G28" s="45"/>
      <c r="H28" s="45"/>
      <c r="I28" s="45"/>
      <c r="J28" s="45"/>
      <c r="K28" s="45"/>
    </row>
    <row r="29" spans="1:26" x14ac:dyDescent="0.2">
      <c r="A29" s="13" t="s">
        <v>14</v>
      </c>
      <c r="B29" s="45" t="s">
        <v>45</v>
      </c>
      <c r="C29" s="45"/>
      <c r="D29" s="45"/>
      <c r="E29" s="45"/>
      <c r="F29" s="45"/>
      <c r="G29" s="45"/>
      <c r="H29" s="45"/>
      <c r="I29" s="45"/>
      <c r="J29" s="45"/>
      <c r="K29" s="45"/>
    </row>
    <row r="30" spans="1:26" x14ac:dyDescent="0.2">
      <c r="A30" s="13" t="s">
        <v>15</v>
      </c>
      <c r="B30" s="45" t="s">
        <v>46</v>
      </c>
      <c r="C30" s="45"/>
      <c r="D30" s="45"/>
      <c r="E30" s="45"/>
      <c r="F30" s="45"/>
      <c r="G30" s="45"/>
      <c r="H30" s="45"/>
      <c r="I30" s="45"/>
      <c r="J30" s="45"/>
      <c r="K30" s="45"/>
    </row>
    <row r="31" spans="1:26" x14ac:dyDescent="0.2">
      <c r="A31" s="13" t="s">
        <v>16</v>
      </c>
      <c r="B31" s="45" t="s">
        <v>47</v>
      </c>
      <c r="C31" s="45"/>
      <c r="D31" s="45"/>
      <c r="E31" s="45"/>
      <c r="F31" s="45"/>
      <c r="G31" s="45"/>
      <c r="H31" s="45"/>
      <c r="I31" s="45"/>
      <c r="J31" s="45"/>
      <c r="K31" s="45"/>
    </row>
    <row r="32" spans="1:26" x14ac:dyDescent="0.2">
      <c r="A32" s="13" t="s">
        <v>17</v>
      </c>
      <c r="B32" s="45" t="s">
        <v>48</v>
      </c>
      <c r="C32" s="45"/>
      <c r="D32" s="45"/>
      <c r="E32" s="45"/>
      <c r="F32" s="45"/>
      <c r="G32" s="45"/>
      <c r="H32" s="45"/>
      <c r="I32" s="45"/>
      <c r="J32" s="45"/>
      <c r="K32" s="45"/>
    </row>
    <row r="33" spans="1:11" x14ac:dyDescent="0.2">
      <c r="A33" s="12" t="s">
        <v>18</v>
      </c>
      <c r="B33" s="45" t="s">
        <v>49</v>
      </c>
      <c r="C33" s="45"/>
      <c r="D33" s="45"/>
      <c r="E33" s="45"/>
      <c r="F33" s="45"/>
      <c r="G33" s="45"/>
      <c r="H33" s="45"/>
      <c r="I33" s="45"/>
      <c r="J33" s="45"/>
      <c r="K33" s="45"/>
    </row>
    <row r="34" spans="1:11" x14ac:dyDescent="0.2">
      <c r="A34" s="12" t="s">
        <v>19</v>
      </c>
      <c r="B34" s="45" t="s">
        <v>50</v>
      </c>
      <c r="C34" s="45"/>
      <c r="D34" s="45"/>
      <c r="E34" s="45"/>
      <c r="F34" s="45"/>
      <c r="G34" s="45"/>
      <c r="H34" s="45"/>
      <c r="I34" s="45"/>
      <c r="J34" s="45"/>
      <c r="K34" s="45"/>
    </row>
    <row r="35" spans="1:11" x14ac:dyDescent="0.2">
      <c r="A35" s="12" t="s">
        <v>20</v>
      </c>
      <c r="B35" s="45" t="s">
        <v>51</v>
      </c>
      <c r="C35" s="45"/>
      <c r="D35" s="45"/>
      <c r="E35" s="45"/>
      <c r="F35" s="45"/>
      <c r="G35" s="45"/>
      <c r="H35" s="45"/>
      <c r="I35" s="45"/>
      <c r="J35" s="45"/>
      <c r="K35" s="45"/>
    </row>
    <row r="36" spans="1:11" x14ac:dyDescent="0.2">
      <c r="A36" s="12" t="s">
        <v>21</v>
      </c>
      <c r="B36" s="45" t="s">
        <v>52</v>
      </c>
      <c r="C36" s="45"/>
      <c r="D36" s="45"/>
      <c r="E36" s="45"/>
      <c r="F36" s="45"/>
      <c r="G36" s="45"/>
      <c r="H36" s="45"/>
      <c r="I36" s="45"/>
      <c r="J36" s="45"/>
      <c r="K36" s="45"/>
    </row>
    <row r="37" spans="1:11" x14ac:dyDescent="0.2">
      <c r="A37" s="12" t="s">
        <v>22</v>
      </c>
      <c r="B37" s="45" t="s">
        <v>53</v>
      </c>
      <c r="C37" s="45"/>
      <c r="D37" s="45"/>
      <c r="E37" s="45"/>
      <c r="F37" s="45"/>
      <c r="G37" s="45"/>
      <c r="H37" s="45"/>
      <c r="I37" s="45"/>
      <c r="J37" s="45"/>
      <c r="K37" s="45"/>
    </row>
  </sheetData>
  <mergeCells count="25">
    <mergeCell ref="B20:K20"/>
    <mergeCell ref="B21:K21"/>
    <mergeCell ref="B22:K22"/>
    <mergeCell ref="B23:K23"/>
    <mergeCell ref="B15:K15"/>
    <mergeCell ref="B16:K16"/>
    <mergeCell ref="B17:K17"/>
    <mergeCell ref="B18:K18"/>
    <mergeCell ref="B19:K19"/>
    <mergeCell ref="B36:K36"/>
    <mergeCell ref="B37:K37"/>
    <mergeCell ref="B14:K14"/>
    <mergeCell ref="B3:X3"/>
    <mergeCell ref="B30:K30"/>
    <mergeCell ref="B31:K31"/>
    <mergeCell ref="B32:K32"/>
    <mergeCell ref="B33:K33"/>
    <mergeCell ref="B34:K34"/>
    <mergeCell ref="B35:K35"/>
    <mergeCell ref="B24:K24"/>
    <mergeCell ref="B25:K25"/>
    <mergeCell ref="B26:K26"/>
    <mergeCell ref="B27:K27"/>
    <mergeCell ref="B28:K28"/>
    <mergeCell ref="B29:K29"/>
  </mergeCells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C4F25-E531-42EF-B35B-D352AB6254FC}">
  <dimension ref="A1:F427"/>
  <sheetViews>
    <sheetView workbookViewId="0">
      <selection activeCell="K12" sqref="K12"/>
    </sheetView>
  </sheetViews>
  <sheetFormatPr defaultRowHeight="12.75" x14ac:dyDescent="0.2"/>
  <sheetData>
    <row r="1" spans="1:6" x14ac:dyDescent="0.2">
      <c r="A1" t="s">
        <v>2595</v>
      </c>
    </row>
    <row r="3" spans="1:6" x14ac:dyDescent="0.2">
      <c r="A3" s="4" t="s">
        <v>2133</v>
      </c>
      <c r="B3" s="4" t="s">
        <v>2134</v>
      </c>
      <c r="C3" s="4" t="s">
        <v>2135</v>
      </c>
      <c r="D3" s="4" t="s">
        <v>2136</v>
      </c>
      <c r="E3" s="4" t="s">
        <v>64</v>
      </c>
      <c r="F3" s="4" t="s">
        <v>2137</v>
      </c>
    </row>
    <row r="4" spans="1:6" x14ac:dyDescent="0.2">
      <c r="A4" s="6" t="s">
        <v>2138</v>
      </c>
      <c r="B4" s="6">
        <v>-6.2760469222481303</v>
      </c>
      <c r="C4" s="6">
        <v>5.9820194014013897</v>
      </c>
      <c r="D4" s="6">
        <v>318.15818514390998</v>
      </c>
      <c r="E4" s="38">
        <v>3.6483118801166301E-71</v>
      </c>
      <c r="F4" s="38">
        <v>4.0518151740575297E-67</v>
      </c>
    </row>
    <row r="5" spans="1:6" x14ac:dyDescent="0.2">
      <c r="A5" s="6" t="s">
        <v>2139</v>
      </c>
      <c r="B5" s="6">
        <v>-5.2602524195909997</v>
      </c>
      <c r="C5" s="6">
        <v>5.8503315754125103</v>
      </c>
      <c r="D5" s="6">
        <v>47.691066863590599</v>
      </c>
      <c r="E5" s="38">
        <v>4.98960041846674E-12</v>
      </c>
      <c r="F5" s="38">
        <v>1.00753640449985E-9</v>
      </c>
    </row>
    <row r="6" spans="1:6" x14ac:dyDescent="0.2">
      <c r="A6" s="6" t="s">
        <v>2140</v>
      </c>
      <c r="B6" s="6">
        <v>-5.0187132124771203</v>
      </c>
      <c r="C6" s="6">
        <v>5.8488783040857104</v>
      </c>
      <c r="D6" s="6">
        <v>61.336650787776399</v>
      </c>
      <c r="E6" s="38">
        <v>4.8104176150309299E-15</v>
      </c>
      <c r="F6" s="38">
        <v>1.7808166010844501E-12</v>
      </c>
    </row>
    <row r="7" spans="1:6" x14ac:dyDescent="0.2">
      <c r="A7" s="6" t="s">
        <v>2141</v>
      </c>
      <c r="B7" s="6">
        <v>-4.8623736322083202</v>
      </c>
      <c r="C7" s="6">
        <v>4.9521815539769802</v>
      </c>
      <c r="D7" s="6">
        <v>82.080173124213005</v>
      </c>
      <c r="E7" s="38">
        <v>1.3067693173399801E-19</v>
      </c>
      <c r="F7" s="38">
        <v>1.6125533375975299E-16</v>
      </c>
    </row>
    <row r="8" spans="1:6" x14ac:dyDescent="0.2">
      <c r="A8" s="6" t="s">
        <v>2142</v>
      </c>
      <c r="B8" s="6">
        <v>-4.84319612437963</v>
      </c>
      <c r="C8" s="6">
        <v>6.6650544420972704</v>
      </c>
      <c r="D8" s="6">
        <v>20.066239878854699</v>
      </c>
      <c r="E8" s="38">
        <v>7.4805586718670302E-6</v>
      </c>
      <c r="F8" s="6">
        <v>2.4011296129987101E-4</v>
      </c>
    </row>
    <row r="9" spans="1:6" x14ac:dyDescent="0.2">
      <c r="A9" s="6" t="s">
        <v>2143</v>
      </c>
      <c r="B9" s="6">
        <v>-4.5907849924497199</v>
      </c>
      <c r="C9" s="6">
        <v>4.8290076190777302</v>
      </c>
      <c r="D9" s="6">
        <v>57.624667326805302</v>
      </c>
      <c r="E9" s="38">
        <v>3.1722229472973097E-14</v>
      </c>
      <c r="F9" s="38">
        <v>1.00659165864811E-11</v>
      </c>
    </row>
    <row r="10" spans="1:6" x14ac:dyDescent="0.2">
      <c r="A10" s="6" t="s">
        <v>2144</v>
      </c>
      <c r="B10" s="6">
        <v>-4.4304591782505698</v>
      </c>
      <c r="C10" s="6">
        <v>4.7358285004318104</v>
      </c>
      <c r="D10" s="6">
        <v>124.04317053897699</v>
      </c>
      <c r="E10" s="38">
        <v>8.2430539578077105E-29</v>
      </c>
      <c r="F10" s="38">
        <v>1.8309471451082501E-25</v>
      </c>
    </row>
    <row r="11" spans="1:6" x14ac:dyDescent="0.2">
      <c r="A11" s="6" t="s">
        <v>2145</v>
      </c>
      <c r="B11" s="6">
        <v>-4.3878931475247596</v>
      </c>
      <c r="C11" s="6">
        <v>10.7150575271828</v>
      </c>
      <c r="D11" s="6">
        <v>45.924943416537801</v>
      </c>
      <c r="E11" s="38">
        <v>1.2287147711194899E-11</v>
      </c>
      <c r="F11" s="38">
        <v>2.3128993640767801E-9</v>
      </c>
    </row>
    <row r="12" spans="1:6" x14ac:dyDescent="0.2">
      <c r="A12" s="6" t="s">
        <v>2146</v>
      </c>
      <c r="B12" s="6">
        <v>-4.3692724346231104</v>
      </c>
      <c r="C12" s="6">
        <v>6.0128869246510703</v>
      </c>
      <c r="D12" s="6">
        <v>134.97107431634299</v>
      </c>
      <c r="E12" s="38">
        <v>3.35014154646171E-31</v>
      </c>
      <c r="F12" s="38">
        <v>9.3016680037509498E-28</v>
      </c>
    </row>
    <row r="13" spans="1:6" x14ac:dyDescent="0.2">
      <c r="A13" s="6" t="s">
        <v>2147</v>
      </c>
      <c r="B13" s="6">
        <v>-4.35708069824517</v>
      </c>
      <c r="C13" s="6">
        <v>4.4328112039674297</v>
      </c>
      <c r="D13" s="6">
        <v>142.08224364614099</v>
      </c>
      <c r="E13" s="38">
        <v>9.3303583647495505E-33</v>
      </c>
      <c r="F13" s="38">
        <v>3.4540986666302898E-29</v>
      </c>
    </row>
    <row r="14" spans="1:6" x14ac:dyDescent="0.2">
      <c r="A14" s="6" t="s">
        <v>2148</v>
      </c>
      <c r="B14" s="6">
        <v>-4.2690209151329803</v>
      </c>
      <c r="C14" s="6">
        <v>6.7802508620705497</v>
      </c>
      <c r="D14" s="6">
        <v>175.82239929102201</v>
      </c>
      <c r="E14" s="38">
        <v>3.9592976889359402E-40</v>
      </c>
      <c r="F14" s="38">
        <v>2.1985980066661299E-36</v>
      </c>
    </row>
    <row r="15" spans="1:6" x14ac:dyDescent="0.2">
      <c r="A15" s="6" t="s">
        <v>2149</v>
      </c>
      <c r="B15" s="6">
        <v>-4.1142239326483896</v>
      </c>
      <c r="C15" s="6">
        <v>4.1208404110815797</v>
      </c>
      <c r="D15" s="6">
        <v>43.111343744768298</v>
      </c>
      <c r="E15" s="38">
        <v>5.1711563160272498E-11</v>
      </c>
      <c r="F15" s="38">
        <v>8.5717704545968108E-9</v>
      </c>
    </row>
    <row r="16" spans="1:6" x14ac:dyDescent="0.2">
      <c r="A16" s="6" t="s">
        <v>2150</v>
      </c>
      <c r="B16" s="6">
        <v>-4.0724017143025204</v>
      </c>
      <c r="C16" s="6">
        <v>7.2969192475643796</v>
      </c>
      <c r="D16" s="6">
        <v>59.995167973676303</v>
      </c>
      <c r="E16" s="38">
        <v>9.5090540388154498E-15</v>
      </c>
      <c r="F16" s="38">
        <v>3.30023606734639E-12</v>
      </c>
    </row>
    <row r="17" spans="1:6" x14ac:dyDescent="0.2">
      <c r="A17" s="6" t="s">
        <v>2151</v>
      </c>
      <c r="B17" s="6">
        <v>-4.0277448506533302</v>
      </c>
      <c r="C17" s="6">
        <v>5.5412371788472896</v>
      </c>
      <c r="D17" s="6">
        <v>30.657061809391202</v>
      </c>
      <c r="E17" s="38">
        <v>3.0790391912488499E-8</v>
      </c>
      <c r="F17" s="38">
        <v>2.4114398158224402E-6</v>
      </c>
    </row>
    <row r="18" spans="1:6" x14ac:dyDescent="0.2">
      <c r="A18" s="6" t="s">
        <v>2152</v>
      </c>
      <c r="B18" s="6">
        <v>-3.9450694656704699</v>
      </c>
      <c r="C18" s="6">
        <v>5.6752957506520199</v>
      </c>
      <c r="D18" s="6">
        <v>67.769716828241201</v>
      </c>
      <c r="E18" s="38">
        <v>1.8375011035638301E-16</v>
      </c>
      <c r="F18" s="38">
        <v>1.02036436280899E-13</v>
      </c>
    </row>
    <row r="19" spans="1:6" x14ac:dyDescent="0.2">
      <c r="A19" s="6" t="s">
        <v>2153</v>
      </c>
      <c r="B19" s="6">
        <v>-3.8723538424786201</v>
      </c>
      <c r="C19" s="6">
        <v>7.4674059627799796</v>
      </c>
      <c r="D19" s="6">
        <v>97.416532513236007</v>
      </c>
      <c r="E19" s="38">
        <v>5.6175035416079601E-23</v>
      </c>
      <c r="F19" s="38">
        <v>8.9125706190140103E-20</v>
      </c>
    </row>
    <row r="20" spans="1:6" x14ac:dyDescent="0.2">
      <c r="A20" s="6" t="s">
        <v>2154</v>
      </c>
      <c r="B20" s="6">
        <v>-3.8660117778230698</v>
      </c>
      <c r="C20" s="6">
        <v>5.7003402721084102</v>
      </c>
      <c r="D20" s="6">
        <v>17.0422483174337</v>
      </c>
      <c r="E20" s="38">
        <v>3.6557302464255203E-5</v>
      </c>
      <c r="F20" s="6">
        <v>8.8647467503934099E-4</v>
      </c>
    </row>
    <row r="21" spans="1:6" x14ac:dyDescent="0.2">
      <c r="A21" s="6" t="s">
        <v>2155</v>
      </c>
      <c r="B21" s="6">
        <v>-3.7931060361587998</v>
      </c>
      <c r="C21" s="6">
        <v>10.9632078683914</v>
      </c>
      <c r="D21" s="6">
        <v>39.692898563707097</v>
      </c>
      <c r="E21" s="38">
        <v>2.97204220520467E-10</v>
      </c>
      <c r="F21" s="38">
        <v>3.97680731698832E-8</v>
      </c>
    </row>
    <row r="22" spans="1:6" x14ac:dyDescent="0.2">
      <c r="A22" s="6" t="s">
        <v>2156</v>
      </c>
      <c r="B22" s="6">
        <v>-3.7913574451732002</v>
      </c>
      <c r="C22" s="6">
        <v>8.2915497612026403</v>
      </c>
      <c r="D22" s="6">
        <v>32.789750880283002</v>
      </c>
      <c r="E22" s="38">
        <v>1.02684823295609E-8</v>
      </c>
      <c r="F22" s="38">
        <v>9.4249392357110398E-7</v>
      </c>
    </row>
    <row r="23" spans="1:6" x14ac:dyDescent="0.2">
      <c r="A23" s="6" t="s">
        <v>2157</v>
      </c>
      <c r="B23" s="6">
        <v>-3.7851128534591401</v>
      </c>
      <c r="C23" s="6">
        <v>6.49556075646945</v>
      </c>
      <c r="D23" s="6">
        <v>74.159560184653998</v>
      </c>
      <c r="E23" s="38">
        <v>7.2051297080932998E-18</v>
      </c>
      <c r="F23" s="38">
        <v>7.2745609580076508E-15</v>
      </c>
    </row>
    <row r="24" spans="1:6" x14ac:dyDescent="0.2">
      <c r="A24" s="6" t="s">
        <v>2158</v>
      </c>
      <c r="B24" s="6">
        <v>-3.5217287664402401</v>
      </c>
      <c r="C24" s="6">
        <v>4.5368970317242603</v>
      </c>
      <c r="D24" s="6">
        <v>67.049103069116796</v>
      </c>
      <c r="E24" s="38">
        <v>2.6482805375367201E-16</v>
      </c>
      <c r="F24" s="38">
        <v>1.3927236552344301E-13</v>
      </c>
    </row>
    <row r="25" spans="1:6" x14ac:dyDescent="0.2">
      <c r="A25" s="6" t="s">
        <v>2159</v>
      </c>
      <c r="B25" s="6">
        <v>-3.3778182592925399</v>
      </c>
      <c r="C25" s="6">
        <v>4.0448797334693696</v>
      </c>
      <c r="D25" s="6">
        <v>38.462575073055497</v>
      </c>
      <c r="E25" s="38">
        <v>5.5813786260417496E-10</v>
      </c>
      <c r="F25" s="38">
        <v>6.9648079798673796E-8</v>
      </c>
    </row>
    <row r="26" spans="1:6" x14ac:dyDescent="0.2">
      <c r="A26" s="6" t="s">
        <v>2160</v>
      </c>
      <c r="B26" s="6">
        <v>-3.3535835057639001</v>
      </c>
      <c r="C26" s="6">
        <v>4.7567726141281801</v>
      </c>
      <c r="D26" s="6">
        <v>32.126925296339699</v>
      </c>
      <c r="E26" s="38">
        <v>1.44421824375268E-8</v>
      </c>
      <c r="F26" s="38">
        <v>1.26295179646593E-6</v>
      </c>
    </row>
    <row r="27" spans="1:6" x14ac:dyDescent="0.2">
      <c r="A27" s="6" t="s">
        <v>2161</v>
      </c>
      <c r="B27" s="6">
        <v>-3.34911943517112</v>
      </c>
      <c r="C27" s="6">
        <v>9.1419070612035096</v>
      </c>
      <c r="D27" s="6">
        <v>43.052865145971602</v>
      </c>
      <c r="E27" s="38">
        <v>5.3280533263311002E-11</v>
      </c>
      <c r="F27" s="38">
        <v>8.7019647415048901E-9</v>
      </c>
    </row>
    <row r="28" spans="1:6" x14ac:dyDescent="0.2">
      <c r="A28" s="6" t="s">
        <v>2162</v>
      </c>
      <c r="B28" s="6">
        <v>-3.3470658687439601</v>
      </c>
      <c r="C28" s="6">
        <v>5.1482597520542397</v>
      </c>
      <c r="D28" s="6">
        <v>59.912316504950397</v>
      </c>
      <c r="E28" s="38">
        <v>9.9178857101893399E-15</v>
      </c>
      <c r="F28" s="38">
        <v>3.3378193544655398E-12</v>
      </c>
    </row>
    <row r="29" spans="1:6" x14ac:dyDescent="0.2">
      <c r="A29" s="6" t="s">
        <v>2163</v>
      </c>
      <c r="B29" s="6">
        <v>-3.2775449296155701</v>
      </c>
      <c r="C29" s="6">
        <v>3.33479626328129</v>
      </c>
      <c r="D29" s="6">
        <v>47.580197132639498</v>
      </c>
      <c r="E29" s="38">
        <v>5.2799151334937502E-12</v>
      </c>
      <c r="F29" s="38">
        <v>1.04712031201039E-9</v>
      </c>
    </row>
    <row r="30" spans="1:6" x14ac:dyDescent="0.2">
      <c r="A30" s="6" t="s">
        <v>2164</v>
      </c>
      <c r="B30" s="6">
        <v>-3.27681795324595</v>
      </c>
      <c r="C30" s="6">
        <v>5.2151819454202197</v>
      </c>
      <c r="D30" s="6">
        <v>70.841049363075896</v>
      </c>
      <c r="E30" s="38">
        <v>3.8719633430805999E-17</v>
      </c>
      <c r="F30" s="38">
        <v>2.5931582385568E-14</v>
      </c>
    </row>
    <row r="31" spans="1:6" x14ac:dyDescent="0.2">
      <c r="A31" s="6" t="s">
        <v>2165</v>
      </c>
      <c r="B31" s="6">
        <v>-3.22821102850867</v>
      </c>
      <c r="C31" s="6">
        <v>3.7511970159570698</v>
      </c>
      <c r="D31" s="6">
        <v>71.315731337613997</v>
      </c>
      <c r="E31" s="38">
        <v>3.0439910964336998E-17</v>
      </c>
      <c r="F31" s="38">
        <v>2.25377100779951E-14</v>
      </c>
    </row>
    <row r="32" spans="1:6" x14ac:dyDescent="0.2">
      <c r="A32" s="6" t="s">
        <v>2166</v>
      </c>
      <c r="B32" s="6">
        <v>-3.2220056505936401</v>
      </c>
      <c r="C32" s="6">
        <v>3.9645233042270198</v>
      </c>
      <c r="D32" s="6">
        <v>72.9425183504339</v>
      </c>
      <c r="E32" s="38">
        <v>1.3348135754661699E-17</v>
      </c>
      <c r="F32" s="38">
        <v>1.23536996409394E-14</v>
      </c>
    </row>
    <row r="33" spans="1:6" x14ac:dyDescent="0.2">
      <c r="A33" s="6" t="s">
        <v>2167</v>
      </c>
      <c r="B33" s="6">
        <v>-3.2168825680877502</v>
      </c>
      <c r="C33" s="6">
        <v>5.2848814773446602</v>
      </c>
      <c r="D33" s="6">
        <v>15.983387152071399</v>
      </c>
      <c r="E33" s="38">
        <v>6.3900768984364001E-5</v>
      </c>
      <c r="F33" s="6">
        <v>1.3117965625514701E-3</v>
      </c>
    </row>
    <row r="34" spans="1:6" x14ac:dyDescent="0.2">
      <c r="A34" s="6" t="s">
        <v>2168</v>
      </c>
      <c r="B34" s="6">
        <v>-3.2080369979870502</v>
      </c>
      <c r="C34" s="6">
        <v>4.5566059197619797</v>
      </c>
      <c r="D34" s="6">
        <v>36.460605419986003</v>
      </c>
      <c r="E34" s="38">
        <v>1.55783186370619E-9</v>
      </c>
      <c r="F34" s="38">
        <v>1.7476041089213E-7</v>
      </c>
    </row>
    <row r="35" spans="1:6" x14ac:dyDescent="0.2">
      <c r="A35" s="6" t="s">
        <v>2169</v>
      </c>
      <c r="B35" s="6">
        <v>-3.1550605897674999</v>
      </c>
      <c r="C35" s="6">
        <v>5.2886542925156199</v>
      </c>
      <c r="D35" s="6">
        <v>39.645003838121397</v>
      </c>
      <c r="E35" s="38">
        <v>3.04582923207866E-10</v>
      </c>
      <c r="F35" s="38">
        <v>4.0270213632697197E-8</v>
      </c>
    </row>
    <row r="36" spans="1:6" x14ac:dyDescent="0.2">
      <c r="A36" s="6" t="s">
        <v>2170</v>
      </c>
      <c r="B36" s="6">
        <v>-3.1527990340926899</v>
      </c>
      <c r="C36" s="6">
        <v>5.4882900665356198</v>
      </c>
      <c r="D36" s="6">
        <v>66.968457734847803</v>
      </c>
      <c r="E36" s="38">
        <v>2.7588619138445402E-16</v>
      </c>
      <c r="F36" s="38">
        <v>1.3927236552344301E-13</v>
      </c>
    </row>
    <row r="37" spans="1:6" x14ac:dyDescent="0.2">
      <c r="A37" s="6" t="s">
        <v>2171</v>
      </c>
      <c r="B37" s="6">
        <v>-3.1327362246694102</v>
      </c>
      <c r="C37" s="6">
        <v>3.1255070416803101</v>
      </c>
      <c r="D37" s="6">
        <v>72.2940433722667</v>
      </c>
      <c r="E37" s="38">
        <v>1.85406188039355E-17</v>
      </c>
      <c r="F37" s="38">
        <v>1.4708008031179099E-14</v>
      </c>
    </row>
    <row r="38" spans="1:6" x14ac:dyDescent="0.2">
      <c r="A38" s="6" t="s">
        <v>2172</v>
      </c>
      <c r="B38" s="6">
        <v>-3.1226668478593198</v>
      </c>
      <c r="C38" s="6">
        <v>5.09820293368786</v>
      </c>
      <c r="D38" s="6">
        <v>105.300244855846</v>
      </c>
      <c r="E38" s="38">
        <v>1.04963185531679E-24</v>
      </c>
      <c r="F38" s="38">
        <v>1.9428685641913798E-21</v>
      </c>
    </row>
    <row r="39" spans="1:6" x14ac:dyDescent="0.2">
      <c r="A39" s="6" t="s">
        <v>2173</v>
      </c>
      <c r="B39" s="6">
        <v>-3.1051753389146799</v>
      </c>
      <c r="C39" s="6">
        <v>4.3905851776440201</v>
      </c>
      <c r="D39" s="6">
        <v>52.886008812147402</v>
      </c>
      <c r="E39" s="38">
        <v>3.5347852637184601E-13</v>
      </c>
      <c r="F39" s="38">
        <v>9.8143312847142906E-11</v>
      </c>
    </row>
    <row r="40" spans="1:6" x14ac:dyDescent="0.2">
      <c r="A40" s="6" t="s">
        <v>2174</v>
      </c>
      <c r="B40" s="6">
        <v>-3.0877094571055599</v>
      </c>
      <c r="C40" s="6">
        <v>6.3625105268097801</v>
      </c>
      <c r="D40" s="6">
        <v>37.059226369118903</v>
      </c>
      <c r="E40" s="38">
        <v>1.14595063649272E-9</v>
      </c>
      <c r="F40" s="38">
        <v>1.3396766072513801E-7</v>
      </c>
    </row>
    <row r="41" spans="1:6" x14ac:dyDescent="0.2">
      <c r="A41" s="6" t="s">
        <v>2175</v>
      </c>
      <c r="B41" s="6">
        <v>-3.0698317061976601</v>
      </c>
      <c r="C41" s="6">
        <v>5.7451123084582703</v>
      </c>
      <c r="D41" s="6">
        <v>80.670499929501105</v>
      </c>
      <c r="E41" s="38">
        <v>2.6667364077894E-19</v>
      </c>
      <c r="F41" s="38">
        <v>2.9616774544909102E-16</v>
      </c>
    </row>
    <row r="42" spans="1:6" x14ac:dyDescent="0.2">
      <c r="A42" s="6" t="s">
        <v>2176</v>
      </c>
      <c r="B42" s="6">
        <v>-3.0675979052406999</v>
      </c>
      <c r="C42" s="6">
        <v>3.4716872265743302</v>
      </c>
      <c r="D42" s="6">
        <v>56.506724872501401</v>
      </c>
      <c r="E42" s="38">
        <v>5.60065048871863E-14</v>
      </c>
      <c r="F42" s="38">
        <v>1.6368637980976099E-11</v>
      </c>
    </row>
    <row r="43" spans="1:6" x14ac:dyDescent="0.2">
      <c r="A43" s="6" t="s">
        <v>2177</v>
      </c>
      <c r="B43" s="6">
        <v>-3.0074271295877</v>
      </c>
      <c r="C43" s="6">
        <v>3.9161726118126499</v>
      </c>
      <c r="D43" s="6">
        <v>45.321643080779502</v>
      </c>
      <c r="E43" s="38">
        <v>1.6719128157773201E-11</v>
      </c>
      <c r="F43" s="38">
        <v>3.04397766098736E-9</v>
      </c>
    </row>
    <row r="44" spans="1:6" x14ac:dyDescent="0.2">
      <c r="A44" s="6" t="s">
        <v>2178</v>
      </c>
      <c r="B44" s="6">
        <v>-3.0040707181931698</v>
      </c>
      <c r="C44" s="6">
        <v>5.3151453394466399</v>
      </c>
      <c r="D44" s="6">
        <v>31.693995235214299</v>
      </c>
      <c r="E44" s="38">
        <v>1.8047936054490301E-8</v>
      </c>
      <c r="F44" s="38">
        <v>1.5184877107664399E-6</v>
      </c>
    </row>
    <row r="45" spans="1:6" x14ac:dyDescent="0.2">
      <c r="A45" s="6" t="s">
        <v>2179</v>
      </c>
      <c r="B45" s="6">
        <v>-3.00303409459034</v>
      </c>
      <c r="C45" s="6">
        <v>6.4647630755510104</v>
      </c>
      <c r="D45" s="6">
        <v>13.4303171034295</v>
      </c>
      <c r="E45" s="6">
        <v>2.4759025962127799E-4</v>
      </c>
      <c r="F45" s="6">
        <v>3.8297178598243999E-3</v>
      </c>
    </row>
    <row r="46" spans="1:6" x14ac:dyDescent="0.2">
      <c r="A46" s="6" t="s">
        <v>2180</v>
      </c>
      <c r="B46" s="6">
        <v>-2.9679041259077499</v>
      </c>
      <c r="C46" s="6">
        <v>4.2171981697737904</v>
      </c>
      <c r="D46" s="6">
        <v>63.5291157087767</v>
      </c>
      <c r="E46" s="38">
        <v>1.58013974979931E-15</v>
      </c>
      <c r="F46" s="38">
        <v>6.7496277158735104E-13</v>
      </c>
    </row>
    <row r="47" spans="1:6" x14ac:dyDescent="0.2">
      <c r="A47" s="6" t="s">
        <v>2181</v>
      </c>
      <c r="B47" s="6">
        <v>-2.94628528537823</v>
      </c>
      <c r="C47" s="6">
        <v>3.3839185639573102</v>
      </c>
      <c r="D47" s="6">
        <v>32.046043935875801</v>
      </c>
      <c r="E47" s="38">
        <v>1.5056138600020799E-8</v>
      </c>
      <c r="F47" s="38">
        <v>1.3063552757174301E-6</v>
      </c>
    </row>
    <row r="48" spans="1:6" x14ac:dyDescent="0.2">
      <c r="A48" s="6" t="s">
        <v>2182</v>
      </c>
      <c r="B48" s="6">
        <v>-2.9347306414355598</v>
      </c>
      <c r="C48" s="6">
        <v>4.9521903445</v>
      </c>
      <c r="D48" s="6">
        <v>32.001556457680103</v>
      </c>
      <c r="E48" s="38">
        <v>1.5404910190209099E-8</v>
      </c>
      <c r="F48" s="38">
        <v>1.3262552912593899E-6</v>
      </c>
    </row>
    <row r="49" spans="1:6" x14ac:dyDescent="0.2">
      <c r="A49" s="6" t="s">
        <v>2183</v>
      </c>
      <c r="B49" s="6">
        <v>-2.9120800416673598</v>
      </c>
      <c r="C49" s="6">
        <v>4.4794657154094697</v>
      </c>
      <c r="D49" s="6">
        <v>24.960168683503099</v>
      </c>
      <c r="E49" s="38">
        <v>5.8527025062721996E-7</v>
      </c>
      <c r="F49" s="38">
        <v>2.90179080511871E-5</v>
      </c>
    </row>
    <row r="50" spans="1:6" x14ac:dyDescent="0.2">
      <c r="A50" s="6" t="s">
        <v>2184</v>
      </c>
      <c r="B50" s="6">
        <v>-2.90267461278594</v>
      </c>
      <c r="C50" s="6">
        <v>4.63194286900133</v>
      </c>
      <c r="D50" s="6">
        <v>22.331440554851198</v>
      </c>
      <c r="E50" s="38">
        <v>2.2941954415629202E-6</v>
      </c>
      <c r="F50" s="38">
        <v>9.2316429615934003E-5</v>
      </c>
    </row>
    <row r="51" spans="1:6" x14ac:dyDescent="0.2">
      <c r="A51" s="6" t="s">
        <v>2185</v>
      </c>
      <c r="B51" s="6">
        <v>-2.8538847684602202</v>
      </c>
      <c r="C51" s="6">
        <v>6.1099218477105701</v>
      </c>
      <c r="D51" s="6">
        <v>35.752625182793103</v>
      </c>
      <c r="E51" s="38">
        <v>2.2402988744511498E-9</v>
      </c>
      <c r="F51" s="38">
        <v>2.4634415148172801E-7</v>
      </c>
    </row>
    <row r="52" spans="1:6" x14ac:dyDescent="0.2">
      <c r="A52" s="6" t="s">
        <v>2186</v>
      </c>
      <c r="B52" s="6">
        <v>-2.8494541109656102</v>
      </c>
      <c r="C52" s="6">
        <v>3.7003953391831801</v>
      </c>
      <c r="D52" s="6">
        <v>49.963232398163697</v>
      </c>
      <c r="E52" s="38">
        <v>1.56654060676969E-12</v>
      </c>
      <c r="F52" s="38">
        <v>3.7017021231455701E-10</v>
      </c>
    </row>
    <row r="53" spans="1:6" x14ac:dyDescent="0.2">
      <c r="A53" s="6" t="s">
        <v>2187</v>
      </c>
      <c r="B53" s="6">
        <v>-2.8261053565218499</v>
      </c>
      <c r="C53" s="6">
        <v>6.4028768917479804</v>
      </c>
      <c r="D53" s="6">
        <v>30.0648309624255</v>
      </c>
      <c r="E53" s="38">
        <v>4.1784064023811697E-8</v>
      </c>
      <c r="F53" s="38">
        <v>3.0936921003230201E-6</v>
      </c>
    </row>
    <row r="54" spans="1:6" x14ac:dyDescent="0.2">
      <c r="A54" s="6" t="s">
        <v>2188</v>
      </c>
      <c r="B54" s="6">
        <v>-2.7716730566827801</v>
      </c>
      <c r="C54" s="6">
        <v>9.0741295026423394</v>
      </c>
      <c r="D54" s="6">
        <v>89.735110301087303</v>
      </c>
      <c r="E54" s="38">
        <v>2.7227982457832202E-21</v>
      </c>
      <c r="F54" s="38">
        <v>3.7799246647085601E-18</v>
      </c>
    </row>
    <row r="55" spans="1:6" x14ac:dyDescent="0.2">
      <c r="A55" s="6" t="s">
        <v>2189</v>
      </c>
      <c r="B55" s="6">
        <v>-2.76408707349009</v>
      </c>
      <c r="C55" s="6">
        <v>3.2441050750748799</v>
      </c>
      <c r="D55" s="6">
        <v>27.177176453703002</v>
      </c>
      <c r="E55" s="38">
        <v>1.85637264419335E-7</v>
      </c>
      <c r="F55" s="38">
        <v>1.09083992520695E-5</v>
      </c>
    </row>
    <row r="56" spans="1:6" x14ac:dyDescent="0.2">
      <c r="A56" s="6" t="s">
        <v>2190</v>
      </c>
      <c r="B56" s="6">
        <v>-2.7419656913551398</v>
      </c>
      <c r="C56" s="6">
        <v>4.3930232962821103</v>
      </c>
      <c r="D56" s="6">
        <v>15.2811439774229</v>
      </c>
      <c r="E56" s="38">
        <v>9.2636631569798194E-5</v>
      </c>
      <c r="F56" s="6">
        <v>1.75877631222735E-3</v>
      </c>
    </row>
    <row r="57" spans="1:6" x14ac:dyDescent="0.2">
      <c r="A57" s="6" t="s">
        <v>2191</v>
      </c>
      <c r="B57" s="6">
        <v>-2.6906641225783701</v>
      </c>
      <c r="C57" s="6">
        <v>4.3102770255327503</v>
      </c>
      <c r="D57" s="6">
        <v>64.890432632469796</v>
      </c>
      <c r="E57" s="38">
        <v>7.9180588237101295E-16</v>
      </c>
      <c r="F57" s="38">
        <v>3.8233896215706399E-13</v>
      </c>
    </row>
    <row r="58" spans="1:6" x14ac:dyDescent="0.2">
      <c r="A58" s="6" t="s">
        <v>2192</v>
      </c>
      <c r="B58" s="6">
        <v>-2.6889589661529101</v>
      </c>
      <c r="C58" s="6">
        <v>4.7855120405288902</v>
      </c>
      <c r="D58" s="6">
        <v>57.3918145955436</v>
      </c>
      <c r="E58" s="38">
        <v>3.5709030070966102E-14</v>
      </c>
      <c r="F58" s="38">
        <v>1.1016235776893E-11</v>
      </c>
    </row>
    <row r="59" spans="1:6" x14ac:dyDescent="0.2">
      <c r="A59" s="6" t="s">
        <v>2193</v>
      </c>
      <c r="B59" s="6">
        <v>-2.62796259033184</v>
      </c>
      <c r="C59" s="6">
        <v>8.9264099502480203</v>
      </c>
      <c r="D59" s="6">
        <v>28.0380631515293</v>
      </c>
      <c r="E59" s="38">
        <v>1.18952580470282E-7</v>
      </c>
      <c r="F59" s="38">
        <v>7.5839640680442103E-6</v>
      </c>
    </row>
    <row r="60" spans="1:6" x14ac:dyDescent="0.2">
      <c r="A60" s="6" t="s">
        <v>2194</v>
      </c>
      <c r="B60" s="6">
        <v>-2.6157396234452301</v>
      </c>
      <c r="C60" s="6">
        <v>3.8492809638663199</v>
      </c>
      <c r="D60" s="6">
        <v>14.2179415721211</v>
      </c>
      <c r="E60" s="6">
        <v>1.6281077326213501E-4</v>
      </c>
      <c r="F60" s="6">
        <v>2.7521711534996499E-3</v>
      </c>
    </row>
    <row r="61" spans="1:6" x14ac:dyDescent="0.2">
      <c r="A61" s="6" t="s">
        <v>2195</v>
      </c>
      <c r="B61" s="6">
        <v>-2.5628316698258402</v>
      </c>
      <c r="C61" s="6">
        <v>6.5575388468221298</v>
      </c>
      <c r="D61" s="6">
        <v>42.8272320258829</v>
      </c>
      <c r="E61" s="38">
        <v>5.9793966421073004E-11</v>
      </c>
      <c r="F61" s="38">
        <v>9.6242288561222698E-9</v>
      </c>
    </row>
    <row r="62" spans="1:6" x14ac:dyDescent="0.2">
      <c r="A62" s="6" t="s">
        <v>2196</v>
      </c>
      <c r="B62" s="6">
        <v>-2.5532951019235899</v>
      </c>
      <c r="C62" s="6">
        <v>6.1656053400579802</v>
      </c>
      <c r="D62" s="6">
        <v>63.787198755211399</v>
      </c>
      <c r="E62" s="38">
        <v>1.3861135969940401E-15</v>
      </c>
      <c r="F62" s="38">
        <v>6.1576710432863398E-13</v>
      </c>
    </row>
    <row r="63" spans="1:6" x14ac:dyDescent="0.2">
      <c r="A63" s="6" t="s">
        <v>2197</v>
      </c>
      <c r="B63" s="6">
        <v>-2.5479403002613101</v>
      </c>
      <c r="C63" s="6">
        <v>3.8511811103901499</v>
      </c>
      <c r="D63" s="6">
        <v>25.303510432812999</v>
      </c>
      <c r="E63" s="38">
        <v>4.8981649125369098E-7</v>
      </c>
      <c r="F63" s="38">
        <v>2.5301869543551099E-5</v>
      </c>
    </row>
    <row r="64" spans="1:6" x14ac:dyDescent="0.2">
      <c r="A64" s="6" t="s">
        <v>2198</v>
      </c>
      <c r="B64" s="6">
        <v>-2.5479332554399301</v>
      </c>
      <c r="C64" s="6">
        <v>3.6152963562737601</v>
      </c>
      <c r="D64" s="6">
        <v>26.616829591354499</v>
      </c>
      <c r="E64" s="38">
        <v>2.4807339399449E-7</v>
      </c>
      <c r="F64" s="38">
        <v>1.3985294993415301E-5</v>
      </c>
    </row>
    <row r="65" spans="1:6" x14ac:dyDescent="0.2">
      <c r="A65" s="6" t="s">
        <v>2199</v>
      </c>
      <c r="B65" s="6">
        <v>-2.5262528639867301</v>
      </c>
      <c r="C65" s="6">
        <v>3.1342675967071498</v>
      </c>
      <c r="D65" s="6">
        <v>41.020618357524903</v>
      </c>
      <c r="E65" s="38">
        <v>1.5063170757891601E-10</v>
      </c>
      <c r="F65" s="38">
        <v>2.1726178498330301E-8</v>
      </c>
    </row>
    <row r="66" spans="1:6" x14ac:dyDescent="0.2">
      <c r="A66" s="6" t="s">
        <v>2200</v>
      </c>
      <c r="B66" s="6">
        <v>-2.5112957341939701</v>
      </c>
      <c r="C66" s="6">
        <v>6.2257774987373802</v>
      </c>
      <c r="D66" s="6">
        <v>43.746894946640701</v>
      </c>
      <c r="E66" s="38">
        <v>3.73708959210648E-11</v>
      </c>
      <c r="F66" s="38">
        <v>6.3852487707591601E-9</v>
      </c>
    </row>
    <row r="67" spans="1:6" x14ac:dyDescent="0.2">
      <c r="A67" s="6" t="s">
        <v>2201</v>
      </c>
      <c r="B67" s="6">
        <v>-2.50908125977009</v>
      </c>
      <c r="C67" s="6">
        <v>2.9642966443384502</v>
      </c>
      <c r="D67" s="6">
        <v>38.543095066983902</v>
      </c>
      <c r="E67" s="38">
        <v>5.3557916858726697E-10</v>
      </c>
      <c r="F67" s="38">
        <v>6.7592525526479402E-8</v>
      </c>
    </row>
    <row r="68" spans="1:6" x14ac:dyDescent="0.2">
      <c r="A68" s="6" t="s">
        <v>2202</v>
      </c>
      <c r="B68" s="6">
        <v>-2.5063830268968599</v>
      </c>
      <c r="C68" s="6">
        <v>6.9790390135084204</v>
      </c>
      <c r="D68" s="6">
        <v>43.371817223309201</v>
      </c>
      <c r="E68" s="38">
        <v>4.5266094939188302E-11</v>
      </c>
      <c r="F68" s="38">
        <v>7.6170492484034203E-9</v>
      </c>
    </row>
    <row r="69" spans="1:6" x14ac:dyDescent="0.2">
      <c r="A69" s="6" t="s">
        <v>2203</v>
      </c>
      <c r="B69" s="6">
        <v>-2.4877789319736201</v>
      </c>
      <c r="C69" s="6">
        <v>4.4616888754275701</v>
      </c>
      <c r="D69" s="6">
        <v>30.398532262101899</v>
      </c>
      <c r="E69" s="38">
        <v>3.5179423652911703E-8</v>
      </c>
      <c r="F69" s="38">
        <v>2.6926131023282699E-6</v>
      </c>
    </row>
    <row r="70" spans="1:6" x14ac:dyDescent="0.2">
      <c r="A70" s="6" t="s">
        <v>2204</v>
      </c>
      <c r="B70" s="6">
        <v>-2.45383643171819</v>
      </c>
      <c r="C70" s="6">
        <v>4.2403466597929897</v>
      </c>
      <c r="D70" s="6">
        <v>30.386559932017398</v>
      </c>
      <c r="E70" s="38">
        <v>3.5397218885280699E-8</v>
      </c>
      <c r="F70" s="38">
        <v>2.6926131023282699E-6</v>
      </c>
    </row>
    <row r="71" spans="1:6" x14ac:dyDescent="0.2">
      <c r="A71" s="6" t="s">
        <v>2205</v>
      </c>
      <c r="B71" s="6">
        <v>-2.4462131097505599</v>
      </c>
      <c r="C71" s="6">
        <v>4.9698507464270296</v>
      </c>
      <c r="D71" s="6">
        <v>46.571288689697397</v>
      </c>
      <c r="E71" s="38">
        <v>8.8345233287535805E-12</v>
      </c>
      <c r="F71" s="38">
        <v>1.72133712437083E-9</v>
      </c>
    </row>
    <row r="72" spans="1:6" x14ac:dyDescent="0.2">
      <c r="A72" s="6" t="s">
        <v>2206</v>
      </c>
      <c r="B72" s="6">
        <v>-2.4351025778456501</v>
      </c>
      <c r="C72" s="6">
        <v>3.7609553155668598</v>
      </c>
      <c r="D72" s="6">
        <v>17.228704249907501</v>
      </c>
      <c r="E72" s="38">
        <v>3.3139129685313699E-5</v>
      </c>
      <c r="F72" s="6">
        <v>8.2520891095312599E-4</v>
      </c>
    </row>
    <row r="73" spans="1:6" x14ac:dyDescent="0.2">
      <c r="A73" s="6" t="s">
        <v>2207</v>
      </c>
      <c r="B73" s="6">
        <v>-2.4271347734565301</v>
      </c>
      <c r="C73" s="6">
        <v>4.4013270021500501</v>
      </c>
      <c r="D73" s="6">
        <v>35.550881203105398</v>
      </c>
      <c r="E73" s="38">
        <v>2.48474616892058E-9</v>
      </c>
      <c r="F73" s="38">
        <v>2.65342220692615E-7</v>
      </c>
    </row>
    <row r="74" spans="1:6" x14ac:dyDescent="0.2">
      <c r="A74" s="6" t="s">
        <v>2208</v>
      </c>
      <c r="B74" s="6">
        <v>-2.4239999965423098</v>
      </c>
      <c r="C74" s="6">
        <v>3.6493374919800399</v>
      </c>
      <c r="D74" s="6">
        <v>42.178482495022003</v>
      </c>
      <c r="E74" s="38">
        <v>8.3311664443478202E-11</v>
      </c>
      <c r="F74" s="38">
        <v>1.28508242404065E-8</v>
      </c>
    </row>
    <row r="75" spans="1:6" x14ac:dyDescent="0.2">
      <c r="A75" s="6" t="s">
        <v>2209</v>
      </c>
      <c r="B75" s="6">
        <v>-2.4069856223169701</v>
      </c>
      <c r="C75" s="6">
        <v>8.5586684481310602</v>
      </c>
      <c r="D75" s="6">
        <v>60.561328411533403</v>
      </c>
      <c r="E75" s="38">
        <v>7.1321461670683503E-15</v>
      </c>
      <c r="F75" s="38">
        <v>2.55514888166003E-12</v>
      </c>
    </row>
    <row r="76" spans="1:6" x14ac:dyDescent="0.2">
      <c r="A76" s="6" t="s">
        <v>2210</v>
      </c>
      <c r="B76" s="6">
        <v>-2.4028498978624202</v>
      </c>
      <c r="C76" s="6">
        <v>7.4315269330522096</v>
      </c>
      <c r="D76" s="6">
        <v>72.358722153737403</v>
      </c>
      <c r="E76" s="38">
        <v>1.7942801452000601E-17</v>
      </c>
      <c r="F76" s="38">
        <v>1.4708008031179099E-14</v>
      </c>
    </row>
    <row r="77" spans="1:6" x14ac:dyDescent="0.2">
      <c r="A77" s="6" t="s">
        <v>2211</v>
      </c>
      <c r="B77" s="6">
        <v>-2.39881217902371</v>
      </c>
      <c r="C77" s="6">
        <v>6.07108536695611</v>
      </c>
      <c r="D77" s="6">
        <v>21.640052338511602</v>
      </c>
      <c r="E77" s="38">
        <v>3.2891136456263201E-6</v>
      </c>
      <c r="F77" s="6">
        <v>1.2509895941207499E-4</v>
      </c>
    </row>
    <row r="78" spans="1:6" x14ac:dyDescent="0.2">
      <c r="A78" s="6" t="s">
        <v>2212</v>
      </c>
      <c r="B78" s="6">
        <v>-2.3972576797538698</v>
      </c>
      <c r="C78" s="6">
        <v>7.0494879232852297</v>
      </c>
      <c r="D78" s="6">
        <v>40.4711713334435</v>
      </c>
      <c r="E78" s="38">
        <v>1.9953854828878499E-10</v>
      </c>
      <c r="F78" s="38">
        <v>2.8411219452503201E-8</v>
      </c>
    </row>
    <row r="79" spans="1:6" x14ac:dyDescent="0.2">
      <c r="A79" s="6" t="s">
        <v>2213</v>
      </c>
      <c r="B79" s="6">
        <v>-2.35276792380097</v>
      </c>
      <c r="C79" s="6">
        <v>5.4229959025666199</v>
      </c>
      <c r="D79" s="6">
        <v>29.829240135751299</v>
      </c>
      <c r="E79" s="38">
        <v>4.7182202797008402E-8</v>
      </c>
      <c r="F79" s="38">
        <v>3.44740489647089E-6</v>
      </c>
    </row>
    <row r="80" spans="1:6" x14ac:dyDescent="0.2">
      <c r="A80" s="6" t="s">
        <v>2214</v>
      </c>
      <c r="B80" s="6">
        <v>-2.3482674462126401</v>
      </c>
      <c r="C80" s="6">
        <v>2.8659538586525199</v>
      </c>
      <c r="D80" s="6">
        <v>23.4317968881574</v>
      </c>
      <c r="E80" s="38">
        <v>1.29421555383679E-6</v>
      </c>
      <c r="F80" s="38">
        <v>5.6763467303022401E-5</v>
      </c>
    </row>
    <row r="81" spans="1:6" x14ac:dyDescent="0.2">
      <c r="A81" s="6" t="s">
        <v>2215</v>
      </c>
      <c r="B81" s="6">
        <v>-2.3408494363216601</v>
      </c>
      <c r="C81" s="6">
        <v>3.1613571439414501</v>
      </c>
      <c r="D81" s="6">
        <v>33.989025806168797</v>
      </c>
      <c r="E81" s="38">
        <v>5.54237921663615E-9</v>
      </c>
      <c r="F81" s="38">
        <v>5.49586281963938E-7</v>
      </c>
    </row>
    <row r="82" spans="1:6" x14ac:dyDescent="0.2">
      <c r="A82" s="6" t="s">
        <v>2216</v>
      </c>
      <c r="B82" s="6">
        <v>-2.3372646519703801</v>
      </c>
      <c r="C82" s="6">
        <v>5.8459408886439697</v>
      </c>
      <c r="D82" s="6">
        <v>26.446622135686201</v>
      </c>
      <c r="E82" s="38">
        <v>2.70921821443333E-7</v>
      </c>
      <c r="F82" s="38">
        <v>1.5196251257321499E-5</v>
      </c>
    </row>
    <row r="83" spans="1:6" x14ac:dyDescent="0.2">
      <c r="A83" s="6" t="s">
        <v>2217</v>
      </c>
      <c r="B83" s="6">
        <v>-2.3299650586789098</v>
      </c>
      <c r="C83" s="6">
        <v>6.7795964190852098</v>
      </c>
      <c r="D83" s="6">
        <v>51.443925692392597</v>
      </c>
      <c r="E83" s="38">
        <v>7.3671576499022904E-13</v>
      </c>
      <c r="F83" s="38">
        <v>1.85953756499579E-10</v>
      </c>
    </row>
    <row r="84" spans="1:6" x14ac:dyDescent="0.2">
      <c r="A84" s="6" t="s">
        <v>2218</v>
      </c>
      <c r="B84" s="6">
        <v>-2.31711428455047</v>
      </c>
      <c r="C84" s="6">
        <v>5.0510787222418099</v>
      </c>
      <c r="D84" s="6">
        <v>36.821436889203198</v>
      </c>
      <c r="E84" s="38">
        <v>1.29458916313844E-9</v>
      </c>
      <c r="F84" s="38">
        <v>1.4976778381057901E-7</v>
      </c>
    </row>
    <row r="85" spans="1:6" x14ac:dyDescent="0.2">
      <c r="A85" s="6" t="s">
        <v>2219</v>
      </c>
      <c r="B85" s="6">
        <v>-2.3100781706631399</v>
      </c>
      <c r="C85" s="6">
        <v>2.9298012293177398</v>
      </c>
      <c r="D85" s="6">
        <v>18.208957917768998</v>
      </c>
      <c r="E85" s="38">
        <v>1.9794563186173201E-5</v>
      </c>
      <c r="F85" s="6">
        <v>5.5097348056551301E-4</v>
      </c>
    </row>
    <row r="86" spans="1:6" x14ac:dyDescent="0.2">
      <c r="A86" s="6" t="s">
        <v>2220</v>
      </c>
      <c r="B86" s="6">
        <v>-2.2903867959678399</v>
      </c>
      <c r="C86" s="6">
        <v>3.6766053488556198</v>
      </c>
      <c r="D86" s="6">
        <v>18.257438344101601</v>
      </c>
      <c r="E86" s="38">
        <v>1.9297091580304401E-5</v>
      </c>
      <c r="F86" s="6">
        <v>5.4119570477489996E-4</v>
      </c>
    </row>
    <row r="87" spans="1:6" x14ac:dyDescent="0.2">
      <c r="A87" s="6" t="s">
        <v>2221</v>
      </c>
      <c r="B87" s="6">
        <v>-2.28789202804011</v>
      </c>
      <c r="C87" s="6">
        <v>4.3487105616224699</v>
      </c>
      <c r="D87" s="6">
        <v>18.460322430552701</v>
      </c>
      <c r="E87" s="38">
        <v>1.7347862566840699E-5</v>
      </c>
      <c r="F87" s="6">
        <v>4.9401374786495504E-4</v>
      </c>
    </row>
    <row r="88" spans="1:6" x14ac:dyDescent="0.2">
      <c r="A88" s="6" t="s">
        <v>2222</v>
      </c>
      <c r="B88" s="6">
        <v>-2.2830868632027999</v>
      </c>
      <c r="C88" s="6">
        <v>4.54405332863411</v>
      </c>
      <c r="D88" s="6">
        <v>20.9190744538659</v>
      </c>
      <c r="E88" s="38">
        <v>4.7910009401323099E-6</v>
      </c>
      <c r="F88" s="6">
        <v>1.6999634645721901E-4</v>
      </c>
    </row>
    <row r="89" spans="1:6" x14ac:dyDescent="0.2">
      <c r="A89" s="6" t="s">
        <v>2223</v>
      </c>
      <c r="B89" s="6">
        <v>-2.2805728424768401</v>
      </c>
      <c r="C89" s="6">
        <v>3.8126523123090701</v>
      </c>
      <c r="D89" s="6">
        <v>37.413151804972301</v>
      </c>
      <c r="E89" s="38">
        <v>9.5575450373314005E-10</v>
      </c>
      <c r="F89" s="38">
        <v>1.1537619041804601E-7</v>
      </c>
    </row>
    <row r="90" spans="1:6" x14ac:dyDescent="0.2">
      <c r="A90" s="6" t="s">
        <v>2224</v>
      </c>
      <c r="B90" s="6">
        <v>-2.2790421181753202</v>
      </c>
      <c r="C90" s="6">
        <v>5.0304224662903199</v>
      </c>
      <c r="D90" s="6">
        <v>49.059042496003002</v>
      </c>
      <c r="E90" s="38">
        <v>2.48372590190253E-12</v>
      </c>
      <c r="F90" s="38">
        <v>5.5168519733059097E-10</v>
      </c>
    </row>
    <row r="91" spans="1:6" x14ac:dyDescent="0.2">
      <c r="A91" s="6" t="s">
        <v>2225</v>
      </c>
      <c r="B91" s="6">
        <v>-2.2669417789585</v>
      </c>
      <c r="C91" s="6">
        <v>2.6267402445311299</v>
      </c>
      <c r="D91" s="6">
        <v>23.549932992806902</v>
      </c>
      <c r="E91" s="38">
        <v>1.2171366461046701E-6</v>
      </c>
      <c r="F91" s="38">
        <v>5.4506127385639102E-5</v>
      </c>
    </row>
    <row r="92" spans="1:6" x14ac:dyDescent="0.2">
      <c r="A92" s="6" t="s">
        <v>2226</v>
      </c>
      <c r="B92" s="6">
        <v>-2.2649868756463598</v>
      </c>
      <c r="C92" s="6">
        <v>6.5580005641514303</v>
      </c>
      <c r="D92" s="6">
        <v>30.5107330776097</v>
      </c>
      <c r="E92" s="38">
        <v>3.3202450315627498E-8</v>
      </c>
      <c r="F92" s="38">
        <v>2.5786462461913202E-6</v>
      </c>
    </row>
    <row r="93" spans="1:6" x14ac:dyDescent="0.2">
      <c r="A93" s="6" t="s">
        <v>2227</v>
      </c>
      <c r="B93" s="6">
        <v>-2.26208820827422</v>
      </c>
      <c r="C93" s="6">
        <v>4.62316100032879</v>
      </c>
      <c r="D93" s="6">
        <v>48.470938803472201</v>
      </c>
      <c r="E93" s="38">
        <v>3.3521988933909501E-12</v>
      </c>
      <c r="F93" s="38">
        <v>7.1595232519230596E-10</v>
      </c>
    </row>
    <row r="94" spans="1:6" x14ac:dyDescent="0.2">
      <c r="A94" s="6" t="s">
        <v>2228</v>
      </c>
      <c r="B94" s="6">
        <v>-2.2603984109669502</v>
      </c>
      <c r="C94" s="6">
        <v>4.17985684828066</v>
      </c>
      <c r="D94" s="6">
        <v>36.6065262078817</v>
      </c>
      <c r="E94" s="38">
        <v>1.44546972587601E-9</v>
      </c>
      <c r="F94" s="38">
        <v>1.6381006913856101E-7</v>
      </c>
    </row>
    <row r="95" spans="1:6" x14ac:dyDescent="0.2">
      <c r="A95" s="6" t="s">
        <v>2229</v>
      </c>
      <c r="B95" s="6">
        <v>-2.2430719875766498</v>
      </c>
      <c r="C95" s="6">
        <v>3.12043591951356</v>
      </c>
      <c r="D95" s="6">
        <v>20.1699053875987</v>
      </c>
      <c r="E95" s="38">
        <v>7.0859005851202203E-6</v>
      </c>
      <c r="F95" s="6">
        <v>2.3078009354353401E-4</v>
      </c>
    </row>
    <row r="96" spans="1:6" x14ac:dyDescent="0.2">
      <c r="A96" s="6" t="s">
        <v>2230</v>
      </c>
      <c r="B96" s="6">
        <v>-2.2260822859223701</v>
      </c>
      <c r="C96" s="6">
        <v>6.5886323574141201</v>
      </c>
      <c r="D96" s="6">
        <v>68.790845281141102</v>
      </c>
      <c r="E96" s="38">
        <v>1.09479730324653E-16</v>
      </c>
      <c r="F96" s="38">
        <v>6.3993783420294697E-14</v>
      </c>
    </row>
    <row r="97" spans="1:6" x14ac:dyDescent="0.2">
      <c r="A97" s="6" t="s">
        <v>2231</v>
      </c>
      <c r="B97" s="6">
        <v>-2.2123668471759101</v>
      </c>
      <c r="C97" s="6">
        <v>6.1725637214132796</v>
      </c>
      <c r="D97" s="6">
        <v>35.512021780879699</v>
      </c>
      <c r="E97" s="38">
        <v>2.53481304608764E-9</v>
      </c>
      <c r="F97" s="38">
        <v>2.65581449904239E-7</v>
      </c>
    </row>
    <row r="98" spans="1:6" x14ac:dyDescent="0.2">
      <c r="A98" s="6" t="s">
        <v>2232</v>
      </c>
      <c r="B98" s="6">
        <v>-2.1978187711930302</v>
      </c>
      <c r="C98" s="6">
        <v>3.5317052214704399</v>
      </c>
      <c r="D98" s="6">
        <v>28.938666932909801</v>
      </c>
      <c r="E98" s="38">
        <v>7.4706620044569795E-8</v>
      </c>
      <c r="F98" s="38">
        <v>5.09013326512265E-6</v>
      </c>
    </row>
    <row r="99" spans="1:6" x14ac:dyDescent="0.2">
      <c r="A99" s="6" t="s">
        <v>2233</v>
      </c>
      <c r="B99" s="6">
        <v>-2.1902213627383098</v>
      </c>
      <c r="C99" s="6">
        <v>4.9837981955081601</v>
      </c>
      <c r="D99" s="6">
        <v>20.361177265698998</v>
      </c>
      <c r="E99" s="38">
        <v>6.4117471798916403E-6</v>
      </c>
      <c r="F99" s="6">
        <v>2.1513252018089601E-4</v>
      </c>
    </row>
    <row r="100" spans="1:6" x14ac:dyDescent="0.2">
      <c r="A100" s="6" t="s">
        <v>2234</v>
      </c>
      <c r="B100" s="6">
        <v>-2.1888419427243599</v>
      </c>
      <c r="C100" s="6">
        <v>4.4952958633125997</v>
      </c>
      <c r="D100" s="6">
        <v>33.755639140697497</v>
      </c>
      <c r="E100" s="38">
        <v>6.2487644118416997E-9</v>
      </c>
      <c r="F100" s="38">
        <v>6.1414847396384E-7</v>
      </c>
    </row>
    <row r="101" spans="1:6" x14ac:dyDescent="0.2">
      <c r="A101" s="6" t="s">
        <v>2235</v>
      </c>
      <c r="B101" s="6">
        <v>-2.1602824978466701</v>
      </c>
      <c r="C101" s="6">
        <v>3.4468601622653998</v>
      </c>
      <c r="D101" s="6">
        <v>25.362790647544799</v>
      </c>
      <c r="E101" s="38">
        <v>4.7499237833325399E-7</v>
      </c>
      <c r="F101" s="38">
        <v>2.4650772681164101E-5</v>
      </c>
    </row>
    <row r="102" spans="1:6" x14ac:dyDescent="0.2">
      <c r="A102" s="6" t="s">
        <v>2236</v>
      </c>
      <c r="B102" s="6">
        <v>-2.15477631778705</v>
      </c>
      <c r="C102" s="6">
        <v>5.1667496624914504</v>
      </c>
      <c r="D102" s="6">
        <v>32.250228345671403</v>
      </c>
      <c r="E102" s="38">
        <v>1.3554115711338101E-8</v>
      </c>
      <c r="F102" s="38">
        <v>1.21396781524291E-6</v>
      </c>
    </row>
    <row r="103" spans="1:6" x14ac:dyDescent="0.2">
      <c r="A103" s="6" t="s">
        <v>2237</v>
      </c>
      <c r="B103" s="6">
        <v>-2.1138069111639002</v>
      </c>
      <c r="C103" s="6">
        <v>8.2243513529758498</v>
      </c>
      <c r="D103" s="6">
        <v>68.868508996548897</v>
      </c>
      <c r="E103" s="38">
        <v>1.0525212950981501E-16</v>
      </c>
      <c r="F103" s="38">
        <v>6.3993783420294697E-14</v>
      </c>
    </row>
    <row r="104" spans="1:6" x14ac:dyDescent="0.2">
      <c r="A104" s="6" t="s">
        <v>2238</v>
      </c>
      <c r="B104" s="6">
        <v>-2.1030481901475402</v>
      </c>
      <c r="C104" s="6">
        <v>3.5788561744489198</v>
      </c>
      <c r="D104" s="6">
        <v>22.1446179243007</v>
      </c>
      <c r="E104" s="38">
        <v>2.5286386995281002E-6</v>
      </c>
      <c r="F104" s="38">
        <v>9.9585324102691899E-5</v>
      </c>
    </row>
    <row r="105" spans="1:6" x14ac:dyDescent="0.2">
      <c r="A105" s="6" t="s">
        <v>2239</v>
      </c>
      <c r="B105" s="6">
        <v>-2.1028027521996799</v>
      </c>
      <c r="C105" s="6">
        <v>6.3539433328066304</v>
      </c>
      <c r="D105" s="6">
        <v>49.885851561104303</v>
      </c>
      <c r="E105" s="38">
        <v>1.6295547598270399E-12</v>
      </c>
      <c r="F105" s="38">
        <v>3.7041585230073998E-10</v>
      </c>
    </row>
    <row r="106" spans="1:6" x14ac:dyDescent="0.2">
      <c r="A106" s="6" t="s">
        <v>2240</v>
      </c>
      <c r="B106" s="6">
        <v>-2.1012964321862002</v>
      </c>
      <c r="C106" s="6">
        <v>3.2499825405762399</v>
      </c>
      <c r="D106" s="6">
        <v>24.5296691083668</v>
      </c>
      <c r="E106" s="38">
        <v>7.3174367092543097E-7</v>
      </c>
      <c r="F106" s="38">
        <v>3.5029074178007899E-5</v>
      </c>
    </row>
    <row r="107" spans="1:6" x14ac:dyDescent="0.2">
      <c r="A107" s="6" t="s">
        <v>2241</v>
      </c>
      <c r="B107" s="6">
        <v>-2.1011381904784101</v>
      </c>
      <c r="C107" s="6">
        <v>3.33779895381408</v>
      </c>
      <c r="D107" s="6">
        <v>17.1492875960679</v>
      </c>
      <c r="E107" s="38">
        <v>3.4553898564139998E-5</v>
      </c>
      <c r="F107" s="6">
        <v>8.4901680852508495E-4</v>
      </c>
    </row>
    <row r="108" spans="1:6" x14ac:dyDescent="0.2">
      <c r="A108" s="6" t="s">
        <v>2242</v>
      </c>
      <c r="B108" s="6">
        <v>-2.098777455759</v>
      </c>
      <c r="C108" s="6">
        <v>4.36297506103615</v>
      </c>
      <c r="D108" s="6">
        <v>27.185392311887401</v>
      </c>
      <c r="E108" s="38">
        <v>1.8485006016471799E-7</v>
      </c>
      <c r="F108" s="38">
        <v>1.09083992520695E-5</v>
      </c>
    </row>
    <row r="109" spans="1:6" x14ac:dyDescent="0.2">
      <c r="A109" s="6" t="s">
        <v>2243</v>
      </c>
      <c r="B109" s="6">
        <v>-2.07982648979011</v>
      </c>
      <c r="C109" s="6">
        <v>6.9478284199880802</v>
      </c>
      <c r="D109" s="6">
        <v>25.838698601772901</v>
      </c>
      <c r="E109" s="38">
        <v>3.7117155696582899E-7</v>
      </c>
      <c r="F109" s="38">
        <v>2.0010831610012102E-5</v>
      </c>
    </row>
    <row r="110" spans="1:6" x14ac:dyDescent="0.2">
      <c r="A110" s="6" t="s">
        <v>2244</v>
      </c>
      <c r="B110" s="6">
        <v>-2.06366634879446</v>
      </c>
      <c r="C110" s="6">
        <v>4.4697127506007899</v>
      </c>
      <c r="D110" s="6">
        <v>27.182965075356599</v>
      </c>
      <c r="E110" s="38">
        <v>1.85082277525722E-7</v>
      </c>
      <c r="F110" s="38">
        <v>1.09083992520695E-5</v>
      </c>
    </row>
    <row r="111" spans="1:6" x14ac:dyDescent="0.2">
      <c r="A111" s="6" t="s">
        <v>2245</v>
      </c>
      <c r="B111" s="6">
        <v>-2.06317385315793</v>
      </c>
      <c r="C111" s="6">
        <v>4.0977653897874404</v>
      </c>
      <c r="D111" s="6">
        <v>13.633605947951001</v>
      </c>
      <c r="E111" s="6">
        <v>2.2217276402753899E-4</v>
      </c>
      <c r="F111" s="6">
        <v>3.5401014595263201E-3</v>
      </c>
    </row>
    <row r="112" spans="1:6" x14ac:dyDescent="0.2">
      <c r="A112" s="6" t="s">
        <v>2246</v>
      </c>
      <c r="B112" s="6">
        <v>-2.0554933241278599</v>
      </c>
      <c r="C112" s="6">
        <v>9.0785941661250007</v>
      </c>
      <c r="D112" s="6">
        <v>37.252047406164699</v>
      </c>
      <c r="E112" s="38">
        <v>1.0380595187384399E-9</v>
      </c>
      <c r="F112" s="38">
        <v>1.2264562782031001E-7</v>
      </c>
    </row>
    <row r="113" spans="1:6" x14ac:dyDescent="0.2">
      <c r="A113" s="6" t="s">
        <v>2247</v>
      </c>
      <c r="B113" s="6">
        <v>-2.0552759423795801</v>
      </c>
      <c r="C113" s="6">
        <v>6.9342895930155004</v>
      </c>
      <c r="D113" s="6">
        <v>48.253453707092397</v>
      </c>
      <c r="E113" s="38">
        <v>3.7453795617714297E-12</v>
      </c>
      <c r="F113" s="38">
        <v>7.8483368703836798E-10</v>
      </c>
    </row>
    <row r="114" spans="1:6" x14ac:dyDescent="0.2">
      <c r="A114" s="6" t="s">
        <v>2248</v>
      </c>
      <c r="B114" s="6">
        <v>-2.04640521187169</v>
      </c>
      <c r="C114" s="6">
        <v>4.9596022683535397</v>
      </c>
      <c r="D114" s="6">
        <v>18.584303145861199</v>
      </c>
      <c r="E114" s="38">
        <v>1.6255353297592299E-5</v>
      </c>
      <c r="F114" s="6">
        <v>4.6649083649369599E-4</v>
      </c>
    </row>
    <row r="115" spans="1:6" x14ac:dyDescent="0.2">
      <c r="A115" s="6" t="s">
        <v>2249</v>
      </c>
      <c r="B115" s="6">
        <v>-2.0377955315111902</v>
      </c>
      <c r="C115" s="6">
        <v>5.31172354806532</v>
      </c>
      <c r="D115" s="6">
        <v>28.382438233226502</v>
      </c>
      <c r="E115" s="38">
        <v>9.9564419152427803E-8</v>
      </c>
      <c r="F115" s="38">
        <v>6.4664470123208403E-6</v>
      </c>
    </row>
    <row r="116" spans="1:6" x14ac:dyDescent="0.2">
      <c r="A116" s="6" t="s">
        <v>2250</v>
      </c>
      <c r="B116" s="6">
        <v>-2.0077142445115701</v>
      </c>
      <c r="C116" s="6">
        <v>3.98283611707022</v>
      </c>
      <c r="D116" s="6">
        <v>42.100732572451101</v>
      </c>
      <c r="E116" s="38">
        <v>8.6690709385320997E-11</v>
      </c>
      <c r="F116" s="38">
        <v>1.3188863266210599E-8</v>
      </c>
    </row>
    <row r="117" spans="1:6" x14ac:dyDescent="0.2">
      <c r="A117" s="6" t="s">
        <v>2251</v>
      </c>
      <c r="B117" s="6">
        <v>-1.9943412560651701</v>
      </c>
      <c r="C117" s="6">
        <v>4.9454808748709604</v>
      </c>
      <c r="D117" s="6">
        <v>62.542232975351602</v>
      </c>
      <c r="E117" s="38">
        <v>2.6079177190476402E-15</v>
      </c>
      <c r="F117" s="38">
        <v>9.9874255819803892E-13</v>
      </c>
    </row>
    <row r="118" spans="1:6" x14ac:dyDescent="0.2">
      <c r="A118" s="6" t="s">
        <v>2252</v>
      </c>
      <c r="B118" s="6">
        <v>-1.9873076105777201</v>
      </c>
      <c r="C118" s="6">
        <v>3.5365899322245302</v>
      </c>
      <c r="D118" s="6">
        <v>25.160299681534301</v>
      </c>
      <c r="E118" s="38">
        <v>5.2757133436805204E-7</v>
      </c>
      <c r="F118" s="38">
        <v>2.6754370956582599E-5</v>
      </c>
    </row>
    <row r="119" spans="1:6" x14ac:dyDescent="0.2">
      <c r="A119" s="6" t="s">
        <v>2253</v>
      </c>
      <c r="B119" s="6">
        <v>-1.9780256740454401</v>
      </c>
      <c r="C119" s="6">
        <v>6.1041874930439599</v>
      </c>
      <c r="D119" s="6">
        <v>28.054104734040202</v>
      </c>
      <c r="E119" s="38">
        <v>1.17970623031598E-7</v>
      </c>
      <c r="F119" s="38">
        <v>7.5733048519591004E-6</v>
      </c>
    </row>
    <row r="120" spans="1:6" x14ac:dyDescent="0.2">
      <c r="A120" s="6" t="s">
        <v>2254</v>
      </c>
      <c r="B120" s="6">
        <v>-1.97312470790725</v>
      </c>
      <c r="C120" s="6">
        <v>7.78436714845542</v>
      </c>
      <c r="D120" s="6">
        <v>52.4393528378667</v>
      </c>
      <c r="E120" s="38">
        <v>4.4374225378177002E-13</v>
      </c>
      <c r="F120" s="38">
        <v>1.17338130250008E-10</v>
      </c>
    </row>
    <row r="121" spans="1:6" x14ac:dyDescent="0.2">
      <c r="A121" s="6" t="s">
        <v>2255</v>
      </c>
      <c r="B121" s="6">
        <v>-1.9713308693518401</v>
      </c>
      <c r="C121" s="6">
        <v>2.1071264594298098</v>
      </c>
      <c r="D121" s="6">
        <v>17.283046939374199</v>
      </c>
      <c r="E121" s="38">
        <v>3.2204731555575698E-5</v>
      </c>
      <c r="F121" s="6">
        <v>8.0555348796446905E-4</v>
      </c>
    </row>
    <row r="122" spans="1:6" x14ac:dyDescent="0.2">
      <c r="A122" s="6" t="s">
        <v>2256</v>
      </c>
      <c r="B122" s="6">
        <v>-1.97052160098378</v>
      </c>
      <c r="C122" s="6">
        <v>4.7503200540163499</v>
      </c>
      <c r="D122" s="6">
        <v>29.439589199490602</v>
      </c>
      <c r="E122" s="38">
        <v>5.7687093571020901E-8</v>
      </c>
      <c r="F122" s="38">
        <v>4.0980244055623798E-6</v>
      </c>
    </row>
    <row r="123" spans="1:6" x14ac:dyDescent="0.2">
      <c r="A123" s="6" t="s">
        <v>2257</v>
      </c>
      <c r="B123" s="6">
        <v>-1.9593033365091601</v>
      </c>
      <c r="C123" s="6">
        <v>3.55381431605299</v>
      </c>
      <c r="D123" s="6">
        <v>14.647642933434801</v>
      </c>
      <c r="E123" s="6">
        <v>1.2959661215243101E-4</v>
      </c>
      <c r="F123" s="6">
        <v>2.3028799593038398E-3</v>
      </c>
    </row>
    <row r="124" spans="1:6" x14ac:dyDescent="0.2">
      <c r="A124" s="6" t="s">
        <v>2258</v>
      </c>
      <c r="B124" s="6">
        <v>-1.9592873635941399</v>
      </c>
      <c r="C124" s="6">
        <v>3.92117990111125</v>
      </c>
      <c r="D124" s="6">
        <v>22.939244326535899</v>
      </c>
      <c r="E124" s="38">
        <v>1.67203132350004E-6</v>
      </c>
      <c r="F124" s="38">
        <v>7.0165303001604306E-5</v>
      </c>
    </row>
    <row r="125" spans="1:6" x14ac:dyDescent="0.2">
      <c r="A125" s="6" t="s">
        <v>2259</v>
      </c>
      <c r="B125" s="6">
        <v>-1.95413320952741</v>
      </c>
      <c r="C125" s="6">
        <v>3.3406065542788199</v>
      </c>
      <c r="D125" s="6">
        <v>13.051998539247499</v>
      </c>
      <c r="E125" s="6">
        <v>3.0296095363798798E-4</v>
      </c>
      <c r="F125" s="6">
        <v>4.48676723088465E-3</v>
      </c>
    </row>
    <row r="126" spans="1:6" x14ac:dyDescent="0.2">
      <c r="A126" s="6" t="s">
        <v>2260</v>
      </c>
      <c r="B126" s="6">
        <v>-1.95062451097089</v>
      </c>
      <c r="C126" s="6">
        <v>4.1336510186168098</v>
      </c>
      <c r="D126" s="6">
        <v>23.8206359435273</v>
      </c>
      <c r="E126" s="38">
        <v>1.05742712826167E-6</v>
      </c>
      <c r="F126" s="38">
        <v>4.77389662051791E-5</v>
      </c>
    </row>
    <row r="127" spans="1:6" x14ac:dyDescent="0.2">
      <c r="A127" s="6" t="s">
        <v>2261</v>
      </c>
      <c r="B127" s="6">
        <v>-1.9433790358206</v>
      </c>
      <c r="C127" s="6">
        <v>9.0599628581872693</v>
      </c>
      <c r="D127" s="6">
        <v>39.883439304597999</v>
      </c>
      <c r="E127" s="38">
        <v>2.6957919871781299E-10</v>
      </c>
      <c r="F127" s="38">
        <v>3.65115436702443E-8</v>
      </c>
    </row>
    <row r="128" spans="1:6" x14ac:dyDescent="0.2">
      <c r="A128" s="6" t="s">
        <v>2262</v>
      </c>
      <c r="B128" s="6">
        <v>-1.93747690748079</v>
      </c>
      <c r="C128" s="6">
        <v>6.0233739353284301</v>
      </c>
      <c r="D128" s="6">
        <v>62.8189780240562</v>
      </c>
      <c r="E128" s="38">
        <v>2.2660480864888801E-15</v>
      </c>
      <c r="F128" s="38">
        <v>8.9881178744805302E-13</v>
      </c>
    </row>
    <row r="129" spans="1:6" x14ac:dyDescent="0.2">
      <c r="A129" s="6" t="s">
        <v>2263</v>
      </c>
      <c r="B129" s="6">
        <v>-1.92909972919363</v>
      </c>
      <c r="C129" s="6">
        <v>3.43251037334224</v>
      </c>
      <c r="D129" s="6">
        <v>17.300301883864901</v>
      </c>
      <c r="E129" s="38">
        <v>3.1913614778979397E-5</v>
      </c>
      <c r="F129" s="6">
        <v>8.01883723383133E-4</v>
      </c>
    </row>
    <row r="130" spans="1:6" x14ac:dyDescent="0.2">
      <c r="A130" s="6" t="s">
        <v>2264</v>
      </c>
      <c r="B130" s="6">
        <v>-1.92283970035353</v>
      </c>
      <c r="C130" s="6">
        <v>7.2454563763274296</v>
      </c>
      <c r="D130" s="6">
        <v>31.062621048163699</v>
      </c>
      <c r="E130" s="38">
        <v>2.4983650829484401E-8</v>
      </c>
      <c r="F130" s="38">
        <v>2.0253169789215599E-6</v>
      </c>
    </row>
    <row r="131" spans="1:6" x14ac:dyDescent="0.2">
      <c r="A131" s="6" t="s">
        <v>2265</v>
      </c>
      <c r="B131" s="6">
        <v>-1.9202673067240501</v>
      </c>
      <c r="C131" s="6">
        <v>4.8905139775513602</v>
      </c>
      <c r="D131" s="6">
        <v>39.931507166698204</v>
      </c>
      <c r="E131" s="38">
        <v>2.6302603457219102E-10</v>
      </c>
      <c r="F131" s="38">
        <v>3.6063791851342599E-8</v>
      </c>
    </row>
    <row r="132" spans="1:6" x14ac:dyDescent="0.2">
      <c r="A132" s="6" t="s">
        <v>2266</v>
      </c>
      <c r="B132" s="6">
        <v>-1.9194446720998</v>
      </c>
      <c r="C132" s="6">
        <v>3.5781356446442798</v>
      </c>
      <c r="D132" s="6">
        <v>17.484581680421901</v>
      </c>
      <c r="E132" s="38">
        <v>2.89647180199392E-5</v>
      </c>
      <c r="F132" s="6">
        <v>7.3611477878591396E-4</v>
      </c>
    </row>
    <row r="133" spans="1:6" x14ac:dyDescent="0.2">
      <c r="A133" s="6" t="s">
        <v>2267</v>
      </c>
      <c r="B133" s="6">
        <v>-1.91419728831137</v>
      </c>
      <c r="C133" s="6">
        <v>2.7751691582519098</v>
      </c>
      <c r="D133" s="6">
        <v>20.756631310451201</v>
      </c>
      <c r="E133" s="38">
        <v>5.2150678215878098E-6</v>
      </c>
      <c r="F133" s="6">
        <v>1.8213378373130301E-4</v>
      </c>
    </row>
    <row r="134" spans="1:6" x14ac:dyDescent="0.2">
      <c r="A134" s="6" t="s">
        <v>2268</v>
      </c>
      <c r="B134" s="6">
        <v>-1.9101717965237801</v>
      </c>
      <c r="C134" s="6">
        <v>3.9795923765589598</v>
      </c>
      <c r="D134" s="6">
        <v>26.286915851466102</v>
      </c>
      <c r="E134" s="38">
        <v>2.9427559714231702E-7</v>
      </c>
      <c r="F134" s="38">
        <v>1.6259824785385902E-5</v>
      </c>
    </row>
    <row r="135" spans="1:6" x14ac:dyDescent="0.2">
      <c r="A135" s="6" t="s">
        <v>2269</v>
      </c>
      <c r="B135" s="6">
        <v>-1.9012063827325101</v>
      </c>
      <c r="C135" s="6">
        <v>3.2048196792752401</v>
      </c>
      <c r="D135" s="6">
        <v>16.6905604222442</v>
      </c>
      <c r="E135" s="38">
        <v>4.3999388200943698E-5</v>
      </c>
      <c r="F135" s="6">
        <v>1.0222954087022601E-3</v>
      </c>
    </row>
    <row r="136" spans="1:6" x14ac:dyDescent="0.2">
      <c r="A136" s="6" t="s">
        <v>2270</v>
      </c>
      <c r="B136" s="6">
        <v>-1.90007481944509</v>
      </c>
      <c r="C136" s="6">
        <v>2.3750288015412502</v>
      </c>
      <c r="D136" s="6">
        <v>15.004548964804799</v>
      </c>
      <c r="E136" s="6">
        <v>1.0725233059458699E-4</v>
      </c>
      <c r="F136" s="6">
        <v>1.9753638202047799E-3</v>
      </c>
    </row>
    <row r="137" spans="1:6" x14ac:dyDescent="0.2">
      <c r="A137" s="6" t="s">
        <v>2271</v>
      </c>
      <c r="B137" s="6">
        <v>-1.8878895978276899</v>
      </c>
      <c r="C137" s="6">
        <v>12.6607746949866</v>
      </c>
      <c r="D137" s="6">
        <v>23.007462136660301</v>
      </c>
      <c r="E137" s="38">
        <v>1.6137380586145901E-6</v>
      </c>
      <c r="F137" s="38">
        <v>6.8145151631078603E-5</v>
      </c>
    </row>
    <row r="138" spans="1:6" x14ac:dyDescent="0.2">
      <c r="A138" s="6" t="s">
        <v>2272</v>
      </c>
      <c r="B138" s="6">
        <v>-1.8854990729863701</v>
      </c>
      <c r="C138" s="6">
        <v>8.9662401880055</v>
      </c>
      <c r="D138" s="6">
        <v>23.529796876712702</v>
      </c>
      <c r="E138" s="38">
        <v>1.229941336026E-6</v>
      </c>
      <c r="F138" s="38">
        <v>5.4858347300822198E-5</v>
      </c>
    </row>
    <row r="139" spans="1:6" x14ac:dyDescent="0.2">
      <c r="A139" s="6" t="s">
        <v>2273</v>
      </c>
      <c r="B139" s="6">
        <v>-1.8834456984466299</v>
      </c>
      <c r="C139" s="6">
        <v>5.11175714558932</v>
      </c>
      <c r="D139" s="6">
        <v>33.453984511949898</v>
      </c>
      <c r="E139" s="38">
        <v>7.29701307168361E-9</v>
      </c>
      <c r="F139" s="38">
        <v>7.1088269450980896E-7</v>
      </c>
    </row>
    <row r="140" spans="1:6" x14ac:dyDescent="0.2">
      <c r="A140" s="6" t="s">
        <v>2274</v>
      </c>
      <c r="B140" s="6">
        <v>-1.8809378356809801</v>
      </c>
      <c r="C140" s="6">
        <v>2.46094677718883</v>
      </c>
      <c r="D140" s="6">
        <v>25.5848210875726</v>
      </c>
      <c r="E140" s="38">
        <v>4.2335662248101802E-7</v>
      </c>
      <c r="F140" s="38">
        <v>2.2178295515444299E-5</v>
      </c>
    </row>
    <row r="141" spans="1:6" x14ac:dyDescent="0.2">
      <c r="A141" s="6" t="s">
        <v>2275</v>
      </c>
      <c r="B141" s="6">
        <v>-1.87859861412855</v>
      </c>
      <c r="C141" s="6">
        <v>5.2490223911433596</v>
      </c>
      <c r="D141" s="6">
        <v>42.285159698426</v>
      </c>
      <c r="E141" s="38">
        <v>7.8888914790913297E-11</v>
      </c>
      <c r="F141" s="38">
        <v>1.2340004051660299E-8</v>
      </c>
    </row>
    <row r="142" spans="1:6" x14ac:dyDescent="0.2">
      <c r="A142" s="6" t="s">
        <v>2276</v>
      </c>
      <c r="B142" s="6">
        <v>-1.87572622662348</v>
      </c>
      <c r="C142" s="6">
        <v>4.5534967432427198</v>
      </c>
      <c r="D142" s="6">
        <v>42.514433667454398</v>
      </c>
      <c r="E142" s="38">
        <v>7.0162548211102597E-11</v>
      </c>
      <c r="F142" s="38">
        <v>1.11317894347501E-8</v>
      </c>
    </row>
    <row r="143" spans="1:6" x14ac:dyDescent="0.2">
      <c r="A143" s="6" t="s">
        <v>2277</v>
      </c>
      <c r="B143" s="6">
        <v>-1.8720991208136499</v>
      </c>
      <c r="C143" s="6">
        <v>2.3765753686537598</v>
      </c>
      <c r="D143" s="6">
        <v>15.645996238674</v>
      </c>
      <c r="E143" s="38">
        <v>7.6374102496449002E-5</v>
      </c>
      <c r="F143" s="6">
        <v>1.51737170362355E-3</v>
      </c>
    </row>
    <row r="144" spans="1:6" x14ac:dyDescent="0.2">
      <c r="A144" s="6" t="s">
        <v>2278</v>
      </c>
      <c r="B144" s="6">
        <v>-1.8573202629280501</v>
      </c>
      <c r="C144" s="6">
        <v>4.1493130632033601</v>
      </c>
      <c r="D144" s="6">
        <v>13.468267771835</v>
      </c>
      <c r="E144" s="6">
        <v>2.42632212801048E-4</v>
      </c>
      <c r="F144" s="6">
        <v>3.77662104107042E-3</v>
      </c>
    </row>
    <row r="145" spans="1:6" x14ac:dyDescent="0.2">
      <c r="A145" s="6" t="s">
        <v>2279</v>
      </c>
      <c r="B145" s="6">
        <v>-1.8453711803097901</v>
      </c>
      <c r="C145" s="6">
        <v>4.5726119700458501</v>
      </c>
      <c r="D145" s="6">
        <v>20.518933318633302</v>
      </c>
      <c r="E145" s="38">
        <v>5.90443200090282E-6</v>
      </c>
      <c r="F145" s="6">
        <v>2.03017404959835E-4</v>
      </c>
    </row>
    <row r="146" spans="1:6" x14ac:dyDescent="0.2">
      <c r="A146" s="6" t="s">
        <v>2280</v>
      </c>
      <c r="B146" s="6">
        <v>-1.8453675051113301</v>
      </c>
      <c r="C146" s="6">
        <v>9.9447613045555308</v>
      </c>
      <c r="D146" s="6">
        <v>18.710175922965799</v>
      </c>
      <c r="E146" s="38">
        <v>1.52168258755003E-5</v>
      </c>
      <c r="F146" s="6">
        <v>4.3973484071405599E-4</v>
      </c>
    </row>
    <row r="147" spans="1:6" x14ac:dyDescent="0.2">
      <c r="A147" s="6" t="s">
        <v>2281</v>
      </c>
      <c r="B147" s="6">
        <v>-1.84308937211958</v>
      </c>
      <c r="C147" s="6">
        <v>8.6913287487237305</v>
      </c>
      <c r="D147" s="6">
        <v>30.1229130002164</v>
      </c>
      <c r="E147" s="38">
        <v>4.0551163797862803E-8</v>
      </c>
      <c r="F147" s="38">
        <v>3.0429812509396199E-6</v>
      </c>
    </row>
    <row r="148" spans="1:6" x14ac:dyDescent="0.2">
      <c r="A148" s="6" t="s">
        <v>2282</v>
      </c>
      <c r="B148" s="6">
        <v>-1.8429978265679601</v>
      </c>
      <c r="C148" s="6">
        <v>3.80963497441049</v>
      </c>
      <c r="D148" s="6">
        <v>14.913275442442099</v>
      </c>
      <c r="E148" s="6">
        <v>1.125680443744E-4</v>
      </c>
      <c r="F148" s="6">
        <v>2.0511690810827601E-3</v>
      </c>
    </row>
    <row r="149" spans="1:6" x14ac:dyDescent="0.2">
      <c r="A149" s="6" t="s">
        <v>2283</v>
      </c>
      <c r="B149" s="6">
        <v>-1.8400845552137399</v>
      </c>
      <c r="C149" s="6">
        <v>3.5113600854904599</v>
      </c>
      <c r="D149" s="6">
        <v>21.450257231235899</v>
      </c>
      <c r="E149" s="38">
        <v>3.6312730480059901E-6</v>
      </c>
      <c r="F149" s="6">
        <v>1.3533194117837101E-4</v>
      </c>
    </row>
    <row r="150" spans="1:6" x14ac:dyDescent="0.2">
      <c r="A150" s="6" t="s">
        <v>2284</v>
      </c>
      <c r="B150" s="6">
        <v>-1.83923566743264</v>
      </c>
      <c r="C150" s="6">
        <v>6.6535676114465003</v>
      </c>
      <c r="D150" s="6">
        <v>32.887433325515801</v>
      </c>
      <c r="E150" s="38">
        <v>9.7652476450275498E-9</v>
      </c>
      <c r="F150" s="38">
        <v>9.0377366954729903E-7</v>
      </c>
    </row>
    <row r="151" spans="1:6" x14ac:dyDescent="0.2">
      <c r="A151" s="6" t="s">
        <v>2285</v>
      </c>
      <c r="B151" s="6">
        <v>-1.8316458219480101</v>
      </c>
      <c r="C151" s="6">
        <v>5.06813935203889</v>
      </c>
      <c r="D151" s="6">
        <v>33.425952729769001</v>
      </c>
      <c r="E151" s="38">
        <v>7.40294690756735E-9</v>
      </c>
      <c r="F151" s="38">
        <v>7.1493155091689498E-7</v>
      </c>
    </row>
    <row r="152" spans="1:6" x14ac:dyDescent="0.2">
      <c r="A152" s="6" t="s">
        <v>2286</v>
      </c>
      <c r="B152" s="6">
        <v>-1.8194092470202901</v>
      </c>
      <c r="C152" s="6">
        <v>6.2942116352959498</v>
      </c>
      <c r="D152" s="6">
        <v>45.969560604832999</v>
      </c>
      <c r="E152" s="38">
        <v>1.20104708119182E-11</v>
      </c>
      <c r="F152" s="38">
        <v>2.2997980833993699E-9</v>
      </c>
    </row>
    <row r="153" spans="1:6" x14ac:dyDescent="0.2">
      <c r="A153" s="6" t="s">
        <v>2287</v>
      </c>
      <c r="B153" s="6">
        <v>-1.8193354222712199</v>
      </c>
      <c r="C153" s="6">
        <v>4.3902774884712201</v>
      </c>
      <c r="D153" s="6">
        <v>15.152600675700199</v>
      </c>
      <c r="E153" s="38">
        <v>9.9161631580557298E-5</v>
      </c>
      <c r="F153" s="6">
        <v>1.8602856086717399E-3</v>
      </c>
    </row>
    <row r="154" spans="1:6" x14ac:dyDescent="0.2">
      <c r="A154" s="6" t="s">
        <v>2288</v>
      </c>
      <c r="B154" s="6">
        <v>-1.81828057129955</v>
      </c>
      <c r="C154" s="6">
        <v>5.0502547069675501</v>
      </c>
      <c r="D154" s="6">
        <v>30.483815936483399</v>
      </c>
      <c r="E154" s="38">
        <v>3.3666338136378003E-8</v>
      </c>
      <c r="F154" s="38">
        <v>2.59651632876815E-6</v>
      </c>
    </row>
    <row r="155" spans="1:6" x14ac:dyDescent="0.2">
      <c r="A155" s="6" t="s">
        <v>2289</v>
      </c>
      <c r="B155" s="6">
        <v>-1.81565130675132</v>
      </c>
      <c r="C155" s="6">
        <v>6.6900062520006598</v>
      </c>
      <c r="D155" s="6">
        <v>26.357838341838399</v>
      </c>
      <c r="E155" s="38">
        <v>2.8366537418164299E-7</v>
      </c>
      <c r="F155" s="38">
        <v>1.5751938228306599E-5</v>
      </c>
    </row>
    <row r="156" spans="1:6" x14ac:dyDescent="0.2">
      <c r="A156" s="6" t="s">
        <v>2290</v>
      </c>
      <c r="B156" s="6">
        <v>-1.8076470772262301</v>
      </c>
      <c r="C156" s="6">
        <v>2.6471122090705399</v>
      </c>
      <c r="D156" s="6">
        <v>15.607751180229</v>
      </c>
      <c r="E156" s="38">
        <v>7.7934460949576106E-5</v>
      </c>
      <c r="F156" s="6">
        <v>1.54285226970765E-3</v>
      </c>
    </row>
    <row r="157" spans="1:6" x14ac:dyDescent="0.2">
      <c r="A157" s="6" t="s">
        <v>2291</v>
      </c>
      <c r="B157" s="6">
        <v>-1.7959751431743101</v>
      </c>
      <c r="C157" s="6">
        <v>7.4288226649988696</v>
      </c>
      <c r="D157" s="6">
        <v>39.2408391934419</v>
      </c>
      <c r="E157" s="38">
        <v>3.7462191084703401E-10</v>
      </c>
      <c r="F157" s="38">
        <v>4.8947658139613601E-8</v>
      </c>
    </row>
    <row r="158" spans="1:6" x14ac:dyDescent="0.2">
      <c r="A158" s="6" t="s">
        <v>2292</v>
      </c>
      <c r="B158" s="6">
        <v>-1.7933341403136001</v>
      </c>
      <c r="C158" s="6">
        <v>3.1686334610888598</v>
      </c>
      <c r="D158" s="6">
        <v>15.358793755693499</v>
      </c>
      <c r="E158" s="38">
        <v>8.8906161503190899E-5</v>
      </c>
      <c r="F158" s="6">
        <v>1.7112510046004099E-3</v>
      </c>
    </row>
    <row r="159" spans="1:6" x14ac:dyDescent="0.2">
      <c r="A159" s="6" t="s">
        <v>2293</v>
      </c>
      <c r="B159" s="6">
        <v>-1.7883713380047499</v>
      </c>
      <c r="C159" s="6">
        <v>3.9529393966331701</v>
      </c>
      <c r="D159" s="6">
        <v>14.061847244312901</v>
      </c>
      <c r="E159" s="6">
        <v>1.7689595682077999E-4</v>
      </c>
      <c r="F159" s="6">
        <v>2.9591222494119601E-3</v>
      </c>
    </row>
    <row r="160" spans="1:6" x14ac:dyDescent="0.2">
      <c r="A160" s="6" t="s">
        <v>2294</v>
      </c>
      <c r="B160" s="6">
        <v>-1.78705066976858</v>
      </c>
      <c r="C160" s="6">
        <v>3.2155967164114401</v>
      </c>
      <c r="D160" s="6">
        <v>21.029940251086</v>
      </c>
      <c r="E160" s="38">
        <v>4.5216201343874299E-6</v>
      </c>
      <c r="F160" s="6">
        <v>1.62514929490313E-4</v>
      </c>
    </row>
    <row r="161" spans="1:6" x14ac:dyDescent="0.2">
      <c r="A161" s="6" t="s">
        <v>2295</v>
      </c>
      <c r="B161" s="6">
        <v>-1.7863246407137101</v>
      </c>
      <c r="C161" s="6">
        <v>7.4609814149197096</v>
      </c>
      <c r="D161" s="6">
        <v>45.353434000722601</v>
      </c>
      <c r="E161" s="38">
        <v>1.6449932799452599E-11</v>
      </c>
      <c r="F161" s="38">
        <v>3.04397766098736E-9</v>
      </c>
    </row>
    <row r="162" spans="1:6" x14ac:dyDescent="0.2">
      <c r="A162" s="6" t="s">
        <v>2296</v>
      </c>
      <c r="B162" s="6">
        <v>-1.7829783609227601</v>
      </c>
      <c r="C162" s="6">
        <v>3.87360345174084</v>
      </c>
      <c r="D162" s="6">
        <v>19.5439450287545</v>
      </c>
      <c r="E162" s="38">
        <v>9.8311844903473592E-6</v>
      </c>
      <c r="F162" s="6">
        <v>3.0487847497462698E-4</v>
      </c>
    </row>
    <row r="163" spans="1:6" x14ac:dyDescent="0.2">
      <c r="A163" s="6" t="s">
        <v>2297</v>
      </c>
      <c r="B163" s="6">
        <v>-1.7711955301817</v>
      </c>
      <c r="C163" s="6">
        <v>2.9335487053496498</v>
      </c>
      <c r="D163" s="6">
        <v>18.899187889028401</v>
      </c>
      <c r="E163" s="38">
        <v>1.37811323512556E-5</v>
      </c>
      <c r="F163" s="6">
        <v>4.0490279336784202E-4</v>
      </c>
    </row>
    <row r="164" spans="1:6" x14ac:dyDescent="0.2">
      <c r="A164" s="6" t="s">
        <v>2298</v>
      </c>
      <c r="B164" s="6">
        <v>-1.7631356201855699</v>
      </c>
      <c r="C164" s="6">
        <v>6.3195896517042298</v>
      </c>
      <c r="D164" s="6">
        <v>33.307496078626997</v>
      </c>
      <c r="E164" s="38">
        <v>7.8678774088735605E-9</v>
      </c>
      <c r="F164" s="38">
        <v>7.4684313250384396E-7</v>
      </c>
    </row>
    <row r="165" spans="1:6" x14ac:dyDescent="0.2">
      <c r="A165" s="6" t="s">
        <v>2299</v>
      </c>
      <c r="B165" s="6">
        <v>-1.75851337010139</v>
      </c>
      <c r="C165" s="6">
        <v>2.6228501394492998</v>
      </c>
      <c r="D165" s="6">
        <v>13.332176276817099</v>
      </c>
      <c r="E165" s="6">
        <v>2.6089056165759598E-4</v>
      </c>
      <c r="F165" s="6">
        <v>3.9854891028462897E-3</v>
      </c>
    </row>
    <row r="166" spans="1:6" x14ac:dyDescent="0.2">
      <c r="A166" s="6" t="s">
        <v>2300</v>
      </c>
      <c r="B166" s="6">
        <v>-1.75679775445328</v>
      </c>
      <c r="C166" s="6">
        <v>2.6993746721001699</v>
      </c>
      <c r="D166" s="6">
        <v>19.7780556716436</v>
      </c>
      <c r="E166" s="38">
        <v>8.6975540602649292E-6</v>
      </c>
      <c r="F166" s="6">
        <v>2.7286733161949802E-4</v>
      </c>
    </row>
    <row r="167" spans="1:6" x14ac:dyDescent="0.2">
      <c r="A167" s="6" t="s">
        <v>2301</v>
      </c>
      <c r="B167" s="6">
        <v>-1.7482492668193701</v>
      </c>
      <c r="C167" s="6">
        <v>5.5111230530233897</v>
      </c>
      <c r="D167" s="6">
        <v>30.249848026595899</v>
      </c>
      <c r="E167" s="38">
        <v>3.7982100897842299E-8</v>
      </c>
      <c r="F167" s="38">
        <v>2.8695864800778001E-6</v>
      </c>
    </row>
    <row r="168" spans="1:6" x14ac:dyDescent="0.2">
      <c r="A168" s="6" t="s">
        <v>2302</v>
      </c>
      <c r="B168" s="6">
        <v>-1.74767763020847</v>
      </c>
      <c r="C168" s="6">
        <v>2.27186050752952</v>
      </c>
      <c r="D168" s="6">
        <v>19.111519285412999</v>
      </c>
      <c r="E168" s="38">
        <v>1.23298453591883E-5</v>
      </c>
      <c r="F168" s="6">
        <v>3.6753313158972698E-4</v>
      </c>
    </row>
    <row r="169" spans="1:6" x14ac:dyDescent="0.2">
      <c r="A169" s="6" t="s">
        <v>2303</v>
      </c>
      <c r="B169" s="6">
        <v>-1.74346817008655</v>
      </c>
      <c r="C169" s="6">
        <v>5.8199647520125604</v>
      </c>
      <c r="D169" s="6">
        <v>20.309801289841101</v>
      </c>
      <c r="E169" s="38">
        <v>6.58623320470952E-6</v>
      </c>
      <c r="F169" s="6">
        <v>2.1738138059331801E-4</v>
      </c>
    </row>
    <row r="170" spans="1:6" x14ac:dyDescent="0.2">
      <c r="A170" s="6" t="s">
        <v>2304</v>
      </c>
      <c r="B170" s="6">
        <v>-1.74059553154241</v>
      </c>
      <c r="C170" s="6">
        <v>3.0936826558207802</v>
      </c>
      <c r="D170" s="6">
        <v>18.017622697318199</v>
      </c>
      <c r="E170" s="38">
        <v>2.1886943861352801E-5</v>
      </c>
      <c r="F170" s="6">
        <v>5.9723930841323002E-4</v>
      </c>
    </row>
    <row r="171" spans="1:6" x14ac:dyDescent="0.2">
      <c r="A171" s="6" t="s">
        <v>2305</v>
      </c>
      <c r="B171" s="6">
        <v>-1.7398841961797999</v>
      </c>
      <c r="C171" s="6">
        <v>6.5298010890682603</v>
      </c>
      <c r="D171" s="6">
        <v>39.013202787972403</v>
      </c>
      <c r="E171" s="38">
        <v>4.2094905978067898E-10</v>
      </c>
      <c r="F171" s="38">
        <v>5.4361165789816503E-8</v>
      </c>
    </row>
    <row r="172" spans="1:6" x14ac:dyDescent="0.2">
      <c r="A172" s="6" t="s">
        <v>2306</v>
      </c>
      <c r="B172" s="6">
        <v>-1.7352951103465899</v>
      </c>
      <c r="C172" s="6">
        <v>5.8708802680017103</v>
      </c>
      <c r="D172" s="6">
        <v>43.788095719620102</v>
      </c>
      <c r="E172" s="38">
        <v>3.6592399231576898E-11</v>
      </c>
      <c r="F172" s="38">
        <v>6.3499247791545802E-9</v>
      </c>
    </row>
    <row r="173" spans="1:6" x14ac:dyDescent="0.2">
      <c r="A173" s="6" t="s">
        <v>2307</v>
      </c>
      <c r="B173" s="6">
        <v>-1.73495261110081</v>
      </c>
      <c r="C173" s="6">
        <v>7.8533447411163397</v>
      </c>
      <c r="D173" s="6">
        <v>31.346113551019702</v>
      </c>
      <c r="E173" s="38">
        <v>2.1589042908925601E-8</v>
      </c>
      <c r="F173" s="38">
        <v>1.8027662447107399E-6</v>
      </c>
    </row>
    <row r="174" spans="1:6" x14ac:dyDescent="0.2">
      <c r="A174" s="6" t="s">
        <v>2308</v>
      </c>
      <c r="B174" s="6">
        <v>-1.73443845851402</v>
      </c>
      <c r="C174" s="6">
        <v>4.8842198830960601</v>
      </c>
      <c r="D174" s="6">
        <v>40.288237111834</v>
      </c>
      <c r="E174" s="38">
        <v>2.1912434538044299E-10</v>
      </c>
      <c r="F174" s="38">
        <v>3.0419937247440102E-8</v>
      </c>
    </row>
    <row r="175" spans="1:6" x14ac:dyDescent="0.2">
      <c r="A175" s="6" t="s">
        <v>2309</v>
      </c>
      <c r="B175" s="6">
        <v>-1.73293697105031</v>
      </c>
      <c r="C175" s="6">
        <v>6.3500388957682699</v>
      </c>
      <c r="D175" s="6">
        <v>35.605828316262901</v>
      </c>
      <c r="E175" s="38">
        <v>2.4156371225450802E-9</v>
      </c>
      <c r="F175" s="38">
        <v>2.6294049950778001E-7</v>
      </c>
    </row>
    <row r="176" spans="1:6" x14ac:dyDescent="0.2">
      <c r="A176" s="6" t="s">
        <v>2310</v>
      </c>
      <c r="B176" s="6">
        <v>-1.72407520266264</v>
      </c>
      <c r="C176" s="6">
        <v>4.5106240825255499</v>
      </c>
      <c r="D176" s="6">
        <v>18.550538478415302</v>
      </c>
      <c r="E176" s="38">
        <v>1.6545848061811001E-5</v>
      </c>
      <c r="F176" s="6">
        <v>4.7360357880018802E-4</v>
      </c>
    </row>
    <row r="177" spans="1:6" x14ac:dyDescent="0.2">
      <c r="A177" s="6" t="s">
        <v>2311</v>
      </c>
      <c r="B177" s="6">
        <v>-1.7220471678056799</v>
      </c>
      <c r="C177" s="6">
        <v>3.8202457790944799</v>
      </c>
      <c r="D177" s="6">
        <v>17.890340850188501</v>
      </c>
      <c r="E177" s="38">
        <v>2.3400577156799302E-5</v>
      </c>
      <c r="F177" s="6">
        <v>6.2774591764109405E-4</v>
      </c>
    </row>
    <row r="178" spans="1:6" x14ac:dyDescent="0.2">
      <c r="A178" s="6" t="s">
        <v>2312</v>
      </c>
      <c r="B178" s="6">
        <v>-1.71330200616076</v>
      </c>
      <c r="C178" s="6">
        <v>7.0877459330797103</v>
      </c>
      <c r="D178" s="6">
        <v>48.877701852626402</v>
      </c>
      <c r="E178" s="38">
        <v>2.7243036690957299E-12</v>
      </c>
      <c r="F178" s="38">
        <v>5.9325718723484695E-10</v>
      </c>
    </row>
    <row r="179" spans="1:6" x14ac:dyDescent="0.2">
      <c r="A179" s="6" t="s">
        <v>2313</v>
      </c>
      <c r="B179" s="6">
        <v>-1.71241287902636</v>
      </c>
      <c r="C179" s="6">
        <v>4.7974955194820703</v>
      </c>
      <c r="D179" s="6">
        <v>31.293397690528799</v>
      </c>
      <c r="E179" s="38">
        <v>2.2183276332924701E-8</v>
      </c>
      <c r="F179" s="38">
        <v>1.83856318621986E-6</v>
      </c>
    </row>
    <row r="180" spans="1:6" x14ac:dyDescent="0.2">
      <c r="A180" s="6" t="s">
        <v>2314</v>
      </c>
      <c r="B180" s="6">
        <v>-1.7021017049941101</v>
      </c>
      <c r="C180" s="6">
        <v>6.1567479692959797</v>
      </c>
      <c r="D180" s="6">
        <v>14.2432930922152</v>
      </c>
      <c r="E180" s="6">
        <v>1.60632229596555E-4</v>
      </c>
      <c r="F180" s="6">
        <v>2.7278005227818702E-3</v>
      </c>
    </row>
    <row r="181" spans="1:6" x14ac:dyDescent="0.2">
      <c r="A181" s="6" t="s">
        <v>2315</v>
      </c>
      <c r="B181" s="6">
        <v>-1.7018533714917501</v>
      </c>
      <c r="C181" s="6">
        <v>5.1307795792745603</v>
      </c>
      <c r="D181" s="6">
        <v>20.326142987556601</v>
      </c>
      <c r="E181" s="38">
        <v>6.53022175640125E-6</v>
      </c>
      <c r="F181" s="6">
        <v>2.1713964918141401E-4</v>
      </c>
    </row>
    <row r="182" spans="1:6" x14ac:dyDescent="0.2">
      <c r="A182" s="6" t="s">
        <v>2316</v>
      </c>
      <c r="B182" s="6">
        <v>-1.69751552863737</v>
      </c>
      <c r="C182" s="6">
        <v>2.78503081393883</v>
      </c>
      <c r="D182" s="6">
        <v>20.4668099621964</v>
      </c>
      <c r="E182" s="38">
        <v>6.06743067509727E-6</v>
      </c>
      <c r="F182" s="6">
        <v>2.05441722797653E-4</v>
      </c>
    </row>
    <row r="183" spans="1:6" x14ac:dyDescent="0.2">
      <c r="A183" s="6" t="s">
        <v>2317</v>
      </c>
      <c r="B183" s="6">
        <v>-1.69250838124572</v>
      </c>
      <c r="C183" s="6">
        <v>5.6137304526162897</v>
      </c>
      <c r="D183" s="6">
        <v>29.531326154429902</v>
      </c>
      <c r="E183" s="38">
        <v>5.50202014310229E-8</v>
      </c>
      <c r="F183" s="38">
        <v>3.9858237325468903E-6</v>
      </c>
    </row>
    <row r="184" spans="1:6" x14ac:dyDescent="0.2">
      <c r="A184" s="6" t="s">
        <v>2318</v>
      </c>
      <c r="B184" s="6">
        <v>-1.68078679840167</v>
      </c>
      <c r="C184" s="6">
        <v>5.6899286234986297</v>
      </c>
      <c r="D184" s="6">
        <v>16.454328021453499</v>
      </c>
      <c r="E184" s="38">
        <v>4.9836276158069003E-5</v>
      </c>
      <c r="F184" s="6">
        <v>1.11423956527199E-3</v>
      </c>
    </row>
    <row r="185" spans="1:6" x14ac:dyDescent="0.2">
      <c r="A185" s="6" t="s">
        <v>2319</v>
      </c>
      <c r="B185" s="6">
        <v>-1.6789114664329601</v>
      </c>
      <c r="C185" s="6">
        <v>5.4555997549949398</v>
      </c>
      <c r="D185" s="6">
        <v>28.842031399086601</v>
      </c>
      <c r="E185" s="38">
        <v>7.8528316861636306E-8</v>
      </c>
      <c r="F185" s="38">
        <v>5.3090121232902303E-6</v>
      </c>
    </row>
    <row r="186" spans="1:6" x14ac:dyDescent="0.2">
      <c r="A186" s="6" t="s">
        <v>2320</v>
      </c>
      <c r="B186" s="6">
        <v>-1.6755124911281001</v>
      </c>
      <c r="C186" s="6">
        <v>6.2895387800594502</v>
      </c>
      <c r="D186" s="6">
        <v>51.801318781295102</v>
      </c>
      <c r="E186" s="38">
        <v>6.1410547914363598E-13</v>
      </c>
      <c r="F186" s="38">
        <v>1.58610591892308E-10</v>
      </c>
    </row>
    <row r="187" spans="1:6" x14ac:dyDescent="0.2">
      <c r="A187" s="6" t="s">
        <v>2321</v>
      </c>
      <c r="B187" s="6">
        <v>-1.6732623043764301</v>
      </c>
      <c r="C187" s="6">
        <v>3.44317951059677</v>
      </c>
      <c r="D187" s="6">
        <v>20.306904695000998</v>
      </c>
      <c r="E187" s="38">
        <v>6.5962115306994499E-6</v>
      </c>
      <c r="F187" s="6">
        <v>2.1738138059331801E-4</v>
      </c>
    </row>
    <row r="188" spans="1:6" x14ac:dyDescent="0.2">
      <c r="A188" s="6" t="s">
        <v>2322</v>
      </c>
      <c r="B188" s="6">
        <v>-1.6724455612861999</v>
      </c>
      <c r="C188" s="6">
        <v>3.5709339343430599</v>
      </c>
      <c r="D188" s="6">
        <v>17.292629691817901</v>
      </c>
      <c r="E188" s="38">
        <v>3.2042728179892797E-5</v>
      </c>
      <c r="F188" s="6">
        <v>8.0331047215776298E-4</v>
      </c>
    </row>
    <row r="189" spans="1:6" x14ac:dyDescent="0.2">
      <c r="A189" s="6" t="s">
        <v>2323</v>
      </c>
      <c r="B189" s="6">
        <v>-1.6702183941142601</v>
      </c>
      <c r="C189" s="6">
        <v>3.1363349882980001</v>
      </c>
      <c r="D189" s="6">
        <v>17.668659700386598</v>
      </c>
      <c r="E189" s="38">
        <v>2.62923157575501E-5</v>
      </c>
      <c r="F189" s="6">
        <v>6.8545178122852502E-4</v>
      </c>
    </row>
    <row r="190" spans="1:6" x14ac:dyDescent="0.2">
      <c r="A190" s="6" t="s">
        <v>2324</v>
      </c>
      <c r="B190" s="6">
        <v>-1.6696500207471201</v>
      </c>
      <c r="C190" s="6">
        <v>3.12842321381091</v>
      </c>
      <c r="D190" s="6">
        <v>11.5465598495793</v>
      </c>
      <c r="E190" s="6">
        <v>6.7874730201657402E-4</v>
      </c>
      <c r="F190" s="6">
        <v>8.5954019796990501E-3</v>
      </c>
    </row>
    <row r="191" spans="1:6" x14ac:dyDescent="0.2">
      <c r="A191" s="6" t="s">
        <v>2325</v>
      </c>
      <c r="B191" s="6">
        <v>-1.65794905748303</v>
      </c>
      <c r="C191" s="6">
        <v>3.7765902818384198</v>
      </c>
      <c r="D191" s="6">
        <v>11.590892044060601</v>
      </c>
      <c r="E191" s="6">
        <v>6.6275613218323497E-4</v>
      </c>
      <c r="F191" s="6">
        <v>8.4580132332058508E-3</v>
      </c>
    </row>
    <row r="192" spans="1:6" x14ac:dyDescent="0.2">
      <c r="A192" s="6" t="s">
        <v>2326</v>
      </c>
      <c r="B192" s="6">
        <v>-1.6572120365480301</v>
      </c>
      <c r="C192" s="6">
        <v>5.3831426668398796</v>
      </c>
      <c r="D192" s="6">
        <v>26.141273144506599</v>
      </c>
      <c r="E192" s="38">
        <v>3.1732803069525798E-7</v>
      </c>
      <c r="F192" s="38">
        <v>1.7446757964859099E-5</v>
      </c>
    </row>
    <row r="193" spans="1:6" x14ac:dyDescent="0.2">
      <c r="A193" s="6" t="s">
        <v>2327</v>
      </c>
      <c r="B193" s="6">
        <v>-1.65666443357816</v>
      </c>
      <c r="C193" s="6">
        <v>5.1765019533942498</v>
      </c>
      <c r="D193" s="6">
        <v>23.471442076959399</v>
      </c>
      <c r="E193" s="38">
        <v>1.2678177725746501E-6</v>
      </c>
      <c r="F193" s="38">
        <v>5.6097148136311101E-5</v>
      </c>
    </row>
    <row r="194" spans="1:6" x14ac:dyDescent="0.2">
      <c r="A194" s="6" t="s">
        <v>2328</v>
      </c>
      <c r="B194" s="6">
        <v>-1.6531024438325299</v>
      </c>
      <c r="C194" s="6">
        <v>5.3801132296942802</v>
      </c>
      <c r="D194" s="6">
        <v>16.7740275712749</v>
      </c>
      <c r="E194" s="38">
        <v>4.2105684415985797E-5</v>
      </c>
      <c r="F194" s="6">
        <v>9.8240699815953497E-4</v>
      </c>
    </row>
    <row r="195" spans="1:6" x14ac:dyDescent="0.2">
      <c r="A195" s="6" t="s">
        <v>2329</v>
      </c>
      <c r="B195" s="6">
        <v>-1.6530245754933299</v>
      </c>
      <c r="C195" s="6">
        <v>4.2810668351182901</v>
      </c>
      <c r="D195" s="6">
        <v>13.639110364310501</v>
      </c>
      <c r="E195" s="6">
        <v>2.2152237268415899E-4</v>
      </c>
      <c r="F195" s="6">
        <v>3.5348095848136102E-3</v>
      </c>
    </row>
    <row r="196" spans="1:6" x14ac:dyDescent="0.2">
      <c r="A196" s="6" t="s">
        <v>2330</v>
      </c>
      <c r="B196" s="6">
        <v>-1.65214666783961</v>
      </c>
      <c r="C196" s="6">
        <v>5.8915236159614297</v>
      </c>
      <c r="D196" s="6">
        <v>41.389745819699002</v>
      </c>
      <c r="E196" s="38">
        <v>1.24709849932373E-10</v>
      </c>
      <c r="F196" s="38">
        <v>1.8467034577985799E-8</v>
      </c>
    </row>
    <row r="197" spans="1:6" x14ac:dyDescent="0.2">
      <c r="A197" s="6" t="s">
        <v>2331</v>
      </c>
      <c r="B197" s="6">
        <v>-1.65204902258137</v>
      </c>
      <c r="C197" s="6">
        <v>6.8423819888829298</v>
      </c>
      <c r="D197" s="6">
        <v>18.958086906463102</v>
      </c>
      <c r="E197" s="38">
        <v>1.33621704447423E-5</v>
      </c>
      <c r="F197" s="6">
        <v>3.9573403989148802E-4</v>
      </c>
    </row>
    <row r="198" spans="1:6" x14ac:dyDescent="0.2">
      <c r="A198" s="6" t="s">
        <v>2332</v>
      </c>
      <c r="B198" s="6">
        <v>-1.6485479901754401</v>
      </c>
      <c r="C198" s="6">
        <v>11.4578687311731</v>
      </c>
      <c r="D198" s="6">
        <v>24.2130950597051</v>
      </c>
      <c r="E198" s="38">
        <v>8.6243888586317095E-7</v>
      </c>
      <c r="F198" s="38">
        <v>4.0414541208423498E-5</v>
      </c>
    </row>
    <row r="199" spans="1:6" x14ac:dyDescent="0.2">
      <c r="A199" s="6" t="s">
        <v>2333</v>
      </c>
      <c r="B199" s="6">
        <v>-1.6294898024120501</v>
      </c>
      <c r="C199" s="6">
        <v>4.2570706574616501</v>
      </c>
      <c r="D199" s="6">
        <v>15.1715250388249</v>
      </c>
      <c r="E199" s="38">
        <v>9.8172728042611001E-5</v>
      </c>
      <c r="F199" s="6">
        <v>1.8486293398468599E-3</v>
      </c>
    </row>
    <row r="200" spans="1:6" x14ac:dyDescent="0.2">
      <c r="A200" s="6" t="s">
        <v>2334</v>
      </c>
      <c r="B200" s="6">
        <v>-1.6266701366826399</v>
      </c>
      <c r="C200" s="6">
        <v>4.77259288080639</v>
      </c>
      <c r="D200" s="6">
        <v>15.728967167355</v>
      </c>
      <c r="E200" s="38">
        <v>7.3096158537762894E-5</v>
      </c>
      <c r="F200" s="6">
        <v>1.4706629288413001E-3</v>
      </c>
    </row>
    <row r="201" spans="1:6" x14ac:dyDescent="0.2">
      <c r="A201" s="6" t="s">
        <v>2335</v>
      </c>
      <c r="B201" s="6">
        <v>-1.6226811596120601</v>
      </c>
      <c r="C201" s="6">
        <v>4.4588018192349201</v>
      </c>
      <c r="D201" s="6">
        <v>17.543844631581699</v>
      </c>
      <c r="E201" s="38">
        <v>2.8075818199235999E-5</v>
      </c>
      <c r="F201" s="6">
        <v>7.1845630626892897E-4</v>
      </c>
    </row>
    <row r="202" spans="1:6" x14ac:dyDescent="0.2">
      <c r="A202" s="6" t="s">
        <v>2336</v>
      </c>
      <c r="B202" s="6">
        <v>-1.62204228925988</v>
      </c>
      <c r="C202" s="6">
        <v>6.8016018624577796</v>
      </c>
      <c r="D202" s="6">
        <v>34.8817198333576</v>
      </c>
      <c r="E202" s="38">
        <v>3.5035489336262502E-9</v>
      </c>
      <c r="F202" s="38">
        <v>3.6364873324161801E-7</v>
      </c>
    </row>
    <row r="203" spans="1:6" x14ac:dyDescent="0.2">
      <c r="A203" s="6" t="s">
        <v>2337</v>
      </c>
      <c r="B203" s="6">
        <v>-1.6205600623886101</v>
      </c>
      <c r="C203" s="6">
        <v>4.0357682442904199</v>
      </c>
      <c r="D203" s="6">
        <v>21.747849032220401</v>
      </c>
      <c r="E203" s="38">
        <v>3.1093828926844501E-6</v>
      </c>
      <c r="F203" s="6">
        <v>1.20323367268828E-4</v>
      </c>
    </row>
    <row r="204" spans="1:6" x14ac:dyDescent="0.2">
      <c r="A204" s="6" t="s">
        <v>2338</v>
      </c>
      <c r="B204" s="6">
        <v>-1.61892765798872</v>
      </c>
      <c r="C204" s="6">
        <v>5.32727843091702</v>
      </c>
      <c r="D204" s="6">
        <v>29.417671083061101</v>
      </c>
      <c r="E204" s="38">
        <v>5.8343215813216302E-8</v>
      </c>
      <c r="F204" s="38">
        <v>4.1010111064657E-6</v>
      </c>
    </row>
    <row r="205" spans="1:6" x14ac:dyDescent="0.2">
      <c r="A205" s="6" t="s">
        <v>2339</v>
      </c>
      <c r="B205" s="6">
        <v>-1.61587676805324</v>
      </c>
      <c r="C205" s="6">
        <v>3.6506889575271502</v>
      </c>
      <c r="D205" s="6">
        <v>24.871862823465801</v>
      </c>
      <c r="E205" s="38">
        <v>6.1270206252916196E-7</v>
      </c>
      <c r="F205" s="38">
        <v>3.0109155338269401E-5</v>
      </c>
    </row>
    <row r="206" spans="1:6" x14ac:dyDescent="0.2">
      <c r="A206" s="6" t="s">
        <v>2340</v>
      </c>
      <c r="B206" s="6">
        <v>-1.6132310219289201</v>
      </c>
      <c r="C206" s="6">
        <v>5.4157954265510702</v>
      </c>
      <c r="D206" s="6">
        <v>20.007503198228399</v>
      </c>
      <c r="E206" s="38">
        <v>7.7138885845460102E-6</v>
      </c>
      <c r="F206" s="6">
        <v>2.46888895158409E-4</v>
      </c>
    </row>
    <row r="207" spans="1:6" x14ac:dyDescent="0.2">
      <c r="A207" s="6" t="s">
        <v>2341</v>
      </c>
      <c r="B207" s="6">
        <v>-1.6094001343464499</v>
      </c>
      <c r="C207" s="6">
        <v>3.9460635662182999</v>
      </c>
      <c r="D207" s="6">
        <v>11.9845337774042</v>
      </c>
      <c r="E207" s="6">
        <v>5.3643911319135602E-4</v>
      </c>
      <c r="F207" s="6">
        <v>7.0173059965879803E-3</v>
      </c>
    </row>
    <row r="208" spans="1:6" x14ac:dyDescent="0.2">
      <c r="A208" s="6" t="s">
        <v>2342</v>
      </c>
      <c r="B208" s="6">
        <v>-1.6084717168621101</v>
      </c>
      <c r="C208" s="6">
        <v>4.8051721529848797</v>
      </c>
      <c r="D208" s="6">
        <v>21.5365685641288</v>
      </c>
      <c r="E208" s="38">
        <v>3.4714545868468999E-6</v>
      </c>
      <c r="F208" s="6">
        <v>1.3069143946278501E-4</v>
      </c>
    </row>
    <row r="209" spans="1:6" x14ac:dyDescent="0.2">
      <c r="A209" s="6" t="s">
        <v>2343</v>
      </c>
      <c r="B209" s="6">
        <v>-1.6062022617531899</v>
      </c>
      <c r="C209" s="6">
        <v>5.9219815305188996</v>
      </c>
      <c r="D209" s="6">
        <v>49.880163435593502</v>
      </c>
      <c r="E209" s="38">
        <v>1.63428568005909E-12</v>
      </c>
      <c r="F209" s="38">
        <v>3.7041585230073998E-10</v>
      </c>
    </row>
    <row r="210" spans="1:6" x14ac:dyDescent="0.2">
      <c r="A210" s="6" t="s">
        <v>2344</v>
      </c>
      <c r="B210" s="6">
        <v>-1.5984270182645199</v>
      </c>
      <c r="C210" s="6">
        <v>6.1730317666482604</v>
      </c>
      <c r="D210" s="6">
        <v>27.091107731361799</v>
      </c>
      <c r="E210" s="38">
        <v>1.9408867891094699E-7</v>
      </c>
      <c r="F210" s="38">
        <v>1.13449940420262E-5</v>
      </c>
    </row>
    <row r="211" spans="1:6" x14ac:dyDescent="0.2">
      <c r="A211" s="6" t="s">
        <v>2345</v>
      </c>
      <c r="B211" s="6">
        <v>-1.59652447640744</v>
      </c>
      <c r="C211" s="6">
        <v>6.0104818925622796</v>
      </c>
      <c r="D211" s="6">
        <v>14.811683736251</v>
      </c>
      <c r="E211" s="6">
        <v>1.18797209655917E-4</v>
      </c>
      <c r="F211" s="6">
        <v>2.1383497738065001E-3</v>
      </c>
    </row>
    <row r="212" spans="1:6" x14ac:dyDescent="0.2">
      <c r="A212" s="6" t="s">
        <v>2346</v>
      </c>
      <c r="B212" s="6">
        <v>-1.5907598312895299</v>
      </c>
      <c r="C212" s="6">
        <v>3.1637987524043298</v>
      </c>
      <c r="D212" s="6">
        <v>23.697590960136299</v>
      </c>
      <c r="E212" s="38">
        <v>1.1272355063497501E-6</v>
      </c>
      <c r="F212" s="38">
        <v>5.0684524427207597E-5</v>
      </c>
    </row>
    <row r="213" spans="1:6" x14ac:dyDescent="0.2">
      <c r="A213" s="6" t="s">
        <v>2347</v>
      </c>
      <c r="B213" s="6">
        <v>-1.5722643676911601</v>
      </c>
      <c r="C213" s="6">
        <v>6.5996600413209903</v>
      </c>
      <c r="D213" s="6">
        <v>12.052799365580899</v>
      </c>
      <c r="E213" s="6">
        <v>5.1714661354365003E-4</v>
      </c>
      <c r="F213" s="6">
        <v>6.8211761164082797E-3</v>
      </c>
    </row>
    <row r="214" spans="1:6" x14ac:dyDescent="0.2">
      <c r="A214" s="6" t="s">
        <v>2348</v>
      </c>
      <c r="B214" s="6">
        <v>-1.56998115393714</v>
      </c>
      <c r="C214" s="6">
        <v>6.03562747780094</v>
      </c>
      <c r="D214" s="6">
        <v>40.348280170060399</v>
      </c>
      <c r="E214" s="38">
        <v>2.12492406554304E-10</v>
      </c>
      <c r="F214" s="38">
        <v>2.9872666673317698E-8</v>
      </c>
    </row>
    <row r="215" spans="1:6" x14ac:dyDescent="0.2">
      <c r="A215" s="6" t="s">
        <v>2349</v>
      </c>
      <c r="B215" s="6">
        <v>-1.5684923200760901</v>
      </c>
      <c r="C215" s="6">
        <v>6.9733497641704201</v>
      </c>
      <c r="D215" s="6">
        <v>27.4910936876203</v>
      </c>
      <c r="E215" s="38">
        <v>1.57819600864227E-7</v>
      </c>
      <c r="F215" s="38">
        <v>9.7374693733228306E-6</v>
      </c>
    </row>
    <row r="216" spans="1:6" x14ac:dyDescent="0.2">
      <c r="A216" s="6" t="s">
        <v>2350</v>
      </c>
      <c r="B216" s="6">
        <v>-1.5551610981008499</v>
      </c>
      <c r="C216" s="6">
        <v>4.87827642546441</v>
      </c>
      <c r="D216" s="6">
        <v>20.468021997507599</v>
      </c>
      <c r="E216" s="38">
        <v>6.0635896165384397E-6</v>
      </c>
      <c r="F216" s="6">
        <v>2.05441722797653E-4</v>
      </c>
    </row>
    <row r="217" spans="1:6" x14ac:dyDescent="0.2">
      <c r="A217" s="6" t="s">
        <v>2351</v>
      </c>
      <c r="B217" s="6">
        <v>-1.55166421931486</v>
      </c>
      <c r="C217" s="6">
        <v>6.9610426268444199</v>
      </c>
      <c r="D217" s="6">
        <v>17.2206225309939</v>
      </c>
      <c r="E217" s="38">
        <v>3.3280399910242203E-5</v>
      </c>
      <c r="F217" s="6">
        <v>8.2687275481689105E-4</v>
      </c>
    </row>
    <row r="218" spans="1:6" x14ac:dyDescent="0.2">
      <c r="A218" s="6" t="s">
        <v>2352</v>
      </c>
      <c r="B218" s="6">
        <v>-1.54719072400555</v>
      </c>
      <c r="C218" s="6">
        <v>6.02880623566198</v>
      </c>
      <c r="D218" s="6">
        <v>38.102861015245402</v>
      </c>
      <c r="E218" s="38">
        <v>6.7111653494276895E-10</v>
      </c>
      <c r="F218" s="38">
        <v>8.2815780411937707E-8</v>
      </c>
    </row>
    <row r="219" spans="1:6" x14ac:dyDescent="0.2">
      <c r="A219" s="6" t="s">
        <v>2353</v>
      </c>
      <c r="B219" s="6">
        <v>-1.54552572841932</v>
      </c>
      <c r="C219" s="6">
        <v>3.0260847890568399</v>
      </c>
      <c r="D219" s="6">
        <v>15.8384469476857</v>
      </c>
      <c r="E219" s="38">
        <v>6.8986433347689404E-5</v>
      </c>
      <c r="F219" s="6">
        <v>1.4006642207668001E-3</v>
      </c>
    </row>
    <row r="220" spans="1:6" x14ac:dyDescent="0.2">
      <c r="A220" s="6" t="s">
        <v>2354</v>
      </c>
      <c r="B220" s="6">
        <v>-1.54261406058258</v>
      </c>
      <c r="C220" s="6">
        <v>5.9745121490167001</v>
      </c>
      <c r="D220" s="6">
        <v>21.289048695350299</v>
      </c>
      <c r="E220" s="38">
        <v>3.9498156475219904E-6</v>
      </c>
      <c r="F220" s="6">
        <v>1.45253816494633E-4</v>
      </c>
    </row>
    <row r="221" spans="1:6" x14ac:dyDescent="0.2">
      <c r="A221" s="6" t="s">
        <v>2355</v>
      </c>
      <c r="B221" s="6">
        <v>-1.53899235365589</v>
      </c>
      <c r="C221" s="6">
        <v>4.2428199643461797</v>
      </c>
      <c r="D221" s="6">
        <v>16.512650539003701</v>
      </c>
      <c r="E221" s="38">
        <v>4.8326561193680201E-5</v>
      </c>
      <c r="F221" s="6">
        <v>1.09088371670124E-3</v>
      </c>
    </row>
    <row r="222" spans="1:6" x14ac:dyDescent="0.2">
      <c r="A222" s="6" t="s">
        <v>2356</v>
      </c>
      <c r="B222" s="6">
        <v>-1.53301013898969</v>
      </c>
      <c r="C222" s="6">
        <v>3.0774377190726701</v>
      </c>
      <c r="D222" s="6">
        <v>12.7779426244714</v>
      </c>
      <c r="E222" s="6">
        <v>3.5073045876478798E-4</v>
      </c>
      <c r="F222" s="6">
        <v>4.9810901215367499E-3</v>
      </c>
    </row>
    <row r="223" spans="1:6" x14ac:dyDescent="0.2">
      <c r="A223" s="6" t="s">
        <v>2357</v>
      </c>
      <c r="B223" s="6">
        <v>-1.5289523742503801</v>
      </c>
      <c r="C223" s="6">
        <v>5.383805268813</v>
      </c>
      <c r="D223" s="6">
        <v>34.711937410941303</v>
      </c>
      <c r="E223" s="38">
        <v>3.8228025652599202E-9</v>
      </c>
      <c r="F223" s="38">
        <v>3.9311153046089497E-7</v>
      </c>
    </row>
    <row r="224" spans="1:6" x14ac:dyDescent="0.2">
      <c r="A224" s="6" t="s">
        <v>2358</v>
      </c>
      <c r="B224" s="6">
        <v>-1.52459694118971</v>
      </c>
      <c r="C224" s="6">
        <v>3.5031320756245301</v>
      </c>
      <c r="D224" s="6">
        <v>14.0698932440134</v>
      </c>
      <c r="E224" s="6">
        <v>1.76140791220805E-4</v>
      </c>
      <c r="F224" s="6">
        <v>2.9550145427466199E-3</v>
      </c>
    </row>
    <row r="225" spans="1:6" x14ac:dyDescent="0.2">
      <c r="A225" s="6" t="s">
        <v>2359</v>
      </c>
      <c r="B225" s="6">
        <v>-1.5237849948786</v>
      </c>
      <c r="C225" s="6">
        <v>5.6275822675122003</v>
      </c>
      <c r="D225" s="6">
        <v>24.746700214688701</v>
      </c>
      <c r="E225" s="38">
        <v>6.5380638299635899E-7</v>
      </c>
      <c r="F225" s="38">
        <v>3.1708182050469699E-5</v>
      </c>
    </row>
    <row r="226" spans="1:6" x14ac:dyDescent="0.2">
      <c r="A226" s="6" t="s">
        <v>2360</v>
      </c>
      <c r="B226" s="6">
        <v>-1.5081760436895899</v>
      </c>
      <c r="C226" s="6">
        <v>8.1200070638409496</v>
      </c>
      <c r="D226" s="6">
        <v>15.6170593323625</v>
      </c>
      <c r="E226" s="38">
        <v>7.7551769858873106E-5</v>
      </c>
      <c r="F226" s="6">
        <v>1.5380177786654401E-3</v>
      </c>
    </row>
    <row r="227" spans="1:6" x14ac:dyDescent="0.2">
      <c r="A227" s="6" t="s">
        <v>2361</v>
      </c>
      <c r="B227" s="6">
        <v>-1.5024102531555701</v>
      </c>
      <c r="C227" s="6">
        <v>6.70613150487043</v>
      </c>
      <c r="D227" s="6">
        <v>16.839741788147101</v>
      </c>
      <c r="E227" s="38">
        <v>4.0672575417064298E-5</v>
      </c>
      <c r="F227" s="6">
        <v>9.5701191224982203E-4</v>
      </c>
    </row>
    <row r="228" spans="1:6" x14ac:dyDescent="0.2">
      <c r="A228" s="6" t="s">
        <v>2362</v>
      </c>
      <c r="B228" s="6">
        <v>1.50200863980427</v>
      </c>
      <c r="C228" s="6">
        <v>4.54537046025166</v>
      </c>
      <c r="D228" s="6">
        <v>14.260810972091001</v>
      </c>
      <c r="E228" s="6">
        <v>1.59144031526197E-4</v>
      </c>
      <c r="F228" s="6">
        <v>2.70702954831049E-3</v>
      </c>
    </row>
    <row r="229" spans="1:6" x14ac:dyDescent="0.2">
      <c r="A229" s="6" t="s">
        <v>2363</v>
      </c>
      <c r="B229" s="6">
        <v>1.5024245484291201</v>
      </c>
      <c r="C229" s="6">
        <v>4.8813772480670403</v>
      </c>
      <c r="D229" s="6">
        <v>17.0278208085725</v>
      </c>
      <c r="E229" s="38">
        <v>3.6836120082566901E-5</v>
      </c>
      <c r="F229" s="6">
        <v>8.8935206442823395E-4</v>
      </c>
    </row>
    <row r="230" spans="1:6" x14ac:dyDescent="0.2">
      <c r="A230" s="6" t="s">
        <v>2364</v>
      </c>
      <c r="B230" s="6">
        <v>1.5026968454577501</v>
      </c>
      <c r="C230" s="6">
        <v>4.6317470447387903</v>
      </c>
      <c r="D230" s="6">
        <v>20.496951811289701</v>
      </c>
      <c r="E230" s="38">
        <v>5.9726290775934403E-6</v>
      </c>
      <c r="F230" s="6">
        <v>2.04098518571547E-4</v>
      </c>
    </row>
    <row r="231" spans="1:6" x14ac:dyDescent="0.2">
      <c r="A231" s="6" t="s">
        <v>2365</v>
      </c>
      <c r="B231" s="6">
        <v>1.5039627446072401</v>
      </c>
      <c r="C231" s="6">
        <v>5.1263560874585403</v>
      </c>
      <c r="D231" s="6">
        <v>13.7336068785509</v>
      </c>
      <c r="E231" s="6">
        <v>2.1065126421078201E-4</v>
      </c>
      <c r="F231" s="6">
        <v>3.3856627211649101E-3</v>
      </c>
    </row>
    <row r="232" spans="1:6" x14ac:dyDescent="0.2">
      <c r="A232" s="6" t="s">
        <v>2366</v>
      </c>
      <c r="B232" s="6">
        <v>1.5068781339119499</v>
      </c>
      <c r="C232" s="6">
        <v>9.4045868274511601</v>
      </c>
      <c r="D232" s="6">
        <v>13.4125756909265</v>
      </c>
      <c r="E232" s="6">
        <v>2.4994297940290498E-4</v>
      </c>
      <c r="F232" s="6">
        <v>3.8534633767333001E-3</v>
      </c>
    </row>
    <row r="233" spans="1:6" x14ac:dyDescent="0.2">
      <c r="A233" s="6" t="s">
        <v>2367</v>
      </c>
      <c r="B233" s="6">
        <v>1.50761282347464</v>
      </c>
      <c r="C233" s="6">
        <v>2.79612589820184</v>
      </c>
      <c r="D233" s="6">
        <v>12.025193217120201</v>
      </c>
      <c r="E233" s="6">
        <v>5.2486257426141096E-4</v>
      </c>
      <c r="F233" s="6">
        <v>6.8820823491702902E-3</v>
      </c>
    </row>
    <row r="234" spans="1:6" x14ac:dyDescent="0.2">
      <c r="A234" s="6" t="s">
        <v>2368</v>
      </c>
      <c r="B234" s="6">
        <v>1.50876906241515</v>
      </c>
      <c r="C234" s="6">
        <v>4.3672850896129303</v>
      </c>
      <c r="D234" s="6">
        <v>17.398016747674301</v>
      </c>
      <c r="E234" s="38">
        <v>3.0314211414926399E-5</v>
      </c>
      <c r="F234" s="6">
        <v>7.6515825448675604E-4</v>
      </c>
    </row>
    <row r="235" spans="1:6" x14ac:dyDescent="0.2">
      <c r="A235" s="6" t="s">
        <v>2369</v>
      </c>
      <c r="B235" s="6">
        <v>1.50886658684742</v>
      </c>
      <c r="C235" s="6">
        <v>8.9986688310008294</v>
      </c>
      <c r="D235" s="6">
        <v>13.537433325821</v>
      </c>
      <c r="E235" s="6">
        <v>2.33851987569452E-4</v>
      </c>
      <c r="F235" s="6">
        <v>3.6683053304326701E-3</v>
      </c>
    </row>
    <row r="236" spans="1:6" x14ac:dyDescent="0.2">
      <c r="A236" s="6" t="s">
        <v>2370</v>
      </c>
      <c r="B236" s="6">
        <v>1.50943381770575</v>
      </c>
      <c r="C236" s="6">
        <v>6.5084747215876799</v>
      </c>
      <c r="D236" s="6">
        <v>16.951514481814801</v>
      </c>
      <c r="E236" s="38">
        <v>3.8346716441837797E-5</v>
      </c>
      <c r="F236" s="6">
        <v>9.1784188104105703E-4</v>
      </c>
    </row>
    <row r="237" spans="1:6" x14ac:dyDescent="0.2">
      <c r="A237" s="6" t="s">
        <v>2371</v>
      </c>
      <c r="B237" s="6">
        <v>1.51112894174163</v>
      </c>
      <c r="C237" s="6">
        <v>1.8757965601409801</v>
      </c>
      <c r="D237" s="6">
        <v>12.9871262640917</v>
      </c>
      <c r="E237" s="6">
        <v>3.13639969888785E-4</v>
      </c>
      <c r="F237" s="6">
        <v>4.5832704020853298E-3</v>
      </c>
    </row>
    <row r="238" spans="1:6" x14ac:dyDescent="0.2">
      <c r="A238" s="6" t="s">
        <v>2372</v>
      </c>
      <c r="B238" s="6">
        <v>1.5149840510759001</v>
      </c>
      <c r="C238" s="6">
        <v>5.1520308130188504</v>
      </c>
      <c r="D238" s="6">
        <v>14.332521607697</v>
      </c>
      <c r="E238" s="6">
        <v>1.53195339746402E-4</v>
      </c>
      <c r="F238" s="6">
        <v>2.6296560173470502E-3</v>
      </c>
    </row>
    <row r="239" spans="1:6" x14ac:dyDescent="0.2">
      <c r="A239" s="6" t="s">
        <v>2373</v>
      </c>
      <c r="B239" s="6">
        <v>1.51611804817536</v>
      </c>
      <c r="C239" s="6">
        <v>5.2867351153162199</v>
      </c>
      <c r="D239" s="6">
        <v>20.818345906570599</v>
      </c>
      <c r="E239" s="38">
        <v>5.0496927083520603E-6</v>
      </c>
      <c r="F239" s="6">
        <v>1.7747432664227199E-4</v>
      </c>
    </row>
    <row r="240" spans="1:6" x14ac:dyDescent="0.2">
      <c r="A240" s="6" t="s">
        <v>2374</v>
      </c>
      <c r="B240" s="6">
        <v>1.51854963410804</v>
      </c>
      <c r="C240" s="6">
        <v>2.6955950134161002</v>
      </c>
      <c r="D240" s="6">
        <v>12.779501032403299</v>
      </c>
      <c r="E240" s="6">
        <v>3.5043839119798401E-4</v>
      </c>
      <c r="F240" s="6">
        <v>4.9810901215367499E-3</v>
      </c>
    </row>
    <row r="241" spans="1:6" x14ac:dyDescent="0.2">
      <c r="A241" s="6" t="s">
        <v>2375</v>
      </c>
      <c r="B241" s="6">
        <v>1.5188199702949201</v>
      </c>
      <c r="C241" s="6">
        <v>6.8093302767461603</v>
      </c>
      <c r="D241" s="6">
        <v>21.683524330796999</v>
      </c>
      <c r="E241" s="38">
        <v>3.2154107962345599E-6</v>
      </c>
      <c r="F241" s="6">
        <v>1.22715987295467E-4</v>
      </c>
    </row>
    <row r="242" spans="1:6" x14ac:dyDescent="0.2">
      <c r="A242" s="6" t="s">
        <v>2376</v>
      </c>
      <c r="B242" s="6">
        <v>1.51882103181968</v>
      </c>
      <c r="C242" s="6">
        <v>7.6805425866776096</v>
      </c>
      <c r="D242" s="6">
        <v>16.452055418929898</v>
      </c>
      <c r="E242" s="38">
        <v>4.9896054423741899E-5</v>
      </c>
      <c r="F242" s="6">
        <v>1.11423956527199E-3</v>
      </c>
    </row>
    <row r="243" spans="1:6" x14ac:dyDescent="0.2">
      <c r="A243" s="6" t="s">
        <v>2377</v>
      </c>
      <c r="B243" s="6">
        <v>1.52420861344295</v>
      </c>
      <c r="C243" s="6">
        <v>3.3466442547370701</v>
      </c>
      <c r="D243" s="6">
        <v>17.6136694233948</v>
      </c>
      <c r="E243" s="38">
        <v>2.7063605398275502E-5</v>
      </c>
      <c r="F243" s="6">
        <v>7.0062564464626505E-4</v>
      </c>
    </row>
    <row r="244" spans="1:6" x14ac:dyDescent="0.2">
      <c r="A244" s="6" t="s">
        <v>2378</v>
      </c>
      <c r="B244" s="6">
        <v>1.52607614978573</v>
      </c>
      <c r="C244" s="6">
        <v>4.2452504449260804</v>
      </c>
      <c r="D244" s="6">
        <v>13.099307583833999</v>
      </c>
      <c r="E244" s="6">
        <v>2.9540494554538101E-4</v>
      </c>
      <c r="F244" s="6">
        <v>4.4274862688623504E-3</v>
      </c>
    </row>
    <row r="245" spans="1:6" x14ac:dyDescent="0.2">
      <c r="A245" s="6" t="s">
        <v>2379</v>
      </c>
      <c r="B245" s="6">
        <v>1.5283703717499399</v>
      </c>
      <c r="C245" s="6">
        <v>3.90942361251274</v>
      </c>
      <c r="D245" s="6">
        <v>15.5141985141207</v>
      </c>
      <c r="E245" s="38">
        <v>8.1887856341783004E-5</v>
      </c>
      <c r="F245" s="6">
        <v>1.6011382614997201E-3</v>
      </c>
    </row>
    <row r="246" spans="1:6" x14ac:dyDescent="0.2">
      <c r="A246" s="6" t="s">
        <v>2380</v>
      </c>
      <c r="B246" s="6">
        <v>1.5306266026926501</v>
      </c>
      <c r="C246" s="6">
        <v>5.4630722967283898</v>
      </c>
      <c r="D246" s="6">
        <v>21.094138323369101</v>
      </c>
      <c r="E246" s="38">
        <v>4.3726364654905802E-6</v>
      </c>
      <c r="F246" s="6">
        <v>1.5870098230633399E-4</v>
      </c>
    </row>
    <row r="247" spans="1:6" x14ac:dyDescent="0.2">
      <c r="A247" s="6" t="s">
        <v>2381</v>
      </c>
      <c r="B247" s="6">
        <v>1.5315958828046701</v>
      </c>
      <c r="C247" s="6">
        <v>6.6712253395082302</v>
      </c>
      <c r="D247" s="6">
        <v>15.951848526854199</v>
      </c>
      <c r="E247" s="38">
        <v>6.4974297827050001E-5</v>
      </c>
      <c r="F247" s="6">
        <v>1.3313737115631301E-3</v>
      </c>
    </row>
    <row r="248" spans="1:6" x14ac:dyDescent="0.2">
      <c r="A248" s="6" t="s">
        <v>2382</v>
      </c>
      <c r="B248" s="6">
        <v>1.53244240462893</v>
      </c>
      <c r="C248" s="6">
        <v>6.6988409383525402</v>
      </c>
      <c r="D248" s="6">
        <v>21.703827925513501</v>
      </c>
      <c r="E248" s="38">
        <v>3.1815578433363998E-6</v>
      </c>
      <c r="F248" s="6">
        <v>1.2226429552973699E-4</v>
      </c>
    </row>
    <row r="249" spans="1:6" x14ac:dyDescent="0.2">
      <c r="A249" s="6" t="s">
        <v>2383</v>
      </c>
      <c r="B249" s="6">
        <v>1.53404822271397</v>
      </c>
      <c r="C249" s="6">
        <v>8.2582861723510206</v>
      </c>
      <c r="D249" s="6">
        <v>27.399216056905001</v>
      </c>
      <c r="E249" s="38">
        <v>1.6549831455908499E-7</v>
      </c>
      <c r="F249" s="38">
        <v>1.01548302844928E-5</v>
      </c>
    </row>
    <row r="250" spans="1:6" x14ac:dyDescent="0.2">
      <c r="A250" s="6" t="s">
        <v>2384</v>
      </c>
      <c r="B250" s="6">
        <v>1.53457406199538</v>
      </c>
      <c r="C250" s="6">
        <v>3.3830629346480001</v>
      </c>
      <c r="D250" s="6">
        <v>19.973887628447901</v>
      </c>
      <c r="E250" s="38">
        <v>7.8506986024693298E-6</v>
      </c>
      <c r="F250" s="6">
        <v>2.5054557091673698E-4</v>
      </c>
    </row>
    <row r="251" spans="1:6" x14ac:dyDescent="0.2">
      <c r="A251" s="6" t="s">
        <v>2385</v>
      </c>
      <c r="B251" s="6">
        <v>1.5409456282315299</v>
      </c>
      <c r="C251" s="6">
        <v>4.5334451742948199</v>
      </c>
      <c r="D251" s="6">
        <v>13.5129048219654</v>
      </c>
      <c r="E251" s="6">
        <v>2.36928507934505E-4</v>
      </c>
      <c r="F251" s="6">
        <v>3.7060957874938301E-3</v>
      </c>
    </row>
    <row r="252" spans="1:6" x14ac:dyDescent="0.2">
      <c r="A252" s="6" t="s">
        <v>2386</v>
      </c>
      <c r="B252" s="6">
        <v>1.54643688303271</v>
      </c>
      <c r="C252" s="6">
        <v>3.7990687317400398</v>
      </c>
      <c r="D252" s="6">
        <v>11.8369369959949</v>
      </c>
      <c r="E252" s="6">
        <v>5.8067263483020095E-4</v>
      </c>
      <c r="F252" s="6">
        <v>7.5426319092680803E-3</v>
      </c>
    </row>
    <row r="253" spans="1:6" x14ac:dyDescent="0.2">
      <c r="A253" s="6" t="s">
        <v>2387</v>
      </c>
      <c r="B253" s="6">
        <v>1.56055619867088</v>
      </c>
      <c r="C253" s="6">
        <v>4.94176404116938</v>
      </c>
      <c r="D253" s="6">
        <v>14.959230315934199</v>
      </c>
      <c r="E253" s="6">
        <v>1.09859314669441E-4</v>
      </c>
      <c r="F253" s="6">
        <v>2.0100453850392299E-3</v>
      </c>
    </row>
    <row r="254" spans="1:6" x14ac:dyDescent="0.2">
      <c r="A254" s="6" t="s">
        <v>2388</v>
      </c>
      <c r="B254" s="6">
        <v>1.5649888197309201</v>
      </c>
      <c r="C254" s="6">
        <v>4.1132627782534099</v>
      </c>
      <c r="D254" s="6">
        <v>18.520398283663699</v>
      </c>
      <c r="E254" s="38">
        <v>1.6809562014263301E-5</v>
      </c>
      <c r="F254" s="6">
        <v>4.7991515611930301E-4</v>
      </c>
    </row>
    <row r="255" spans="1:6" x14ac:dyDescent="0.2">
      <c r="A255" s="6" t="s">
        <v>2389</v>
      </c>
      <c r="B255" s="6">
        <v>1.5656383981750199</v>
      </c>
      <c r="C255" s="6">
        <v>1.9902330175939</v>
      </c>
      <c r="D255" s="6">
        <v>13.4615089527872</v>
      </c>
      <c r="E255" s="6">
        <v>2.4350783424688599E-4</v>
      </c>
      <c r="F255" s="6">
        <v>3.7770921887512699E-3</v>
      </c>
    </row>
    <row r="256" spans="1:6" x14ac:dyDescent="0.2">
      <c r="A256" s="6" t="s">
        <v>2390</v>
      </c>
      <c r="B256" s="6">
        <v>1.5659300813052699</v>
      </c>
      <c r="C256" s="6">
        <v>4.52050960813148</v>
      </c>
      <c r="D256" s="6">
        <v>15.089558238965299</v>
      </c>
      <c r="E256" s="6">
        <v>1.025288521702E-4</v>
      </c>
      <c r="F256" s="6">
        <v>1.9073457825833199E-3</v>
      </c>
    </row>
    <row r="257" spans="1:6" x14ac:dyDescent="0.2">
      <c r="A257" s="6" t="s">
        <v>2391</v>
      </c>
      <c r="B257" s="6">
        <v>1.57422988438973</v>
      </c>
      <c r="C257" s="6">
        <v>8.0579081259091598</v>
      </c>
      <c r="D257" s="6">
        <v>15.9371709645841</v>
      </c>
      <c r="E257" s="38">
        <v>6.5480068008235304E-5</v>
      </c>
      <c r="F257" s="6">
        <v>1.3370137700353299E-3</v>
      </c>
    </row>
    <row r="258" spans="1:6" x14ac:dyDescent="0.2">
      <c r="A258" s="6" t="s">
        <v>2392</v>
      </c>
      <c r="B258" s="6">
        <v>1.57464334908174</v>
      </c>
      <c r="C258" s="6">
        <v>6.1696047842297999</v>
      </c>
      <c r="D258" s="6">
        <v>22.613274179349801</v>
      </c>
      <c r="E258" s="38">
        <v>1.9811109648385202E-6</v>
      </c>
      <c r="F258" s="38">
        <v>8.0890508733443494E-5</v>
      </c>
    </row>
    <row r="259" spans="1:6" x14ac:dyDescent="0.2">
      <c r="A259" s="6" t="s">
        <v>2393</v>
      </c>
      <c r="B259" s="6">
        <v>1.5774184940492899</v>
      </c>
      <c r="C259" s="6">
        <v>4.8005478357072402</v>
      </c>
      <c r="D259" s="6">
        <v>12.783937718152901</v>
      </c>
      <c r="E259" s="6">
        <v>3.4960823636031999E-4</v>
      </c>
      <c r="F259" s="6">
        <v>4.9810901215367499E-3</v>
      </c>
    </row>
    <row r="260" spans="1:6" x14ac:dyDescent="0.2">
      <c r="A260" s="6" t="s">
        <v>2394</v>
      </c>
      <c r="B260" s="6">
        <v>1.5796938760230801</v>
      </c>
      <c r="C260" s="6">
        <v>7.6847786119141004</v>
      </c>
      <c r="D260" s="6">
        <v>19.2329363298009</v>
      </c>
      <c r="E260" s="38">
        <v>1.15699894385972E-5</v>
      </c>
      <c r="F260" s="6">
        <v>3.5108279427612302E-4</v>
      </c>
    </row>
    <row r="261" spans="1:6" x14ac:dyDescent="0.2">
      <c r="A261" s="6" t="s">
        <v>2395</v>
      </c>
      <c r="B261" s="6">
        <v>1.57970399634461</v>
      </c>
      <c r="C261" s="6">
        <v>3.5505748992265702</v>
      </c>
      <c r="D261" s="6">
        <v>22.309988010432299</v>
      </c>
      <c r="E261" s="38">
        <v>2.3199678846970401E-6</v>
      </c>
      <c r="F261" s="38">
        <v>9.2408791797903299E-5</v>
      </c>
    </row>
    <row r="262" spans="1:6" x14ac:dyDescent="0.2">
      <c r="A262" s="6" t="s">
        <v>2396</v>
      </c>
      <c r="B262" s="6">
        <v>1.5812879912101301</v>
      </c>
      <c r="C262" s="6">
        <v>3.6374948276351202</v>
      </c>
      <c r="D262" s="6">
        <v>15.374362837823901</v>
      </c>
      <c r="E262" s="38">
        <v>8.8176576896894693E-5</v>
      </c>
      <c r="F262" s="6">
        <v>1.71046084022193E-3</v>
      </c>
    </row>
    <row r="263" spans="1:6" x14ac:dyDescent="0.2">
      <c r="A263" s="6" t="s">
        <v>2397</v>
      </c>
      <c r="B263" s="6">
        <v>1.58156305613758</v>
      </c>
      <c r="C263" s="6">
        <v>6.1914717899793201</v>
      </c>
      <c r="D263" s="6">
        <v>15.6743892870068</v>
      </c>
      <c r="E263" s="38">
        <v>7.5236055906108501E-5</v>
      </c>
      <c r="F263" s="6">
        <v>1.50282668505979E-3</v>
      </c>
    </row>
    <row r="264" spans="1:6" x14ac:dyDescent="0.2">
      <c r="A264" s="6" t="s">
        <v>2398</v>
      </c>
      <c r="B264" s="6">
        <v>1.5822854388847001</v>
      </c>
      <c r="C264" s="6">
        <v>4.1112358708718304</v>
      </c>
      <c r="D264" s="6">
        <v>13.027687706339901</v>
      </c>
      <c r="E264" s="6">
        <v>3.0691927358861802E-4</v>
      </c>
      <c r="F264" s="6">
        <v>4.5207499369697597E-3</v>
      </c>
    </row>
    <row r="265" spans="1:6" x14ac:dyDescent="0.2">
      <c r="A265" s="6" t="s">
        <v>2399</v>
      </c>
      <c r="B265" s="6">
        <v>1.5834298778412601</v>
      </c>
      <c r="C265" s="6">
        <v>3.2140379311353202</v>
      </c>
      <c r="D265" s="6">
        <v>13.527345161719399</v>
      </c>
      <c r="E265" s="6">
        <v>2.35112405322431E-4</v>
      </c>
      <c r="F265" s="6">
        <v>3.6828749978997399E-3</v>
      </c>
    </row>
    <row r="266" spans="1:6" x14ac:dyDescent="0.2">
      <c r="A266" s="6" t="s">
        <v>2400</v>
      </c>
      <c r="B266" s="6">
        <v>1.5877541904386701</v>
      </c>
      <c r="C266" s="6">
        <v>3.9973012992639601</v>
      </c>
      <c r="D266" s="6">
        <v>16.485935022657401</v>
      </c>
      <c r="E266" s="38">
        <v>4.9012315785672003E-5</v>
      </c>
      <c r="F266" s="6">
        <v>1.1018841682503501E-3</v>
      </c>
    </row>
    <row r="267" spans="1:6" x14ac:dyDescent="0.2">
      <c r="A267" s="6" t="s">
        <v>2401</v>
      </c>
      <c r="B267" s="6">
        <v>1.5918712171143401</v>
      </c>
      <c r="C267" s="6">
        <v>6.2288400145222003</v>
      </c>
      <c r="D267" s="6">
        <v>13.8450189198639</v>
      </c>
      <c r="E267" s="6">
        <v>1.98522269249249E-4</v>
      </c>
      <c r="F267" s="6">
        <v>3.2567035779647899E-3</v>
      </c>
    </row>
    <row r="268" spans="1:6" x14ac:dyDescent="0.2">
      <c r="A268" s="6" t="s">
        <v>2402</v>
      </c>
      <c r="B268" s="6">
        <v>1.59325663888693</v>
      </c>
      <c r="C268" s="6">
        <v>3.3013085621245799</v>
      </c>
      <c r="D268" s="6">
        <v>16.062389985695599</v>
      </c>
      <c r="E268" s="38">
        <v>6.1289278949333998E-5</v>
      </c>
      <c r="F268" s="6">
        <v>1.2818808512453899E-3</v>
      </c>
    </row>
    <row r="269" spans="1:6" x14ac:dyDescent="0.2">
      <c r="A269" s="6" t="s">
        <v>2403</v>
      </c>
      <c r="B269" s="6">
        <v>1.5958670087879301</v>
      </c>
      <c r="C269" s="6">
        <v>5.1254689249704599</v>
      </c>
      <c r="D269" s="6">
        <v>28.634249972093301</v>
      </c>
      <c r="E269" s="38">
        <v>8.7422152312705899E-8</v>
      </c>
      <c r="F269" s="38">
        <v>5.74503209221841E-6</v>
      </c>
    </row>
    <row r="270" spans="1:6" x14ac:dyDescent="0.2">
      <c r="A270" s="6" t="s">
        <v>2404</v>
      </c>
      <c r="B270" s="6">
        <v>1.6044812439074401</v>
      </c>
      <c r="C270" s="6">
        <v>7.4695047331275903</v>
      </c>
      <c r="D270" s="6">
        <v>31.715233566785798</v>
      </c>
      <c r="E270" s="38">
        <v>1.7851644390088701E-8</v>
      </c>
      <c r="F270" s="38">
        <v>1.5134378824147001E-6</v>
      </c>
    </row>
    <row r="271" spans="1:6" x14ac:dyDescent="0.2">
      <c r="A271" s="6" t="s">
        <v>2405</v>
      </c>
      <c r="B271" s="6">
        <v>1.60726276959459</v>
      </c>
      <c r="C271" s="6">
        <v>7.49730999054536</v>
      </c>
      <c r="D271" s="6">
        <v>32.146105447561098</v>
      </c>
      <c r="E271" s="38">
        <v>1.43003064730731E-8</v>
      </c>
      <c r="F271" s="38">
        <v>1.26046987055516E-6</v>
      </c>
    </row>
    <row r="272" spans="1:6" x14ac:dyDescent="0.2">
      <c r="A272" s="6" t="s">
        <v>2406</v>
      </c>
      <c r="B272" s="6">
        <v>1.60758421005584</v>
      </c>
      <c r="C272" s="6">
        <v>6.21385019358544</v>
      </c>
      <c r="D272" s="6">
        <v>21.686781990105501</v>
      </c>
      <c r="E272" s="38">
        <v>3.2099549344918601E-6</v>
      </c>
      <c r="F272" s="6">
        <v>1.22715987295467E-4</v>
      </c>
    </row>
    <row r="273" spans="1:6" x14ac:dyDescent="0.2">
      <c r="A273" s="6" t="s">
        <v>2407</v>
      </c>
      <c r="B273" s="6">
        <v>1.60846322966095</v>
      </c>
      <c r="C273" s="6">
        <v>5.9755568401403796</v>
      </c>
      <c r="D273" s="6">
        <v>17.501315478644301</v>
      </c>
      <c r="E273" s="38">
        <v>2.8710896180062602E-5</v>
      </c>
      <c r="F273" s="6">
        <v>7.3133764443985096E-4</v>
      </c>
    </row>
    <row r="274" spans="1:6" x14ac:dyDescent="0.2">
      <c r="A274" s="6" t="s">
        <v>2408</v>
      </c>
      <c r="B274" s="6">
        <v>1.6099696225170801</v>
      </c>
      <c r="C274" s="6">
        <v>5.3117324982144902</v>
      </c>
      <c r="D274" s="6">
        <v>25.084389924486398</v>
      </c>
      <c r="E274" s="38">
        <v>5.48752896594612E-7</v>
      </c>
      <c r="F274" s="38">
        <v>2.7576695337465E-5</v>
      </c>
    </row>
    <row r="275" spans="1:6" x14ac:dyDescent="0.2">
      <c r="A275" s="6" t="s">
        <v>2409</v>
      </c>
      <c r="B275" s="6">
        <v>1.61281464240422</v>
      </c>
      <c r="C275" s="6">
        <v>3.56599613324261</v>
      </c>
      <c r="D275" s="6">
        <v>16.976302239487101</v>
      </c>
      <c r="E275" s="38">
        <v>3.7849298336673599E-5</v>
      </c>
      <c r="F275" s="6">
        <v>9.0789267241273702E-4</v>
      </c>
    </row>
    <row r="276" spans="1:6" x14ac:dyDescent="0.2">
      <c r="A276" s="6" t="s">
        <v>2410</v>
      </c>
      <c r="B276" s="6">
        <v>1.6133578242967499</v>
      </c>
      <c r="C276" s="6">
        <v>9.8719669316078793</v>
      </c>
      <c r="D276" s="6">
        <v>17.185596245951299</v>
      </c>
      <c r="E276" s="38">
        <v>3.38996972010038E-5</v>
      </c>
      <c r="F276" s="6">
        <v>8.3478943927793299E-4</v>
      </c>
    </row>
    <row r="277" spans="1:6" x14ac:dyDescent="0.2">
      <c r="A277" s="6" t="s">
        <v>2411</v>
      </c>
      <c r="B277" s="6">
        <v>1.6235114463039599</v>
      </c>
      <c r="C277" s="6">
        <v>3.5851470413268398</v>
      </c>
      <c r="D277" s="6">
        <v>15.2969892835332</v>
      </c>
      <c r="E277" s="38">
        <v>9.1862806356293595E-5</v>
      </c>
      <c r="F277" s="6">
        <v>1.7499628257169699E-3</v>
      </c>
    </row>
    <row r="278" spans="1:6" x14ac:dyDescent="0.2">
      <c r="A278" s="6" t="s">
        <v>2412</v>
      </c>
      <c r="B278" s="6">
        <v>1.62983709071212</v>
      </c>
      <c r="C278" s="6">
        <v>2.66969369919219</v>
      </c>
      <c r="D278" s="6">
        <v>13.7397690432358</v>
      </c>
      <c r="E278" s="6">
        <v>2.09961312558477E-4</v>
      </c>
      <c r="F278" s="6">
        <v>3.37946425691949E-3</v>
      </c>
    </row>
    <row r="279" spans="1:6" x14ac:dyDescent="0.2">
      <c r="A279" s="6" t="s">
        <v>2413</v>
      </c>
      <c r="B279" s="6">
        <v>1.6330713102979499</v>
      </c>
      <c r="C279" s="6">
        <v>4.4353139511046997</v>
      </c>
      <c r="D279" s="6">
        <v>25.1949821096687</v>
      </c>
      <c r="E279" s="38">
        <v>5.1816841549948396E-7</v>
      </c>
      <c r="F279" s="38">
        <v>2.6519716232890601E-5</v>
      </c>
    </row>
    <row r="280" spans="1:6" x14ac:dyDescent="0.2">
      <c r="A280" s="6" t="s">
        <v>2414</v>
      </c>
      <c r="B280" s="6">
        <v>1.63466261446726</v>
      </c>
      <c r="C280" s="6">
        <v>3.1438019708554799</v>
      </c>
      <c r="D280" s="6">
        <v>17.057714381620499</v>
      </c>
      <c r="E280" s="38">
        <v>3.6260769668758003E-5</v>
      </c>
      <c r="F280" s="6">
        <v>8.8120811365695101E-4</v>
      </c>
    </row>
    <row r="281" spans="1:6" x14ac:dyDescent="0.2">
      <c r="A281" s="6" t="s">
        <v>2415</v>
      </c>
      <c r="B281" s="6">
        <v>1.6461797750022</v>
      </c>
      <c r="C281" s="6">
        <v>4.7080645029158603</v>
      </c>
      <c r="D281" s="6">
        <v>22.786309808009101</v>
      </c>
      <c r="E281" s="38">
        <v>1.8105083728915701E-6</v>
      </c>
      <c r="F281" s="38">
        <v>7.5592127779450097E-5</v>
      </c>
    </row>
    <row r="282" spans="1:6" x14ac:dyDescent="0.2">
      <c r="A282" s="6" t="s">
        <v>2416</v>
      </c>
      <c r="B282" s="6">
        <v>1.6485339249025099</v>
      </c>
      <c r="C282" s="6">
        <v>4.0075435644279702</v>
      </c>
      <c r="D282" s="6">
        <v>14.6913930666237</v>
      </c>
      <c r="E282" s="6">
        <v>1.2662326153896401E-4</v>
      </c>
      <c r="F282" s="6">
        <v>2.2645377498417599E-3</v>
      </c>
    </row>
    <row r="283" spans="1:6" x14ac:dyDescent="0.2">
      <c r="A283" s="6" t="s">
        <v>2417</v>
      </c>
      <c r="B283" s="6">
        <v>1.65296649038232</v>
      </c>
      <c r="C283" s="6">
        <v>3.3720890908290602</v>
      </c>
      <c r="D283" s="6">
        <v>16.112082701200499</v>
      </c>
      <c r="E283" s="38">
        <v>5.9701917687862498E-5</v>
      </c>
      <c r="F283" s="6">
        <v>1.26055037612434E-3</v>
      </c>
    </row>
    <row r="284" spans="1:6" x14ac:dyDescent="0.2">
      <c r="A284" s="6" t="s">
        <v>2418</v>
      </c>
      <c r="B284" s="6">
        <v>1.6572115835260599</v>
      </c>
      <c r="C284" s="6">
        <v>4.1014697193489003</v>
      </c>
      <c r="D284" s="6">
        <v>24.843073847569901</v>
      </c>
      <c r="E284" s="38">
        <v>6.2192100781967495E-7</v>
      </c>
      <c r="F284" s="38">
        <v>3.0294099617742601E-5</v>
      </c>
    </row>
    <row r="285" spans="1:6" x14ac:dyDescent="0.2">
      <c r="A285" s="6" t="s">
        <v>2419</v>
      </c>
      <c r="B285" s="6">
        <v>1.66126260795967</v>
      </c>
      <c r="C285" s="6">
        <v>4.6733142048948402</v>
      </c>
      <c r="D285" s="6">
        <v>11.2895696461712</v>
      </c>
      <c r="E285" s="6">
        <v>7.7943746847747102E-4</v>
      </c>
      <c r="F285" s="6">
        <v>9.5545612857735104E-3</v>
      </c>
    </row>
    <row r="286" spans="1:6" x14ac:dyDescent="0.2">
      <c r="A286" s="6" t="s">
        <v>2420</v>
      </c>
      <c r="B286" s="6">
        <v>1.66415089388176</v>
      </c>
      <c r="C286" s="6">
        <v>3.9636898480135598</v>
      </c>
      <c r="D286" s="6">
        <v>13.027981137437999</v>
      </c>
      <c r="E286" s="6">
        <v>3.0687118724121099E-4</v>
      </c>
      <c r="F286" s="6">
        <v>4.5207499369697597E-3</v>
      </c>
    </row>
    <row r="287" spans="1:6" x14ac:dyDescent="0.2">
      <c r="A287" s="6" t="s">
        <v>2421</v>
      </c>
      <c r="B287" s="6">
        <v>1.66505050909069</v>
      </c>
      <c r="C287" s="6">
        <v>4.0081416206063603</v>
      </c>
      <c r="D287" s="6">
        <v>20.743069060623501</v>
      </c>
      <c r="E287" s="38">
        <v>5.2521326951890897E-6</v>
      </c>
      <c r="F287" s="6">
        <v>1.82853246748495E-4</v>
      </c>
    </row>
    <row r="288" spans="1:6" x14ac:dyDescent="0.2">
      <c r="A288" s="6" t="s">
        <v>2422</v>
      </c>
      <c r="B288" s="6">
        <v>1.6656626982718299</v>
      </c>
      <c r="C288" s="6">
        <v>2.0216857935906698</v>
      </c>
      <c r="D288" s="6">
        <v>11.2636339099056</v>
      </c>
      <c r="E288" s="6">
        <v>7.9040326583916705E-4</v>
      </c>
      <c r="F288" s="6">
        <v>9.6259701185844506E-3</v>
      </c>
    </row>
    <row r="289" spans="1:6" x14ac:dyDescent="0.2">
      <c r="A289" s="6" t="s">
        <v>2423</v>
      </c>
      <c r="B289" s="6">
        <v>1.66593021714687</v>
      </c>
      <c r="C289" s="6">
        <v>4.8569480578294204</v>
      </c>
      <c r="D289" s="6">
        <v>15.3230404038845</v>
      </c>
      <c r="E289" s="38">
        <v>9.0604678745359994E-5</v>
      </c>
      <c r="F289" s="6">
        <v>1.7379197964524501E-3</v>
      </c>
    </row>
    <row r="290" spans="1:6" x14ac:dyDescent="0.2">
      <c r="A290" s="6" t="s">
        <v>2424</v>
      </c>
      <c r="B290" s="6">
        <v>1.66944650469919</v>
      </c>
      <c r="C290" s="6">
        <v>3.2654907905241801</v>
      </c>
      <c r="D290" s="6">
        <v>13.046793102705401</v>
      </c>
      <c r="E290" s="6">
        <v>3.0380415609807801E-4</v>
      </c>
      <c r="F290" s="6">
        <v>4.48676723088465E-3</v>
      </c>
    </row>
    <row r="291" spans="1:6" x14ac:dyDescent="0.2">
      <c r="A291" s="6" t="s">
        <v>2425</v>
      </c>
      <c r="B291" s="6">
        <v>1.6747317046074499</v>
      </c>
      <c r="C291" s="6">
        <v>4.8406925273923402</v>
      </c>
      <c r="D291" s="6">
        <v>15.6625260843982</v>
      </c>
      <c r="E291" s="38">
        <v>7.57094657216824E-5</v>
      </c>
      <c r="F291" s="6">
        <v>1.50956791078098E-3</v>
      </c>
    </row>
    <row r="292" spans="1:6" x14ac:dyDescent="0.2">
      <c r="A292" s="6" t="s">
        <v>2426</v>
      </c>
      <c r="B292" s="6">
        <v>1.6780379979094899</v>
      </c>
      <c r="C292" s="6">
        <v>4.8893343150603199</v>
      </c>
      <c r="D292" s="6">
        <v>15.0678042585829</v>
      </c>
      <c r="E292" s="6">
        <v>1.03717287463677E-4</v>
      </c>
      <c r="F292" s="6">
        <v>1.9166190899163301E-3</v>
      </c>
    </row>
    <row r="293" spans="1:6" x14ac:dyDescent="0.2">
      <c r="A293" s="6" t="s">
        <v>2427</v>
      </c>
      <c r="B293" s="6">
        <v>1.6782630465208299</v>
      </c>
      <c r="C293" s="6">
        <v>5.0224395428194502</v>
      </c>
      <c r="D293" s="6">
        <v>33.320793149829299</v>
      </c>
      <c r="E293" s="38">
        <v>7.8142634361311492E-9</v>
      </c>
      <c r="F293" s="38">
        <v>7.4684313250384396E-7</v>
      </c>
    </row>
    <row r="294" spans="1:6" x14ac:dyDescent="0.2">
      <c r="A294" s="6" t="s">
        <v>2428</v>
      </c>
      <c r="B294" s="6">
        <v>1.68316126125167</v>
      </c>
      <c r="C294" s="6">
        <v>6.2692165626806799</v>
      </c>
      <c r="D294" s="6">
        <v>21.519854625247401</v>
      </c>
      <c r="E294" s="38">
        <v>3.5018420564792798E-6</v>
      </c>
      <c r="F294" s="6">
        <v>1.31390060402902E-4</v>
      </c>
    </row>
    <row r="295" spans="1:6" x14ac:dyDescent="0.2">
      <c r="A295" s="6" t="s">
        <v>2429</v>
      </c>
      <c r="B295" s="6">
        <v>1.6905371556834901</v>
      </c>
      <c r="C295" s="6">
        <v>3.1543674283136598</v>
      </c>
      <c r="D295" s="6">
        <v>12.6275908117955</v>
      </c>
      <c r="E295" s="6">
        <v>3.80094720743389E-4</v>
      </c>
      <c r="F295" s="6">
        <v>5.3434581880709899E-3</v>
      </c>
    </row>
    <row r="296" spans="1:6" x14ac:dyDescent="0.2">
      <c r="A296" s="6" t="s">
        <v>2430</v>
      </c>
      <c r="B296" s="6">
        <v>1.69204744897348</v>
      </c>
      <c r="C296" s="6">
        <v>4.6966533283272698</v>
      </c>
      <c r="D296" s="6">
        <v>24.287616295028901</v>
      </c>
      <c r="E296" s="38">
        <v>8.2970778967306197E-7</v>
      </c>
      <c r="F296" s="38">
        <v>3.9211637072804302E-5</v>
      </c>
    </row>
    <row r="297" spans="1:6" x14ac:dyDescent="0.2">
      <c r="A297" s="6" t="s">
        <v>2431</v>
      </c>
      <c r="B297" s="6">
        <v>1.69258794444391</v>
      </c>
      <c r="C297" s="6">
        <v>2.3981206345084498</v>
      </c>
      <c r="D297" s="6">
        <v>12.2082999573846</v>
      </c>
      <c r="E297" s="6">
        <v>4.7577369766173998E-4</v>
      </c>
      <c r="F297" s="6">
        <v>6.3892898261563302E-3</v>
      </c>
    </row>
    <row r="298" spans="1:6" x14ac:dyDescent="0.2">
      <c r="A298" s="6" t="s">
        <v>2432</v>
      </c>
      <c r="B298" s="6">
        <v>1.69719100790675</v>
      </c>
      <c r="C298" s="6">
        <v>3.6168298256722702</v>
      </c>
      <c r="D298" s="6">
        <v>18.160088658544801</v>
      </c>
      <c r="E298" s="38">
        <v>2.0309066162805901E-5</v>
      </c>
      <c r="F298" s="6">
        <v>5.6247503442424698E-4</v>
      </c>
    </row>
    <row r="299" spans="1:6" x14ac:dyDescent="0.2">
      <c r="A299" s="6" t="s">
        <v>2433</v>
      </c>
      <c r="B299" s="6">
        <v>1.69879495192091</v>
      </c>
      <c r="C299" s="6">
        <v>4.3691673926181904</v>
      </c>
      <c r="D299" s="6">
        <v>18.105171057793999</v>
      </c>
      <c r="E299" s="38">
        <v>2.0903298047859599E-5</v>
      </c>
      <c r="F299" s="6">
        <v>5.7463373296913196E-4</v>
      </c>
    </row>
    <row r="300" spans="1:6" x14ac:dyDescent="0.2">
      <c r="A300" s="6" t="s">
        <v>2434</v>
      </c>
      <c r="B300" s="6">
        <v>1.7018815721973799</v>
      </c>
      <c r="C300" s="6">
        <v>5.1610230323332802</v>
      </c>
      <c r="D300" s="6">
        <v>41.257005736607297</v>
      </c>
      <c r="E300" s="38">
        <v>1.3347261005540001E-10</v>
      </c>
      <c r="F300" s="38">
        <v>1.9504563253622001E-8</v>
      </c>
    </row>
    <row r="301" spans="1:6" x14ac:dyDescent="0.2">
      <c r="A301" s="6" t="s">
        <v>2435</v>
      </c>
      <c r="B301" s="6">
        <v>1.70324590330004</v>
      </c>
      <c r="C301" s="6">
        <v>5.4617884607665896</v>
      </c>
      <c r="D301" s="6">
        <v>25.6426080124393</v>
      </c>
      <c r="E301" s="38">
        <v>4.1086633950985299E-7</v>
      </c>
      <c r="F301" s="38">
        <v>2.1625978988608601E-5</v>
      </c>
    </row>
    <row r="302" spans="1:6" x14ac:dyDescent="0.2">
      <c r="A302" s="6" t="s">
        <v>2436</v>
      </c>
      <c r="B302" s="6">
        <v>1.71126925227624</v>
      </c>
      <c r="C302" s="6">
        <v>8.1010092276960997</v>
      </c>
      <c r="D302" s="6">
        <v>27.195211081915801</v>
      </c>
      <c r="E302" s="38">
        <v>1.83913659708249E-7</v>
      </c>
      <c r="F302" s="38">
        <v>1.09083992520695E-5</v>
      </c>
    </row>
    <row r="303" spans="1:6" x14ac:dyDescent="0.2">
      <c r="A303" s="6" t="s">
        <v>2437</v>
      </c>
      <c r="B303" s="6">
        <v>1.7185504576389701</v>
      </c>
      <c r="C303" s="6">
        <v>3.8261194584835301</v>
      </c>
      <c r="D303" s="6">
        <v>17.0102494384988</v>
      </c>
      <c r="E303" s="38">
        <v>3.7178582784465897E-5</v>
      </c>
      <c r="F303" s="6">
        <v>8.93734503039563E-4</v>
      </c>
    </row>
    <row r="304" spans="1:6" x14ac:dyDescent="0.2">
      <c r="A304" s="6" t="s">
        <v>2438</v>
      </c>
      <c r="B304" s="6">
        <v>1.71856564376373</v>
      </c>
      <c r="C304" s="6">
        <v>2.42807255435577</v>
      </c>
      <c r="D304" s="6">
        <v>16.312339000493001</v>
      </c>
      <c r="E304" s="38">
        <v>5.3713058149730601E-5</v>
      </c>
      <c r="F304" s="6">
        <v>1.16739182741861E-3</v>
      </c>
    </row>
    <row r="305" spans="1:6" x14ac:dyDescent="0.2">
      <c r="A305" s="6" t="s">
        <v>2439</v>
      </c>
      <c r="B305" s="6">
        <v>1.72838583501737</v>
      </c>
      <c r="C305" s="6">
        <v>1.91156777418457</v>
      </c>
      <c r="D305" s="6">
        <v>16.2586184973058</v>
      </c>
      <c r="E305" s="38">
        <v>5.5257664802973301E-5</v>
      </c>
      <c r="F305" s="6">
        <v>1.1939525784082101E-3</v>
      </c>
    </row>
    <row r="306" spans="1:6" x14ac:dyDescent="0.2">
      <c r="A306" s="6" t="s">
        <v>2440</v>
      </c>
      <c r="B306" s="6">
        <v>1.7283928003137501</v>
      </c>
      <c r="C306" s="6">
        <v>3.9492807463413402</v>
      </c>
      <c r="D306" s="6">
        <v>30.824243225817</v>
      </c>
      <c r="E306" s="38">
        <v>2.8248666056486701E-8</v>
      </c>
      <c r="F306" s="38">
        <v>2.2485886755513901E-6</v>
      </c>
    </row>
    <row r="307" spans="1:6" x14ac:dyDescent="0.2">
      <c r="A307" s="6" t="s">
        <v>2441</v>
      </c>
      <c r="B307" s="6">
        <v>1.73436596140911</v>
      </c>
      <c r="C307" s="6">
        <v>5.8098708428107599</v>
      </c>
      <c r="D307" s="6">
        <v>29.501988710470702</v>
      </c>
      <c r="E307" s="38">
        <v>5.5859356454344699E-8</v>
      </c>
      <c r="F307" s="38">
        <v>4.0024129856900201E-6</v>
      </c>
    </row>
    <row r="308" spans="1:6" x14ac:dyDescent="0.2">
      <c r="A308" s="6" t="s">
        <v>2442</v>
      </c>
      <c r="B308" s="6">
        <v>1.73835802292102</v>
      </c>
      <c r="C308" s="6">
        <v>6.5576470900118897</v>
      </c>
      <c r="D308" s="6">
        <v>29.004905019610799</v>
      </c>
      <c r="E308" s="38">
        <v>7.2195265031674202E-8</v>
      </c>
      <c r="F308" s="38">
        <v>4.9493865027269999E-6</v>
      </c>
    </row>
    <row r="309" spans="1:6" x14ac:dyDescent="0.2">
      <c r="A309" s="6" t="s">
        <v>2443</v>
      </c>
      <c r="B309" s="6">
        <v>1.7387317456931699</v>
      </c>
      <c r="C309" s="6">
        <v>5.2654093932525496</v>
      </c>
      <c r="D309" s="6">
        <v>27.355801781750799</v>
      </c>
      <c r="E309" s="38">
        <v>1.69255860623262E-7</v>
      </c>
      <c r="F309" s="38">
        <v>1.03283274070437E-5</v>
      </c>
    </row>
    <row r="310" spans="1:6" x14ac:dyDescent="0.2">
      <c r="A310" s="6" t="s">
        <v>2444</v>
      </c>
      <c r="B310" s="6">
        <v>1.74475166422763</v>
      </c>
      <c r="C310" s="6">
        <v>8.9322495321690401</v>
      </c>
      <c r="D310" s="6">
        <v>16.270775785273798</v>
      </c>
      <c r="E310" s="38">
        <v>5.4904245367715398E-5</v>
      </c>
      <c r="F310" s="6">
        <v>1.1886287505922901E-3</v>
      </c>
    </row>
    <row r="311" spans="1:6" x14ac:dyDescent="0.2">
      <c r="A311" s="6" t="s">
        <v>2445</v>
      </c>
      <c r="B311" s="6">
        <v>1.7508001727843701</v>
      </c>
      <c r="C311" s="6">
        <v>4.0482169662428102</v>
      </c>
      <c r="D311" s="6">
        <v>15.918104696572099</v>
      </c>
      <c r="E311" s="38">
        <v>6.6142985279604504E-5</v>
      </c>
      <c r="F311" s="6">
        <v>1.34786054039502E-3</v>
      </c>
    </row>
    <row r="312" spans="1:6" x14ac:dyDescent="0.2">
      <c r="A312" s="6" t="s">
        <v>2446</v>
      </c>
      <c r="B312" s="6">
        <v>1.7542913953925099</v>
      </c>
      <c r="C312" s="6">
        <v>5.9722908274205899</v>
      </c>
      <c r="D312" s="6">
        <v>21.77239846845</v>
      </c>
      <c r="E312" s="38">
        <v>3.0698486824278402E-6</v>
      </c>
      <c r="F312" s="6">
        <v>1.1920887925539699E-4</v>
      </c>
    </row>
    <row r="313" spans="1:6" x14ac:dyDescent="0.2">
      <c r="A313" s="6" t="s">
        <v>2447</v>
      </c>
      <c r="B313" s="6">
        <v>1.75835212764424</v>
      </c>
      <c r="C313" s="6">
        <v>2.8777816838737502</v>
      </c>
      <c r="D313" s="6">
        <v>14.9650514488384</v>
      </c>
      <c r="E313" s="6">
        <v>1.09520912393395E-4</v>
      </c>
      <c r="F313" s="6">
        <v>2.00716048356608E-3</v>
      </c>
    </row>
    <row r="314" spans="1:6" x14ac:dyDescent="0.2">
      <c r="A314" s="6" t="s">
        <v>2448</v>
      </c>
      <c r="B314" s="6">
        <v>1.75921542600046</v>
      </c>
      <c r="C314" s="6">
        <v>5.5926832557077297</v>
      </c>
      <c r="D314" s="6">
        <v>16.163871539862601</v>
      </c>
      <c r="E314" s="38">
        <v>5.8091575165271398E-5</v>
      </c>
      <c r="F314" s="6">
        <v>1.23123098050669E-3</v>
      </c>
    </row>
    <row r="315" spans="1:6" x14ac:dyDescent="0.2">
      <c r="A315" s="6" t="s">
        <v>2449</v>
      </c>
      <c r="B315" s="6">
        <v>1.7677615410474901</v>
      </c>
      <c r="C315" s="6">
        <v>2.6377854670395302</v>
      </c>
      <c r="D315" s="6">
        <v>14.269688936215401</v>
      </c>
      <c r="E315" s="6">
        <v>1.5839513036933401E-4</v>
      </c>
      <c r="F315" s="6">
        <v>2.7063635659720399E-3</v>
      </c>
    </row>
    <row r="316" spans="1:6" x14ac:dyDescent="0.2">
      <c r="A316" s="6" t="s">
        <v>2450</v>
      </c>
      <c r="B316" s="6">
        <v>1.7683472214699201</v>
      </c>
      <c r="C316" s="6">
        <v>4.1734241098681704</v>
      </c>
      <c r="D316" s="6">
        <v>15.936874637882299</v>
      </c>
      <c r="E316" s="38">
        <v>6.5490319728004595E-5</v>
      </c>
      <c r="F316" s="6">
        <v>1.3370137700353299E-3</v>
      </c>
    </row>
    <row r="317" spans="1:6" x14ac:dyDescent="0.2">
      <c r="A317" s="6" t="s">
        <v>2451</v>
      </c>
      <c r="B317" s="6">
        <v>1.7715802950692401</v>
      </c>
      <c r="C317" s="6">
        <v>7.7600278301651802</v>
      </c>
      <c r="D317" s="6">
        <v>36.785451672557599</v>
      </c>
      <c r="E317" s="38">
        <v>1.3187065228884999E-9</v>
      </c>
      <c r="F317" s="38">
        <v>1.5098509941442899E-7</v>
      </c>
    </row>
    <row r="318" spans="1:6" x14ac:dyDescent="0.2">
      <c r="A318" s="6" t="s">
        <v>2452</v>
      </c>
      <c r="B318" s="6">
        <v>1.77240505420872</v>
      </c>
      <c r="C318" s="6">
        <v>4.6856959596275001</v>
      </c>
      <c r="D318" s="6">
        <v>22.529093317919699</v>
      </c>
      <c r="E318" s="38">
        <v>2.06984925868335E-6</v>
      </c>
      <c r="F318" s="38">
        <v>8.4204197314788405E-5</v>
      </c>
    </row>
    <row r="319" spans="1:6" x14ac:dyDescent="0.2">
      <c r="A319" s="6" t="s">
        <v>2453</v>
      </c>
      <c r="B319" s="6">
        <v>1.77416095035971</v>
      </c>
      <c r="C319" s="6">
        <v>6.2604899247807397</v>
      </c>
      <c r="D319" s="6">
        <v>20.329495886356</v>
      </c>
      <c r="E319" s="38">
        <v>6.5187888864124897E-6</v>
      </c>
      <c r="F319" s="6">
        <v>2.1713964918141401E-4</v>
      </c>
    </row>
    <row r="320" spans="1:6" x14ac:dyDescent="0.2">
      <c r="A320" s="6" t="s">
        <v>2454</v>
      </c>
      <c r="B320" s="6">
        <v>1.7744207156188301</v>
      </c>
      <c r="C320" s="6">
        <v>2.96763634140666</v>
      </c>
      <c r="D320" s="6">
        <v>16.342543135158799</v>
      </c>
      <c r="E320" s="38">
        <v>5.28637538931776E-5</v>
      </c>
      <c r="F320" s="6">
        <v>1.16489057686038E-3</v>
      </c>
    </row>
    <row r="321" spans="1:6" x14ac:dyDescent="0.2">
      <c r="A321" s="6" t="s">
        <v>2455</v>
      </c>
      <c r="B321" s="6">
        <v>1.7770844810142901</v>
      </c>
      <c r="C321" s="6">
        <v>2.7859831268266202</v>
      </c>
      <c r="D321" s="6">
        <v>14.229305210427</v>
      </c>
      <c r="E321" s="6">
        <v>1.6183060091752501E-4</v>
      </c>
      <c r="F321" s="6">
        <v>2.7397723380945698E-3</v>
      </c>
    </row>
    <row r="322" spans="1:6" x14ac:dyDescent="0.2">
      <c r="A322" s="6" t="s">
        <v>2456</v>
      </c>
      <c r="B322" s="6">
        <v>1.77837652294243</v>
      </c>
      <c r="C322" s="6">
        <v>3.95969550944795</v>
      </c>
      <c r="D322" s="6">
        <v>13.1988892181518</v>
      </c>
      <c r="E322" s="6">
        <v>2.8011509110731001E-4</v>
      </c>
      <c r="F322" s="6">
        <v>4.2211101788843701E-3</v>
      </c>
    </row>
    <row r="323" spans="1:6" x14ac:dyDescent="0.2">
      <c r="A323" s="6" t="s">
        <v>2457</v>
      </c>
      <c r="B323" s="6">
        <v>1.7808804233368201</v>
      </c>
      <c r="C323" s="6">
        <v>6.2808398666762102</v>
      </c>
      <c r="D323" s="6">
        <v>23.058134316643098</v>
      </c>
      <c r="E323" s="38">
        <v>1.5717611543629001E-6</v>
      </c>
      <c r="F323" s="38">
        <v>6.6881147051166205E-5</v>
      </c>
    </row>
    <row r="324" spans="1:6" x14ac:dyDescent="0.2">
      <c r="A324" s="6" t="s">
        <v>2458</v>
      </c>
      <c r="B324" s="6">
        <v>1.78896614717531</v>
      </c>
      <c r="C324" s="6">
        <v>6.7082393920009897</v>
      </c>
      <c r="D324" s="6">
        <v>37.994275141132498</v>
      </c>
      <c r="E324" s="38">
        <v>7.0952517341919999E-10</v>
      </c>
      <c r="F324" s="38">
        <v>8.6593259076853205E-8</v>
      </c>
    </row>
    <row r="325" spans="1:6" x14ac:dyDescent="0.2">
      <c r="A325" s="6" t="s">
        <v>2459</v>
      </c>
      <c r="B325" s="6">
        <v>1.7921000664501501</v>
      </c>
      <c r="C325" s="6">
        <v>5.9534144786291003</v>
      </c>
      <c r="D325" s="6">
        <v>22.732778753096898</v>
      </c>
      <c r="E325" s="38">
        <v>1.86165017397665E-6</v>
      </c>
      <c r="F325" s="38">
        <v>7.6860545844552804E-5</v>
      </c>
    </row>
    <row r="326" spans="1:6" x14ac:dyDescent="0.2">
      <c r="A326" s="6" t="s">
        <v>2460</v>
      </c>
      <c r="B326" s="6">
        <v>1.7959140150096</v>
      </c>
      <c r="C326" s="6">
        <v>4.4747030138856996</v>
      </c>
      <c r="D326" s="6">
        <v>27.272882038461098</v>
      </c>
      <c r="E326" s="38">
        <v>1.7667190238617899E-7</v>
      </c>
      <c r="F326" s="38">
        <v>1.07219570923547E-5</v>
      </c>
    </row>
    <row r="327" spans="1:6" x14ac:dyDescent="0.2">
      <c r="A327" s="6" t="s">
        <v>2461</v>
      </c>
      <c r="B327" s="6">
        <v>1.8008819898453601</v>
      </c>
      <c r="C327" s="6">
        <v>7.64456625048419</v>
      </c>
      <c r="D327" s="6">
        <v>12.234731261973799</v>
      </c>
      <c r="E327" s="6">
        <v>4.6908099581397601E-4</v>
      </c>
      <c r="F327" s="6">
        <v>6.3070381834261701E-3</v>
      </c>
    </row>
    <row r="328" spans="1:6" x14ac:dyDescent="0.2">
      <c r="A328" s="6" t="s">
        <v>2462</v>
      </c>
      <c r="B328" s="6">
        <v>1.80120760278298</v>
      </c>
      <c r="C328" s="6">
        <v>5.9063545127071801</v>
      </c>
      <c r="D328" s="6">
        <v>31.144079762945498</v>
      </c>
      <c r="E328" s="38">
        <v>2.3956889864732E-8</v>
      </c>
      <c r="F328" s="38">
        <v>1.9655157483270801E-6</v>
      </c>
    </row>
    <row r="329" spans="1:6" x14ac:dyDescent="0.2">
      <c r="A329" s="6" t="s">
        <v>2463</v>
      </c>
      <c r="B329" s="6">
        <v>1.80669709448614</v>
      </c>
      <c r="C329" s="6">
        <v>2.2037053667150102</v>
      </c>
      <c r="D329" s="6">
        <v>16.169909605388899</v>
      </c>
      <c r="E329" s="38">
        <v>5.7906691244363999E-5</v>
      </c>
      <c r="F329" s="6">
        <v>1.22965910699791E-3</v>
      </c>
    </row>
    <row r="330" spans="1:6" x14ac:dyDescent="0.2">
      <c r="A330" s="6" t="s">
        <v>2464</v>
      </c>
      <c r="B330" s="6">
        <v>1.8101267047596199</v>
      </c>
      <c r="C330" s="6">
        <v>2.0687937149466</v>
      </c>
      <c r="D330" s="6">
        <v>11.2906416675348</v>
      </c>
      <c r="E330" s="6">
        <v>7.7898753405981902E-4</v>
      </c>
      <c r="F330" s="6">
        <v>9.5545612857735104E-3</v>
      </c>
    </row>
    <row r="331" spans="1:6" x14ac:dyDescent="0.2">
      <c r="A331" s="6" t="s">
        <v>2465</v>
      </c>
      <c r="B331" s="6">
        <v>1.8109363630874999</v>
      </c>
      <c r="C331" s="6">
        <v>6.5186489307308104</v>
      </c>
      <c r="D331" s="6">
        <v>31.976749005287999</v>
      </c>
      <c r="E331" s="38">
        <v>1.5602897599990201E-8</v>
      </c>
      <c r="F331" s="38">
        <v>1.3329675441960801E-6</v>
      </c>
    </row>
    <row r="332" spans="1:6" x14ac:dyDescent="0.2">
      <c r="A332" s="6" t="s">
        <v>2466</v>
      </c>
      <c r="B332" s="6">
        <v>1.81168029436964</v>
      </c>
      <c r="C332" s="6">
        <v>6.0349748630271698</v>
      </c>
      <c r="D332" s="6">
        <v>25.209059437334599</v>
      </c>
      <c r="E332" s="38">
        <v>5.1439995213872699E-7</v>
      </c>
      <c r="F332" s="38">
        <v>2.6448730872466201E-5</v>
      </c>
    </row>
    <row r="333" spans="1:6" x14ac:dyDescent="0.2">
      <c r="A333" s="6" t="s">
        <v>2467</v>
      </c>
      <c r="B333" s="6">
        <v>1.81627713429403</v>
      </c>
      <c r="C333" s="6">
        <v>4.5310640600769698</v>
      </c>
      <c r="D333" s="6">
        <v>20.4777167125266</v>
      </c>
      <c r="E333" s="38">
        <v>6.0329538232463896E-6</v>
      </c>
      <c r="F333" s="6">
        <v>2.05441722797653E-4</v>
      </c>
    </row>
    <row r="334" spans="1:6" x14ac:dyDescent="0.2">
      <c r="A334" s="6" t="s">
        <v>2468</v>
      </c>
      <c r="B334" s="6">
        <v>1.81639781885481</v>
      </c>
      <c r="C334" s="6">
        <v>4.3453317695459104</v>
      </c>
      <c r="D334" s="6">
        <v>18.701849338000098</v>
      </c>
      <c r="E334" s="38">
        <v>1.5283418739026302E-5</v>
      </c>
      <c r="F334" s="6">
        <v>4.3973484071405599E-4</v>
      </c>
    </row>
    <row r="335" spans="1:6" x14ac:dyDescent="0.2">
      <c r="A335" s="6" t="s">
        <v>2469</v>
      </c>
      <c r="B335" s="6">
        <v>1.81680504202462</v>
      </c>
      <c r="C335" s="6">
        <v>3.0472596588315199</v>
      </c>
      <c r="D335" s="6">
        <v>17.937441487658798</v>
      </c>
      <c r="E335" s="38">
        <v>2.2828570486201799E-5</v>
      </c>
      <c r="F335" s="6">
        <v>6.1537403839746795E-4</v>
      </c>
    </row>
    <row r="336" spans="1:6" x14ac:dyDescent="0.2">
      <c r="A336" s="6" t="s">
        <v>2470</v>
      </c>
      <c r="B336" s="6">
        <v>1.8389979986293601</v>
      </c>
      <c r="C336" s="6">
        <v>5.4074007954652403</v>
      </c>
      <c r="D336" s="6">
        <v>11.4463533860153</v>
      </c>
      <c r="E336" s="6">
        <v>7.1634439981734497E-4</v>
      </c>
      <c r="F336" s="6">
        <v>8.9390122521027307E-3</v>
      </c>
    </row>
    <row r="337" spans="1:6" x14ac:dyDescent="0.2">
      <c r="A337" s="6" t="s">
        <v>2471</v>
      </c>
      <c r="B337" s="6">
        <v>1.8410374854196001</v>
      </c>
      <c r="C337" s="6">
        <v>6.70689076616772</v>
      </c>
      <c r="D337" s="6">
        <v>34.4908126371176</v>
      </c>
      <c r="E337" s="38">
        <v>4.28268009034195E-9</v>
      </c>
      <c r="F337" s="38">
        <v>4.3636188149851099E-7</v>
      </c>
    </row>
    <row r="338" spans="1:6" x14ac:dyDescent="0.2">
      <c r="A338" s="6" t="s">
        <v>2472</v>
      </c>
      <c r="B338" s="6">
        <v>1.8431890291487301</v>
      </c>
      <c r="C338" s="6">
        <v>3.8378832125900599</v>
      </c>
      <c r="D338" s="6">
        <v>17.252516798636002</v>
      </c>
      <c r="E338" s="38">
        <v>3.27263754787208E-5</v>
      </c>
      <c r="F338" s="6">
        <v>8.1676208104870297E-4</v>
      </c>
    </row>
    <row r="339" spans="1:6" x14ac:dyDescent="0.2">
      <c r="A339" s="6" t="s">
        <v>2473</v>
      </c>
      <c r="B339" s="6">
        <v>1.8449396068041599</v>
      </c>
      <c r="C339" s="6">
        <v>3.2756651850409</v>
      </c>
      <c r="D339" s="6">
        <v>19.541559640748702</v>
      </c>
      <c r="E339" s="38">
        <v>9.8434679728459099E-6</v>
      </c>
      <c r="F339" s="6">
        <v>3.0487847497462698E-4</v>
      </c>
    </row>
    <row r="340" spans="1:6" x14ac:dyDescent="0.2">
      <c r="A340" s="6" t="s">
        <v>2474</v>
      </c>
      <c r="B340" s="6">
        <v>1.8485305797157501</v>
      </c>
      <c r="C340" s="6">
        <v>9.1280295227913193</v>
      </c>
      <c r="D340" s="6">
        <v>26.400539782187</v>
      </c>
      <c r="E340" s="38">
        <v>2.7746293297288901E-7</v>
      </c>
      <c r="F340" s="38">
        <v>1.5484941374858798E-5</v>
      </c>
    </row>
    <row r="341" spans="1:6" x14ac:dyDescent="0.2">
      <c r="A341" s="6" t="s">
        <v>2475</v>
      </c>
      <c r="B341" s="6">
        <v>1.8496761173873399</v>
      </c>
      <c r="C341" s="6">
        <v>6.2434797204505701</v>
      </c>
      <c r="D341" s="6">
        <v>20.6325911057029</v>
      </c>
      <c r="E341" s="38">
        <v>5.56408193911817E-6</v>
      </c>
      <c r="F341" s="6">
        <v>1.9250683494033099E-4</v>
      </c>
    </row>
    <row r="342" spans="1:6" x14ac:dyDescent="0.2">
      <c r="A342" s="6" t="s">
        <v>2476</v>
      </c>
      <c r="B342" s="6">
        <v>1.85635826436586</v>
      </c>
      <c r="C342" s="6">
        <v>8.1336960852708309</v>
      </c>
      <c r="D342" s="6">
        <v>15.7255133925589</v>
      </c>
      <c r="E342" s="38">
        <v>7.3229741493182894E-5</v>
      </c>
      <c r="F342" s="6">
        <v>1.4706862730981701E-3</v>
      </c>
    </row>
    <row r="343" spans="1:6" x14ac:dyDescent="0.2">
      <c r="A343" s="6" t="s">
        <v>2477</v>
      </c>
      <c r="B343" s="6">
        <v>1.8582683438568699</v>
      </c>
      <c r="C343" s="6">
        <v>4.5519518703667998</v>
      </c>
      <c r="D343" s="6">
        <v>33.120254461959199</v>
      </c>
      <c r="E343" s="38">
        <v>8.6631570610995305E-9</v>
      </c>
      <c r="F343" s="38">
        <v>8.0851279260984296E-7</v>
      </c>
    </row>
    <row r="344" spans="1:6" x14ac:dyDescent="0.2">
      <c r="A344" s="6" t="s">
        <v>2478</v>
      </c>
      <c r="B344" s="6">
        <v>1.8586416550475</v>
      </c>
      <c r="C344" s="6">
        <v>5.1167014996064397</v>
      </c>
      <c r="D344" s="6">
        <v>11.483454441648201</v>
      </c>
      <c r="E344" s="6">
        <v>7.0218495172533397E-4</v>
      </c>
      <c r="F344" s="6">
        <v>8.7923327905157205E-3</v>
      </c>
    </row>
    <row r="345" spans="1:6" x14ac:dyDescent="0.2">
      <c r="A345" s="6" t="s">
        <v>2479</v>
      </c>
      <c r="B345" s="6">
        <v>1.8728404689039</v>
      </c>
      <c r="C345" s="6">
        <v>2.5711854391109799</v>
      </c>
      <c r="D345" s="6">
        <v>17.3475183824306</v>
      </c>
      <c r="E345" s="38">
        <v>3.1130450364953903E-5</v>
      </c>
      <c r="F345" s="6">
        <v>7.8397909694598105E-4</v>
      </c>
    </row>
    <row r="346" spans="1:6" x14ac:dyDescent="0.2">
      <c r="A346" s="6" t="s">
        <v>2480</v>
      </c>
      <c r="B346" s="6">
        <v>1.8730888219826201</v>
      </c>
      <c r="C346" s="6">
        <v>4.2130399820985902</v>
      </c>
      <c r="D346" s="6">
        <v>17.956499643170702</v>
      </c>
      <c r="E346" s="38">
        <v>2.2601132994650401E-5</v>
      </c>
      <c r="F346" s="6">
        <v>6.1221508058191998E-4</v>
      </c>
    </row>
    <row r="347" spans="1:6" x14ac:dyDescent="0.2">
      <c r="A347" s="6" t="s">
        <v>2481</v>
      </c>
      <c r="B347" s="6">
        <v>1.8872633439689599</v>
      </c>
      <c r="C347" s="6">
        <v>5.8980144574585696</v>
      </c>
      <c r="D347" s="6">
        <v>48.046372959912603</v>
      </c>
      <c r="E347" s="38">
        <v>4.1625691757076102E-12</v>
      </c>
      <c r="F347" s="38">
        <v>8.5610172713719803E-10</v>
      </c>
    </row>
    <row r="348" spans="1:6" x14ac:dyDescent="0.2">
      <c r="A348" s="6" t="s">
        <v>2482</v>
      </c>
      <c r="B348" s="6">
        <v>1.88774802604818</v>
      </c>
      <c r="C348" s="6">
        <v>6.2151163121270301</v>
      </c>
      <c r="D348" s="6">
        <v>31.135018313871299</v>
      </c>
      <c r="E348" s="38">
        <v>2.406898449239E-8</v>
      </c>
      <c r="F348" s="38">
        <v>1.9655157483270801E-6</v>
      </c>
    </row>
    <row r="349" spans="1:6" x14ac:dyDescent="0.2">
      <c r="A349" s="6" t="s">
        <v>2483</v>
      </c>
      <c r="B349" s="6">
        <v>1.88799293225132</v>
      </c>
      <c r="C349" s="6">
        <v>3.5153241806672302</v>
      </c>
      <c r="D349" s="6">
        <v>15.990347378947201</v>
      </c>
      <c r="E349" s="38">
        <v>6.3666266251468799E-5</v>
      </c>
      <c r="F349" s="6">
        <v>1.30940287590521E-3</v>
      </c>
    </row>
    <row r="350" spans="1:6" x14ac:dyDescent="0.2">
      <c r="A350" s="6" t="s">
        <v>2484</v>
      </c>
      <c r="B350" s="6">
        <v>1.8894201813573801</v>
      </c>
      <c r="C350" s="6">
        <v>3.6829743403313202</v>
      </c>
      <c r="D350" s="6">
        <v>20.858790762157501</v>
      </c>
      <c r="E350" s="38">
        <v>4.9441787397858197E-6</v>
      </c>
      <c r="F350" s="6">
        <v>1.74317616139877E-4</v>
      </c>
    </row>
    <row r="351" spans="1:6" x14ac:dyDescent="0.2">
      <c r="A351" s="6" t="s">
        <v>2485</v>
      </c>
      <c r="B351" s="6">
        <v>1.8904990851265999</v>
      </c>
      <c r="C351" s="6">
        <v>4.2322410532292203</v>
      </c>
      <c r="D351" s="6">
        <v>18.182241246729799</v>
      </c>
      <c r="E351" s="38">
        <v>2.0074196294261401E-5</v>
      </c>
      <c r="F351" s="6">
        <v>5.5736006011016903E-4</v>
      </c>
    </row>
    <row r="352" spans="1:6" x14ac:dyDescent="0.2">
      <c r="A352" s="6" t="s">
        <v>2486</v>
      </c>
      <c r="B352" s="6">
        <v>1.8944168790009399</v>
      </c>
      <c r="C352" s="6">
        <v>6.8699395497740197</v>
      </c>
      <c r="D352" s="6">
        <v>34.274030173695699</v>
      </c>
      <c r="E352" s="38">
        <v>4.7872757612287398E-9</v>
      </c>
      <c r="F352" s="38">
        <v>4.7898634778564298E-7</v>
      </c>
    </row>
    <row r="353" spans="1:6" x14ac:dyDescent="0.2">
      <c r="A353" s="6" t="s">
        <v>2487</v>
      </c>
      <c r="B353" s="6">
        <v>1.89938765231554</v>
      </c>
      <c r="C353" s="6">
        <v>4.7396807265739502</v>
      </c>
      <c r="D353" s="6">
        <v>38.9071965847588</v>
      </c>
      <c r="E353" s="38">
        <v>4.4443913649334798E-10</v>
      </c>
      <c r="F353" s="38">
        <v>5.67349545964956E-8</v>
      </c>
    </row>
    <row r="354" spans="1:6" x14ac:dyDescent="0.2">
      <c r="A354" s="6" t="s">
        <v>2488</v>
      </c>
      <c r="B354" s="6">
        <v>1.9006969540549901</v>
      </c>
      <c r="C354" s="6">
        <v>2.0995419622128799</v>
      </c>
      <c r="D354" s="6">
        <v>21.857357877131601</v>
      </c>
      <c r="E354" s="38">
        <v>2.93688274585632E-6</v>
      </c>
      <c r="F354" s="6">
        <v>1.1484866118126901E-4</v>
      </c>
    </row>
    <row r="355" spans="1:6" x14ac:dyDescent="0.2">
      <c r="A355" s="6" t="s">
        <v>2489</v>
      </c>
      <c r="B355" s="6">
        <v>1.9038208577153899</v>
      </c>
      <c r="C355" s="6">
        <v>3.2075375371250798</v>
      </c>
      <c r="D355" s="6">
        <v>24.513852042937302</v>
      </c>
      <c r="E355" s="38">
        <v>7.3777521812253395E-7</v>
      </c>
      <c r="F355" s="38">
        <v>3.5166229924759003E-5</v>
      </c>
    </row>
    <row r="356" spans="1:6" x14ac:dyDescent="0.2">
      <c r="A356" s="6" t="s">
        <v>2490</v>
      </c>
      <c r="B356" s="6">
        <v>1.9078807831048601</v>
      </c>
      <c r="C356" s="6">
        <v>3.2305158252180499</v>
      </c>
      <c r="D356" s="6">
        <v>17.805380994615899</v>
      </c>
      <c r="E356" s="38">
        <v>2.4469025694428999E-5</v>
      </c>
      <c r="F356" s="6">
        <v>6.5168584978975695E-4</v>
      </c>
    </row>
    <row r="357" spans="1:6" x14ac:dyDescent="0.2">
      <c r="A357" s="6" t="s">
        <v>2491</v>
      </c>
      <c r="B357" s="6">
        <v>1.90805739394286</v>
      </c>
      <c r="C357" s="6">
        <v>4.0699415374159003</v>
      </c>
      <c r="D357" s="6">
        <v>21.404058844242801</v>
      </c>
      <c r="E357" s="38">
        <v>3.7198288381035101E-6</v>
      </c>
      <c r="F357" s="6">
        <v>1.37708063586592E-4</v>
      </c>
    </row>
    <row r="358" spans="1:6" x14ac:dyDescent="0.2">
      <c r="A358" s="6" t="s">
        <v>2492</v>
      </c>
      <c r="B358" s="6">
        <v>1.90940881981037</v>
      </c>
      <c r="C358" s="6">
        <v>5.6159382570193097</v>
      </c>
      <c r="D358" s="6">
        <v>19.156602873142901</v>
      </c>
      <c r="E358" s="38">
        <v>1.2042021615743599E-5</v>
      </c>
      <c r="F358" s="6">
        <v>3.6342035887078301E-4</v>
      </c>
    </row>
    <row r="359" spans="1:6" x14ac:dyDescent="0.2">
      <c r="A359" s="6" t="s">
        <v>2493</v>
      </c>
      <c r="B359" s="6">
        <v>1.909422541394</v>
      </c>
      <c r="C359" s="6">
        <v>2.8293571412066698</v>
      </c>
      <c r="D359" s="6">
        <v>17.554291492905602</v>
      </c>
      <c r="E359" s="38">
        <v>2.7921989378685E-5</v>
      </c>
      <c r="F359" s="6">
        <v>7.1617000932950605E-4</v>
      </c>
    </row>
    <row r="360" spans="1:6" x14ac:dyDescent="0.2">
      <c r="A360" s="6" t="s">
        <v>2494</v>
      </c>
      <c r="B360" s="6">
        <v>1.93078643950366</v>
      </c>
      <c r="C360" s="6">
        <v>7.4282816371638098</v>
      </c>
      <c r="D360" s="6">
        <v>25.681541080470002</v>
      </c>
      <c r="E360" s="38">
        <v>4.0266014982529098E-7</v>
      </c>
      <c r="F360" s="38">
        <v>2.13968594447832E-5</v>
      </c>
    </row>
    <row r="361" spans="1:6" x14ac:dyDescent="0.2">
      <c r="A361" s="6" t="s">
        <v>2495</v>
      </c>
      <c r="B361" s="6">
        <v>1.9311796334842199</v>
      </c>
      <c r="C361" s="6">
        <v>4.1455050934856903</v>
      </c>
      <c r="D361" s="6">
        <v>26.955906300189799</v>
      </c>
      <c r="E361" s="38">
        <v>2.08150114478999E-7</v>
      </c>
      <c r="F361" s="38">
        <v>1.1916057584555501E-5</v>
      </c>
    </row>
    <row r="362" spans="1:6" x14ac:dyDescent="0.2">
      <c r="A362" s="6" t="s">
        <v>2496</v>
      </c>
      <c r="B362" s="6">
        <v>1.9385844464658</v>
      </c>
      <c r="C362" s="6">
        <v>7.3347805707974301</v>
      </c>
      <c r="D362" s="6">
        <v>16.488100468761601</v>
      </c>
      <c r="E362" s="38">
        <v>4.8956368889049898E-5</v>
      </c>
      <c r="F362" s="6">
        <v>1.1018841682503501E-3</v>
      </c>
    </row>
    <row r="363" spans="1:6" x14ac:dyDescent="0.2">
      <c r="A363" s="6" t="s">
        <v>2497</v>
      </c>
      <c r="B363" s="6">
        <v>1.9487679230233499</v>
      </c>
      <c r="C363" s="6">
        <v>3.9033178489917502</v>
      </c>
      <c r="D363" s="6">
        <v>26.8067688449228</v>
      </c>
      <c r="E363" s="38">
        <v>2.2484838871266801E-7</v>
      </c>
      <c r="F363" s="38">
        <v>1.28059805386815E-5</v>
      </c>
    </row>
    <row r="364" spans="1:6" x14ac:dyDescent="0.2">
      <c r="A364" s="6" t="s">
        <v>2498</v>
      </c>
      <c r="B364" s="6">
        <v>1.9539044216849999</v>
      </c>
      <c r="C364" s="6">
        <v>7.7287538959116402</v>
      </c>
      <c r="D364" s="6">
        <v>22.3087594271508</v>
      </c>
      <c r="E364" s="38">
        <v>2.3214526302552699E-6</v>
      </c>
      <c r="F364" s="38">
        <v>9.2408791797903299E-5</v>
      </c>
    </row>
    <row r="365" spans="1:6" x14ac:dyDescent="0.2">
      <c r="A365" s="6" t="s">
        <v>2499</v>
      </c>
      <c r="B365" s="6">
        <v>1.9548245097291299</v>
      </c>
      <c r="C365" s="6">
        <v>4.1347653574679599</v>
      </c>
      <c r="D365" s="6">
        <v>12.3382333038384</v>
      </c>
      <c r="E365" s="6">
        <v>4.4377480438712101E-4</v>
      </c>
      <c r="F365" s="6">
        <v>6.0516034602820902E-3</v>
      </c>
    </row>
    <row r="366" spans="1:6" x14ac:dyDescent="0.2">
      <c r="A366" s="6" t="s">
        <v>2500</v>
      </c>
      <c r="B366" s="6">
        <v>1.9915130521701101</v>
      </c>
      <c r="C366" s="6">
        <v>2.3844908253833799</v>
      </c>
      <c r="D366" s="6">
        <v>23.513697406088699</v>
      </c>
      <c r="E366" s="38">
        <v>1.24027622124882E-6</v>
      </c>
      <c r="F366" s="38">
        <v>5.5098030852757503E-5</v>
      </c>
    </row>
    <row r="367" spans="1:6" x14ac:dyDescent="0.2">
      <c r="A367" s="6" t="s">
        <v>2501</v>
      </c>
      <c r="B367" s="6">
        <v>2.0152393058722202</v>
      </c>
      <c r="C367" s="6">
        <v>6.6077903983945099</v>
      </c>
      <c r="D367" s="6">
        <v>70.792037823272494</v>
      </c>
      <c r="E367" s="38">
        <v>3.9693580096763503E-17</v>
      </c>
      <c r="F367" s="38">
        <v>2.5931582385568E-14</v>
      </c>
    </row>
    <row r="368" spans="1:6" x14ac:dyDescent="0.2">
      <c r="A368" s="6" t="s">
        <v>2502</v>
      </c>
      <c r="B368" s="6">
        <v>2.0230099847826399</v>
      </c>
      <c r="C368" s="6">
        <v>2.2243972832211401</v>
      </c>
      <c r="D368" s="6">
        <v>18.8695638920737</v>
      </c>
      <c r="E368" s="38">
        <v>1.39968157428959E-5</v>
      </c>
      <c r="F368" s="6">
        <v>4.0907535694895299E-4</v>
      </c>
    </row>
    <row r="369" spans="1:6" x14ac:dyDescent="0.2">
      <c r="A369" s="6" t="s">
        <v>2503</v>
      </c>
      <c r="B369" s="6">
        <v>2.0236670550030902</v>
      </c>
      <c r="C369" s="6">
        <v>6.4204953343916804</v>
      </c>
      <c r="D369" s="6">
        <v>22.9367382017235</v>
      </c>
      <c r="E369" s="38">
        <v>1.6742126143908801E-6</v>
      </c>
      <c r="F369" s="38">
        <v>7.0165303001604306E-5</v>
      </c>
    </row>
    <row r="370" spans="1:6" x14ac:dyDescent="0.2">
      <c r="A370" s="6" t="s">
        <v>2504</v>
      </c>
      <c r="B370" s="6">
        <v>2.0303082258876799</v>
      </c>
      <c r="C370" s="6">
        <v>4.3885617745049403</v>
      </c>
      <c r="D370" s="6">
        <v>41.978995276688401</v>
      </c>
      <c r="E370" s="38">
        <v>9.2259141752547403E-11</v>
      </c>
      <c r="F370" s="38">
        <v>1.3846351733835001E-8</v>
      </c>
    </row>
    <row r="371" spans="1:6" x14ac:dyDescent="0.2">
      <c r="A371" s="6" t="s">
        <v>2505</v>
      </c>
      <c r="B371" s="6">
        <v>2.0525532339505501</v>
      </c>
      <c r="C371" s="6">
        <v>5.5060297005809602</v>
      </c>
      <c r="D371" s="6">
        <v>63.240122521779703</v>
      </c>
      <c r="E371" s="38">
        <v>1.82982939078692E-15</v>
      </c>
      <c r="F371" s="38">
        <v>7.5266982274368501E-13</v>
      </c>
    </row>
    <row r="372" spans="1:6" x14ac:dyDescent="0.2">
      <c r="A372" s="6" t="s">
        <v>2506</v>
      </c>
      <c r="B372" s="6">
        <v>2.0581642306211898</v>
      </c>
      <c r="C372" s="6">
        <v>7.7624692169892899</v>
      </c>
      <c r="D372" s="6">
        <v>33.178594728660897</v>
      </c>
      <c r="E372" s="38">
        <v>8.4070917452006293E-9</v>
      </c>
      <c r="F372" s="38">
        <v>7.9126407561184903E-7</v>
      </c>
    </row>
    <row r="373" spans="1:6" x14ac:dyDescent="0.2">
      <c r="A373" s="6" t="s">
        <v>2507</v>
      </c>
      <c r="B373" s="6">
        <v>2.05908531335254</v>
      </c>
      <c r="C373" s="6">
        <v>2.7071101493451399</v>
      </c>
      <c r="D373" s="6">
        <v>14.260558952620899</v>
      </c>
      <c r="E373" s="6">
        <v>1.59165342611809E-4</v>
      </c>
      <c r="F373" s="6">
        <v>2.70702954831049E-3</v>
      </c>
    </row>
    <row r="374" spans="1:6" x14ac:dyDescent="0.2">
      <c r="A374" s="6" t="s">
        <v>2508</v>
      </c>
      <c r="B374" s="6">
        <v>2.0627245749632799</v>
      </c>
      <c r="C374" s="6">
        <v>3.6228800915849901</v>
      </c>
      <c r="D374" s="6">
        <v>32.542746723266497</v>
      </c>
      <c r="E374" s="38">
        <v>1.1659948138229901E-8</v>
      </c>
      <c r="F374" s="38">
        <v>1.0614375739605101E-6</v>
      </c>
    </row>
    <row r="375" spans="1:6" x14ac:dyDescent="0.2">
      <c r="A375" s="6" t="s">
        <v>2509</v>
      </c>
      <c r="B375" s="6">
        <v>2.07043903745519</v>
      </c>
      <c r="C375" s="6">
        <v>3.4788688080694001</v>
      </c>
      <c r="D375" s="6">
        <v>20.971438675945201</v>
      </c>
      <c r="E375" s="38">
        <v>4.6618163001229699E-6</v>
      </c>
      <c r="F375" s="6">
        <v>1.6594273022168499E-4</v>
      </c>
    </row>
    <row r="376" spans="1:6" x14ac:dyDescent="0.2">
      <c r="A376" s="6" t="s">
        <v>2510</v>
      </c>
      <c r="B376" s="6">
        <v>2.0759080142834598</v>
      </c>
      <c r="C376" s="6">
        <v>3.5211980126695699</v>
      </c>
      <c r="D376" s="6">
        <v>14.8046472006674</v>
      </c>
      <c r="E376" s="6">
        <v>1.19241294863371E-4</v>
      </c>
      <c r="F376" s="6">
        <v>2.1428702601174699E-3</v>
      </c>
    </row>
    <row r="377" spans="1:6" x14ac:dyDescent="0.2">
      <c r="A377" s="6" t="s">
        <v>2511</v>
      </c>
      <c r="B377" s="6">
        <v>2.0784912618797202</v>
      </c>
      <c r="C377" s="6">
        <v>6.0442291026255104</v>
      </c>
      <c r="D377" s="6">
        <v>43.827457636503901</v>
      </c>
      <c r="E377" s="38">
        <v>3.5863814271970702E-11</v>
      </c>
      <c r="F377" s="38">
        <v>6.3222781159445503E-9</v>
      </c>
    </row>
    <row r="378" spans="1:6" x14ac:dyDescent="0.2">
      <c r="A378" s="6" t="s">
        <v>2512</v>
      </c>
      <c r="B378" s="6">
        <v>2.0853791857198698</v>
      </c>
      <c r="C378" s="6">
        <v>2.7764632977713499</v>
      </c>
      <c r="D378" s="6">
        <v>20.9916698502205</v>
      </c>
      <c r="E378" s="38">
        <v>4.6128465655111399E-6</v>
      </c>
      <c r="F378" s="6">
        <v>1.6525894824699001E-4</v>
      </c>
    </row>
    <row r="379" spans="1:6" x14ac:dyDescent="0.2">
      <c r="A379" s="6" t="s">
        <v>2513</v>
      </c>
      <c r="B379" s="6">
        <v>2.09981620073928</v>
      </c>
      <c r="C379" s="6">
        <v>3.5319373437370301</v>
      </c>
      <c r="D379" s="6">
        <v>35.587414151310803</v>
      </c>
      <c r="E379" s="38">
        <v>2.43858017731869E-9</v>
      </c>
      <c r="F379" s="38">
        <v>2.6294049950778001E-7</v>
      </c>
    </row>
    <row r="380" spans="1:6" x14ac:dyDescent="0.2">
      <c r="A380" s="6" t="s">
        <v>2514</v>
      </c>
      <c r="B380" s="6">
        <v>2.1004890578503801</v>
      </c>
      <c r="C380" s="6">
        <v>3.3349610070905298</v>
      </c>
      <c r="D380" s="6">
        <v>32.290277931186203</v>
      </c>
      <c r="E380" s="38">
        <v>1.32776010276338E-8</v>
      </c>
      <c r="F380" s="38">
        <v>1.19887021961708E-6</v>
      </c>
    </row>
    <row r="381" spans="1:6" x14ac:dyDescent="0.2">
      <c r="A381" s="6" t="s">
        <v>2515</v>
      </c>
      <c r="B381" s="6">
        <v>2.1077787179129501</v>
      </c>
      <c r="C381" s="6">
        <v>4.7901670488623704</v>
      </c>
      <c r="D381" s="6">
        <v>21.619695609480399</v>
      </c>
      <c r="E381" s="38">
        <v>3.3242070638047001E-6</v>
      </c>
      <c r="F381" s="6">
        <v>1.2600219675977799E-4</v>
      </c>
    </row>
    <row r="382" spans="1:6" x14ac:dyDescent="0.2">
      <c r="A382" s="6" t="s">
        <v>2516</v>
      </c>
      <c r="B382" s="6">
        <v>2.1112069695950599</v>
      </c>
      <c r="C382" s="6">
        <v>9.9507677847195399</v>
      </c>
      <c r="D382" s="6">
        <v>13.4398247922456</v>
      </c>
      <c r="E382" s="6">
        <v>2.4633862683470201E-4</v>
      </c>
      <c r="F382" s="6">
        <v>3.8156719520588602E-3</v>
      </c>
    </row>
    <row r="383" spans="1:6" x14ac:dyDescent="0.2">
      <c r="A383" s="6" t="s">
        <v>2517</v>
      </c>
      <c r="B383" s="6">
        <v>2.1155260003165899</v>
      </c>
      <c r="C383" s="6">
        <v>6.3490213354643004</v>
      </c>
      <c r="D383" s="6">
        <v>56.510966388265203</v>
      </c>
      <c r="E383" s="38">
        <v>5.5885825498985001E-14</v>
      </c>
      <c r="F383" s="38">
        <v>1.6368637980976099E-11</v>
      </c>
    </row>
    <row r="384" spans="1:6" x14ac:dyDescent="0.2">
      <c r="A384" s="6" t="s">
        <v>2518</v>
      </c>
      <c r="B384" s="6">
        <v>2.1165363693814001</v>
      </c>
      <c r="C384" s="6">
        <v>4.5552791195573503</v>
      </c>
      <c r="D384" s="6">
        <v>24.187375323508501</v>
      </c>
      <c r="E384" s="38">
        <v>8.7403348491926499E-7</v>
      </c>
      <c r="F384" s="38">
        <v>4.0785781023165402E-5</v>
      </c>
    </row>
    <row r="385" spans="1:6" x14ac:dyDescent="0.2">
      <c r="A385" s="6" t="s">
        <v>2519</v>
      </c>
      <c r="B385" s="6">
        <v>2.12157693795525</v>
      </c>
      <c r="C385" s="6">
        <v>2.7670566443947102</v>
      </c>
      <c r="D385" s="6">
        <v>12.033827869239699</v>
      </c>
      <c r="E385" s="6">
        <v>5.2243676690813697E-4</v>
      </c>
      <c r="F385" s="6">
        <v>6.8583720251557496E-3</v>
      </c>
    </row>
    <row r="386" spans="1:6" x14ac:dyDescent="0.2">
      <c r="A386" s="6" t="s">
        <v>2520</v>
      </c>
      <c r="B386" s="6">
        <v>2.12636147841748</v>
      </c>
      <c r="C386" s="6">
        <v>3.7511856697571102</v>
      </c>
      <c r="D386" s="6">
        <v>27.224836855037601</v>
      </c>
      <c r="E386" s="38">
        <v>1.81117010829654E-7</v>
      </c>
      <c r="F386" s="38">
        <v>1.0872894714995301E-5</v>
      </c>
    </row>
    <row r="387" spans="1:6" x14ac:dyDescent="0.2">
      <c r="A387" s="6" t="s">
        <v>2521</v>
      </c>
      <c r="B387" s="6">
        <v>2.1317603368942102</v>
      </c>
      <c r="C387" s="6">
        <v>1.7335863028993601</v>
      </c>
      <c r="D387" s="6">
        <v>17.562326454436899</v>
      </c>
      <c r="E387" s="38">
        <v>2.78042519619097E-5</v>
      </c>
      <c r="F387" s="6">
        <v>7.1480097752076098E-4</v>
      </c>
    </row>
    <row r="388" spans="1:6" x14ac:dyDescent="0.2">
      <c r="A388" s="6" t="s">
        <v>2522</v>
      </c>
      <c r="B388" s="6">
        <v>2.1351203542664599</v>
      </c>
      <c r="C388" s="6">
        <v>5.2486835035151698</v>
      </c>
      <c r="D388" s="6">
        <v>24.2746981479612</v>
      </c>
      <c r="E388" s="38">
        <v>8.3529107886321795E-7</v>
      </c>
      <c r="F388" s="38">
        <v>3.9308231872266502E-5</v>
      </c>
    </row>
    <row r="389" spans="1:6" x14ac:dyDescent="0.2">
      <c r="A389" s="6" t="s">
        <v>2523</v>
      </c>
      <c r="B389" s="6">
        <v>2.1446710235222799</v>
      </c>
      <c r="C389" s="6">
        <v>5.0306909649145704</v>
      </c>
      <c r="D389" s="6">
        <v>22.201353481441501</v>
      </c>
      <c r="E389" s="38">
        <v>2.4550066995928998E-6</v>
      </c>
      <c r="F389" s="38">
        <v>9.7029553045120098E-5</v>
      </c>
    </row>
    <row r="390" spans="1:6" x14ac:dyDescent="0.2">
      <c r="A390" s="6" t="s">
        <v>2524</v>
      </c>
      <c r="B390" s="6">
        <v>2.1515827999916701</v>
      </c>
      <c r="C390" s="6">
        <v>2.9354016808817098</v>
      </c>
      <c r="D390" s="6">
        <v>19.793530099583201</v>
      </c>
      <c r="E390" s="38">
        <v>8.62742164343195E-6</v>
      </c>
      <c r="F390" s="6">
        <v>2.7143383788089299E-4</v>
      </c>
    </row>
    <row r="391" spans="1:6" x14ac:dyDescent="0.2">
      <c r="A391" s="6" t="s">
        <v>2525</v>
      </c>
      <c r="B391" s="6">
        <v>2.1553341293126</v>
      </c>
      <c r="C391" s="6">
        <v>6.6084043323906796</v>
      </c>
      <c r="D391" s="6">
        <v>52.5616384213617</v>
      </c>
      <c r="E391" s="38">
        <v>4.16954509310688E-13</v>
      </c>
      <c r="F391" s="38">
        <v>1.12943823912305E-10</v>
      </c>
    </row>
    <row r="392" spans="1:6" x14ac:dyDescent="0.2">
      <c r="A392" s="6" t="s">
        <v>2526</v>
      </c>
      <c r="B392" s="6">
        <v>2.1701379860738301</v>
      </c>
      <c r="C392" s="6">
        <v>3.7550915100467201</v>
      </c>
      <c r="D392" s="6">
        <v>35.512953367103997</v>
      </c>
      <c r="E392" s="38">
        <v>2.53360104255854E-9</v>
      </c>
      <c r="F392" s="38">
        <v>2.65581449904239E-7</v>
      </c>
    </row>
    <row r="393" spans="1:6" x14ac:dyDescent="0.2">
      <c r="A393" s="6" t="s">
        <v>2527</v>
      </c>
      <c r="B393" s="6">
        <v>2.1750602065862399</v>
      </c>
      <c r="C393" s="6">
        <v>1.7343962868313501</v>
      </c>
      <c r="D393" s="6">
        <v>18.3067650720111</v>
      </c>
      <c r="E393" s="38">
        <v>1.88038227441855E-5</v>
      </c>
      <c r="F393" s="6">
        <v>5.3003871928153498E-4</v>
      </c>
    </row>
    <row r="394" spans="1:6" x14ac:dyDescent="0.2">
      <c r="A394" s="6" t="s">
        <v>2528</v>
      </c>
      <c r="B394" s="6">
        <v>2.19719566505414</v>
      </c>
      <c r="C394" s="6">
        <v>1.7653267380123201</v>
      </c>
      <c r="D394" s="6">
        <v>20.286469895541199</v>
      </c>
      <c r="E394" s="38">
        <v>6.6670387689646002E-6</v>
      </c>
      <c r="F394" s="6">
        <v>2.1841927011245101E-4</v>
      </c>
    </row>
    <row r="395" spans="1:6" x14ac:dyDescent="0.2">
      <c r="A395" s="6" t="s">
        <v>2529</v>
      </c>
      <c r="B395" s="6">
        <v>2.2132637740113998</v>
      </c>
      <c r="C395" s="6">
        <v>10.0466807375584</v>
      </c>
      <c r="D395" s="6">
        <v>30.817619150425301</v>
      </c>
      <c r="E395" s="38">
        <v>2.83452561297672E-8</v>
      </c>
      <c r="F395" s="38">
        <v>2.2485886755513901E-6</v>
      </c>
    </row>
    <row r="396" spans="1:6" x14ac:dyDescent="0.2">
      <c r="A396" s="6" t="s">
        <v>2530</v>
      </c>
      <c r="B396" s="6">
        <v>2.2541680249496001</v>
      </c>
      <c r="C396" s="6">
        <v>3.64935615252026</v>
      </c>
      <c r="D396" s="6">
        <v>13.9633869745927</v>
      </c>
      <c r="E396" s="6">
        <v>1.8640553166140601E-4</v>
      </c>
      <c r="F396" s="6">
        <v>3.0898803501963799E-3</v>
      </c>
    </row>
    <row r="397" spans="1:6" x14ac:dyDescent="0.2">
      <c r="A397" s="6" t="s">
        <v>2531</v>
      </c>
      <c r="B397" s="6">
        <v>2.2631588633876101</v>
      </c>
      <c r="C397" s="6">
        <v>2.1257516304384501</v>
      </c>
      <c r="D397" s="6">
        <v>18.0998118531103</v>
      </c>
      <c r="E397" s="38">
        <v>2.0962214326321099E-5</v>
      </c>
      <c r="F397" s="6">
        <v>5.7483049952622705E-4</v>
      </c>
    </row>
    <row r="398" spans="1:6" x14ac:dyDescent="0.2">
      <c r="A398" s="6" t="s">
        <v>2532</v>
      </c>
      <c r="B398" s="6">
        <v>2.2754703486605301</v>
      </c>
      <c r="C398" s="6">
        <v>3.1092366994215701</v>
      </c>
      <c r="D398" s="6">
        <v>28.705287887937299</v>
      </c>
      <c r="E398" s="38">
        <v>8.4273306002899699E-8</v>
      </c>
      <c r="F398" s="38">
        <v>5.5710674789773997E-6</v>
      </c>
    </row>
    <row r="399" spans="1:6" x14ac:dyDescent="0.2">
      <c r="A399" s="6" t="s">
        <v>2533</v>
      </c>
      <c r="B399" s="6">
        <v>2.28883380910391</v>
      </c>
      <c r="C399" s="6">
        <v>4.0951259443496904</v>
      </c>
      <c r="D399" s="6">
        <v>25.100361070061901</v>
      </c>
      <c r="E399" s="38">
        <v>5.44226668996429E-7</v>
      </c>
      <c r="F399" s="38">
        <v>2.7473551753974299E-5</v>
      </c>
    </row>
    <row r="400" spans="1:6" x14ac:dyDescent="0.2">
      <c r="A400" s="6" t="s">
        <v>2534</v>
      </c>
      <c r="B400" s="6">
        <v>2.3213157559297599</v>
      </c>
      <c r="C400" s="6">
        <v>2.4664945222466499</v>
      </c>
      <c r="D400" s="6">
        <v>17.987790460078699</v>
      </c>
      <c r="E400" s="38">
        <v>2.2232639130111801E-5</v>
      </c>
      <c r="F400" s="6">
        <v>6.0518551514465995E-4</v>
      </c>
    </row>
    <row r="401" spans="1:6" x14ac:dyDescent="0.2">
      <c r="A401" s="6" t="s">
        <v>2535</v>
      </c>
      <c r="B401" s="6">
        <v>2.3622184021556598</v>
      </c>
      <c r="C401" s="6">
        <v>2.9756326153025401</v>
      </c>
      <c r="D401" s="6">
        <v>24.175812943599901</v>
      </c>
      <c r="E401" s="38">
        <v>8.79296674904545E-7</v>
      </c>
      <c r="F401" s="38">
        <v>4.0859702391170999E-5</v>
      </c>
    </row>
    <row r="402" spans="1:6" x14ac:dyDescent="0.2">
      <c r="A402" s="6" t="s">
        <v>2536</v>
      </c>
      <c r="B402" s="6">
        <v>2.39687236036103</v>
      </c>
      <c r="C402" s="6">
        <v>2.1827527916702301</v>
      </c>
      <c r="D402" s="6">
        <v>24.0646982787258</v>
      </c>
      <c r="E402" s="38">
        <v>9.3152478470758899E-7</v>
      </c>
      <c r="F402" s="38">
        <v>4.25363927327969E-5</v>
      </c>
    </row>
    <row r="403" spans="1:6" x14ac:dyDescent="0.2">
      <c r="A403" s="6" t="s">
        <v>2537</v>
      </c>
      <c r="B403" s="6">
        <v>2.4212464938130598</v>
      </c>
      <c r="C403" s="6">
        <v>3.2907371680961002</v>
      </c>
      <c r="D403" s="6">
        <v>29.2432785387841</v>
      </c>
      <c r="E403" s="38">
        <v>6.3837285804305303E-8</v>
      </c>
      <c r="F403" s="38">
        <v>4.4035832058547499E-6</v>
      </c>
    </row>
    <row r="404" spans="1:6" x14ac:dyDescent="0.2">
      <c r="A404" s="6" t="s">
        <v>2538</v>
      </c>
      <c r="B404" s="6">
        <v>2.42859341104448</v>
      </c>
      <c r="C404" s="6">
        <v>4.1860948133148597</v>
      </c>
      <c r="D404" s="6">
        <v>21.593040724881501</v>
      </c>
      <c r="E404" s="38">
        <v>3.3707266972716299E-6</v>
      </c>
      <c r="F404" s="6">
        <v>1.27330920747955E-4</v>
      </c>
    </row>
    <row r="405" spans="1:6" x14ac:dyDescent="0.2">
      <c r="A405" s="6" t="s">
        <v>2539</v>
      </c>
      <c r="B405" s="6">
        <v>2.4527091573214799</v>
      </c>
      <c r="C405" s="6">
        <v>7.3525995758397098</v>
      </c>
      <c r="D405" s="6">
        <v>20.4997258602525</v>
      </c>
      <c r="E405" s="38">
        <v>5.9639792555946601E-6</v>
      </c>
      <c r="F405" s="6">
        <v>2.04098518571547E-4</v>
      </c>
    </row>
    <row r="406" spans="1:6" x14ac:dyDescent="0.2">
      <c r="A406" s="6" t="s">
        <v>2540</v>
      </c>
      <c r="B406" s="6">
        <v>2.4606682808974498</v>
      </c>
      <c r="C406" s="6">
        <v>7.18384423534253</v>
      </c>
      <c r="D406" s="6">
        <v>37.351792252551697</v>
      </c>
      <c r="E406" s="38">
        <v>9.8630199571562692E-10</v>
      </c>
      <c r="F406" s="38">
        <v>1.1778354800449199E-7</v>
      </c>
    </row>
    <row r="407" spans="1:6" x14ac:dyDescent="0.2">
      <c r="A407" s="6" t="s">
        <v>2541</v>
      </c>
      <c r="B407" s="6">
        <v>2.4678798045597001</v>
      </c>
      <c r="C407" s="6">
        <v>2.1449839533685102</v>
      </c>
      <c r="D407" s="6">
        <v>12.946812648439399</v>
      </c>
      <c r="E407" s="6">
        <v>3.20466649942504E-4</v>
      </c>
      <c r="F407" s="6">
        <v>4.6524217179888198E-3</v>
      </c>
    </row>
    <row r="408" spans="1:6" x14ac:dyDescent="0.2">
      <c r="A408" s="6" t="s">
        <v>2542</v>
      </c>
      <c r="B408" s="6">
        <v>2.4806215569550898</v>
      </c>
      <c r="C408" s="6">
        <v>2.2418701159508001</v>
      </c>
      <c r="D408" s="6">
        <v>30.654417453622901</v>
      </c>
      <c r="E408" s="38">
        <v>3.0832383742732401E-8</v>
      </c>
      <c r="F408" s="38">
        <v>2.4114398158224402E-6</v>
      </c>
    </row>
    <row r="409" spans="1:6" x14ac:dyDescent="0.2">
      <c r="A409" s="6" t="s">
        <v>2543</v>
      </c>
      <c r="B409" s="6">
        <v>2.4974593244206398</v>
      </c>
      <c r="C409" s="6">
        <v>3.20245183542439</v>
      </c>
      <c r="D409" s="6">
        <v>30.090932422659701</v>
      </c>
      <c r="E409" s="38">
        <v>4.1225432395282098E-8</v>
      </c>
      <c r="F409" s="38">
        <v>3.0728164575973301E-6</v>
      </c>
    </row>
    <row r="410" spans="1:6" x14ac:dyDescent="0.2">
      <c r="A410" s="6" t="s">
        <v>2544</v>
      </c>
      <c r="B410" s="6">
        <v>2.5016398266091802</v>
      </c>
      <c r="C410" s="6">
        <v>2.3483896422041299</v>
      </c>
      <c r="D410" s="6">
        <v>28.833496762983302</v>
      </c>
      <c r="E410" s="38">
        <v>7.8875112582647897E-8</v>
      </c>
      <c r="F410" s="38">
        <v>5.3090121232902303E-6</v>
      </c>
    </row>
    <row r="411" spans="1:6" x14ac:dyDescent="0.2">
      <c r="A411" s="6" t="s">
        <v>2545</v>
      </c>
      <c r="B411" s="6">
        <v>2.5057251410133898</v>
      </c>
      <c r="C411" s="6">
        <v>4.7165626967743002</v>
      </c>
      <c r="D411" s="6">
        <v>34.4016525813608</v>
      </c>
      <c r="E411" s="38">
        <v>4.4834244266139596E-9</v>
      </c>
      <c r="F411" s="38">
        <v>4.5266283347249699E-7</v>
      </c>
    </row>
    <row r="412" spans="1:6" x14ac:dyDescent="0.2">
      <c r="A412" s="6" t="s">
        <v>2546</v>
      </c>
      <c r="B412" s="6">
        <v>2.5081160963627198</v>
      </c>
      <c r="C412" s="6">
        <v>2.0119445785019301</v>
      </c>
      <c r="D412" s="6">
        <v>22.635036594356102</v>
      </c>
      <c r="E412" s="38">
        <v>1.9587978402851701E-6</v>
      </c>
      <c r="F412" s="38">
        <v>8.0274571270136702E-5</v>
      </c>
    </row>
    <row r="413" spans="1:6" x14ac:dyDescent="0.2">
      <c r="A413" s="6" t="s">
        <v>2547</v>
      </c>
      <c r="B413" s="6">
        <v>2.5658055907603301</v>
      </c>
      <c r="C413" s="6">
        <v>9.1076589874526999</v>
      </c>
      <c r="D413" s="6">
        <v>29.4313878070014</v>
      </c>
      <c r="E413" s="38">
        <v>5.7931733447982401E-8</v>
      </c>
      <c r="F413" s="38">
        <v>4.0980244055623798E-6</v>
      </c>
    </row>
    <row r="414" spans="1:6" x14ac:dyDescent="0.2">
      <c r="A414" s="6" t="s">
        <v>2548</v>
      </c>
      <c r="B414" s="6">
        <v>2.5721800524165599</v>
      </c>
      <c r="C414" s="6">
        <v>4.1013101531015304</v>
      </c>
      <c r="D414" s="6">
        <v>25.874361326955398</v>
      </c>
      <c r="E414" s="38">
        <v>3.6437683712675499E-7</v>
      </c>
      <c r="F414" s="38">
        <v>1.97679165391992E-5</v>
      </c>
    </row>
    <row r="415" spans="1:6" x14ac:dyDescent="0.2">
      <c r="A415" s="6" t="s">
        <v>2549</v>
      </c>
      <c r="B415" s="6">
        <v>2.5971284665251302</v>
      </c>
      <c r="C415" s="6">
        <v>3.66525808761281</v>
      </c>
      <c r="D415" s="6">
        <v>28.765298831586001</v>
      </c>
      <c r="E415" s="38">
        <v>8.1701960009292295E-8</v>
      </c>
      <c r="F415" s="38">
        <v>5.4661564329108397E-6</v>
      </c>
    </row>
    <row r="416" spans="1:6" x14ac:dyDescent="0.2">
      <c r="A416" s="6" t="s">
        <v>2550</v>
      </c>
      <c r="B416" s="6">
        <v>2.6031335103489299</v>
      </c>
      <c r="C416" s="6">
        <v>5.6381998131923403</v>
      </c>
      <c r="D416" s="6">
        <v>64.349088009011496</v>
      </c>
      <c r="E416" s="38">
        <v>1.04216616413466E-15</v>
      </c>
      <c r="F416" s="38">
        <v>4.8226239245331197E-13</v>
      </c>
    </row>
    <row r="417" spans="1:6" x14ac:dyDescent="0.2">
      <c r="A417" s="6" t="s">
        <v>2551</v>
      </c>
      <c r="B417" s="6">
        <v>2.6084023222143302</v>
      </c>
      <c r="C417" s="6">
        <v>4.7294791824631304</v>
      </c>
      <c r="D417" s="6">
        <v>22.774700036356801</v>
      </c>
      <c r="E417" s="38">
        <v>1.82147893666158E-6</v>
      </c>
      <c r="F417" s="38">
        <v>7.5765337342934407E-5</v>
      </c>
    </row>
    <row r="418" spans="1:6" x14ac:dyDescent="0.2">
      <c r="A418" s="6" t="s">
        <v>2552</v>
      </c>
      <c r="B418" s="6">
        <v>2.8094586694083401</v>
      </c>
      <c r="C418" s="6">
        <v>3.0681724029575999</v>
      </c>
      <c r="D418" s="6">
        <v>27.683908601562301</v>
      </c>
      <c r="E418" s="38">
        <v>1.42846016383603E-7</v>
      </c>
      <c r="F418" s="38">
        <v>8.8857179155892107E-6</v>
      </c>
    </row>
    <row r="419" spans="1:6" x14ac:dyDescent="0.2">
      <c r="A419" s="6" t="s">
        <v>2553</v>
      </c>
      <c r="B419" s="6">
        <v>2.8773810830919802</v>
      </c>
      <c r="C419" s="6">
        <v>5.9045837834567498</v>
      </c>
      <c r="D419" s="6">
        <v>35.8602483499089</v>
      </c>
      <c r="E419" s="38">
        <v>2.1199001802631002E-9</v>
      </c>
      <c r="F419" s="38">
        <v>2.35436114020019E-7</v>
      </c>
    </row>
    <row r="420" spans="1:6" x14ac:dyDescent="0.2">
      <c r="A420" s="6" t="s">
        <v>2554</v>
      </c>
      <c r="B420" s="6">
        <v>2.9061199558625099</v>
      </c>
      <c r="C420" s="6">
        <v>5.63638044447866</v>
      </c>
      <c r="D420" s="6">
        <v>58.850015293779897</v>
      </c>
      <c r="E420" s="38">
        <v>1.70160449631035E-14</v>
      </c>
      <c r="F420" s="38">
        <v>5.5582410400066902E-12</v>
      </c>
    </row>
    <row r="421" spans="1:6" x14ac:dyDescent="0.2">
      <c r="A421" s="6" t="s">
        <v>2555</v>
      </c>
      <c r="B421" s="6">
        <v>3.07715372349712</v>
      </c>
      <c r="C421" s="6">
        <v>2.17018303311534</v>
      </c>
      <c r="D421" s="6">
        <v>29.522583567995799</v>
      </c>
      <c r="E421" s="38">
        <v>5.5268940645796902E-8</v>
      </c>
      <c r="F421" s="38">
        <v>3.9858237325468903E-6</v>
      </c>
    </row>
    <row r="422" spans="1:6" x14ac:dyDescent="0.2">
      <c r="A422" s="6" t="s">
        <v>2556</v>
      </c>
      <c r="B422" s="6">
        <v>3.0834432678708601</v>
      </c>
      <c r="C422" s="6">
        <v>2.3851427388434301</v>
      </c>
      <c r="D422" s="6">
        <v>44.130105572439703</v>
      </c>
      <c r="E422" s="38">
        <v>3.0725876138493801E-11</v>
      </c>
      <c r="F422" s="38">
        <v>5.5038964579695503E-9</v>
      </c>
    </row>
    <row r="423" spans="1:6" x14ac:dyDescent="0.2">
      <c r="A423" s="6" t="s">
        <v>2557</v>
      </c>
      <c r="B423" s="6">
        <v>3.2034213278552799</v>
      </c>
      <c r="C423" s="6">
        <v>3.4028113487406899</v>
      </c>
      <c r="D423" s="6">
        <v>51.295728579344903</v>
      </c>
      <c r="E423" s="38">
        <v>7.9448316993266196E-13</v>
      </c>
      <c r="F423" s="38">
        <v>1.9607844633938099E-10</v>
      </c>
    </row>
    <row r="424" spans="1:6" x14ac:dyDescent="0.2">
      <c r="A424" s="6" t="s">
        <v>2558</v>
      </c>
      <c r="B424" s="6">
        <v>3.2116603924196099</v>
      </c>
      <c r="C424" s="6">
        <v>7.3364177183750696</v>
      </c>
      <c r="D424" s="6">
        <v>54.721518404041703</v>
      </c>
      <c r="E424" s="38">
        <v>1.3887733350609199E-13</v>
      </c>
      <c r="F424" s="38">
        <v>3.9547991433811698E-11</v>
      </c>
    </row>
    <row r="425" spans="1:6" x14ac:dyDescent="0.2">
      <c r="A425" s="6" t="s">
        <v>2559</v>
      </c>
      <c r="B425" s="6">
        <v>3.2667688002872302</v>
      </c>
      <c r="C425" s="6">
        <v>2.2529427438171701</v>
      </c>
      <c r="D425" s="6">
        <v>21.048677026235001</v>
      </c>
      <c r="E425" s="38">
        <v>4.4776190777121198E-6</v>
      </c>
      <c r="F425" s="6">
        <v>1.6198188103280401E-4</v>
      </c>
    </row>
    <row r="426" spans="1:6" x14ac:dyDescent="0.2">
      <c r="A426" s="6" t="s">
        <v>2560</v>
      </c>
      <c r="B426" s="6">
        <v>3.5161257878463101</v>
      </c>
      <c r="C426" s="6">
        <v>2.1741665827165599</v>
      </c>
      <c r="D426" s="6">
        <v>51.159892214371702</v>
      </c>
      <c r="E426" s="38">
        <v>8.5140545898259005E-13</v>
      </c>
      <c r="F426" s="38">
        <v>2.0555889190131799E-10</v>
      </c>
    </row>
    <row r="427" spans="1:6" x14ac:dyDescent="0.2">
      <c r="A427" s="6" t="s">
        <v>2561</v>
      </c>
      <c r="B427" s="6">
        <v>3.63636742851652</v>
      </c>
      <c r="C427" s="6">
        <v>4.4077928147019998</v>
      </c>
      <c r="D427" s="6">
        <v>15.995804050316799</v>
      </c>
      <c r="E427" s="38">
        <v>6.3483026474066498E-5</v>
      </c>
      <c r="F427" s="6">
        <v>1.3083738437486699E-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3B500-3EB9-41EA-9465-ED5FDA1A0FAE}">
  <dimension ref="A1:J16"/>
  <sheetViews>
    <sheetView workbookViewId="0">
      <selection activeCell="G12" sqref="G12"/>
    </sheetView>
  </sheetViews>
  <sheetFormatPr defaultRowHeight="12.75" x14ac:dyDescent="0.2"/>
  <cols>
    <col min="1" max="1" width="31.85546875" customWidth="1"/>
    <col min="4" max="4" width="13.140625" customWidth="1"/>
    <col min="5" max="5" width="14.28515625" customWidth="1"/>
  </cols>
  <sheetData>
    <row r="1" spans="1:10" x14ac:dyDescent="0.2">
      <c r="A1" s="44" t="s">
        <v>2583</v>
      </c>
    </row>
    <row r="3" spans="1:10" ht="17.25" x14ac:dyDescent="0.25">
      <c r="A3" s="6" t="s">
        <v>2562</v>
      </c>
      <c r="B3" s="50" t="s">
        <v>2563</v>
      </c>
      <c r="C3" s="50"/>
      <c r="D3" s="51" t="s">
        <v>2564</v>
      </c>
      <c r="E3" s="52"/>
      <c r="F3" s="50" t="s">
        <v>2565</v>
      </c>
      <c r="G3" s="50"/>
      <c r="H3" s="50"/>
      <c r="I3" s="50"/>
      <c r="J3" s="50"/>
    </row>
    <row r="4" spans="1:10" ht="15" x14ac:dyDescent="0.25">
      <c r="A4" s="6" t="s">
        <v>2566</v>
      </c>
      <c r="B4" s="39" t="s">
        <v>2125</v>
      </c>
      <c r="C4" s="39" t="s">
        <v>2126</v>
      </c>
      <c r="D4" s="40" t="s">
        <v>2567</v>
      </c>
      <c r="E4" s="40" t="s">
        <v>2568</v>
      </c>
      <c r="F4" s="40" t="s">
        <v>2569</v>
      </c>
      <c r="G4" s="40" t="s">
        <v>2127</v>
      </c>
      <c r="H4" s="40" t="s">
        <v>2128</v>
      </c>
      <c r="I4" s="40" t="s">
        <v>2129</v>
      </c>
      <c r="J4" s="40" t="s">
        <v>2130</v>
      </c>
    </row>
    <row r="5" spans="1:10" ht="17.25" x14ac:dyDescent="0.25">
      <c r="A5" s="6" t="s">
        <v>2570</v>
      </c>
      <c r="B5" s="11" t="s">
        <v>2571</v>
      </c>
      <c r="C5" s="11" t="s">
        <v>2571</v>
      </c>
      <c r="D5" s="11" t="s">
        <v>2572</v>
      </c>
      <c r="E5" s="11" t="s">
        <v>2572</v>
      </c>
      <c r="F5" s="11" t="s">
        <v>2572</v>
      </c>
      <c r="G5" s="11" t="s">
        <v>2571</v>
      </c>
      <c r="H5" s="11" t="s">
        <v>2571</v>
      </c>
      <c r="I5" s="11" t="s">
        <v>2571</v>
      </c>
      <c r="J5" s="11" t="s">
        <v>2571</v>
      </c>
    </row>
    <row r="6" spans="1:10" ht="17.25" x14ac:dyDescent="0.25">
      <c r="A6" s="6" t="s">
        <v>2573</v>
      </c>
      <c r="B6" s="41">
        <v>24.327141000000001</v>
      </c>
      <c r="C6" s="41">
        <v>31.860823</v>
      </c>
      <c r="D6" s="41">
        <v>75.284886999999998</v>
      </c>
      <c r="E6" s="41">
        <v>68.329209000000006</v>
      </c>
      <c r="F6" s="41">
        <v>66.597246999999996</v>
      </c>
      <c r="G6" s="41">
        <v>37.327323</v>
      </c>
      <c r="H6" s="41">
        <v>94.501247000000006</v>
      </c>
      <c r="I6" s="41">
        <v>76.920873</v>
      </c>
      <c r="J6" s="41">
        <v>38.501950000000001</v>
      </c>
    </row>
    <row r="7" spans="1:10" ht="30" x14ac:dyDescent="0.25">
      <c r="A7" s="42" t="s">
        <v>2574</v>
      </c>
      <c r="B7" s="41">
        <v>24.133581</v>
      </c>
      <c r="C7" s="41">
        <v>31.585953</v>
      </c>
      <c r="D7" s="41">
        <v>5.1775000000000002E-2</v>
      </c>
      <c r="E7" s="41">
        <v>5.0493999999999997E-2</v>
      </c>
      <c r="F7" s="41">
        <v>0.54416100000000001</v>
      </c>
      <c r="G7" s="41">
        <v>1.3725210000000001</v>
      </c>
      <c r="H7" s="41">
        <v>2.8781310000000002</v>
      </c>
      <c r="I7" s="41">
        <v>1.853172</v>
      </c>
      <c r="J7" s="41">
        <v>2.616927</v>
      </c>
    </row>
    <row r="8" spans="1:10" ht="17.25" x14ac:dyDescent="0.25">
      <c r="A8" s="43" t="s">
        <v>2575</v>
      </c>
      <c r="B8" s="41">
        <v>99.204345467476003</v>
      </c>
      <c r="C8" s="41">
        <v>99.137279033878073</v>
      </c>
      <c r="D8" s="41">
        <v>6.8772102958725309E-2</v>
      </c>
      <c r="E8" s="41">
        <v>7.3898118738649515E-2</v>
      </c>
      <c r="F8" s="41">
        <v>0.81709233416210147</v>
      </c>
      <c r="G8" s="41">
        <v>3.6769874978711981</v>
      </c>
      <c r="H8" s="41">
        <v>3.0456010807984364</v>
      </c>
      <c r="I8" s="41">
        <v>2.409192625777921</v>
      </c>
      <c r="J8" s="41">
        <v>6.7968687300253627</v>
      </c>
    </row>
    <row r="10" spans="1:10" ht="17.25" x14ac:dyDescent="0.25">
      <c r="A10" t="s">
        <v>2576</v>
      </c>
    </row>
    <row r="11" spans="1:10" ht="17.25" x14ac:dyDescent="0.25">
      <c r="A11" t="s">
        <v>2577</v>
      </c>
    </row>
    <row r="12" spans="1:10" ht="17.25" x14ac:dyDescent="0.25">
      <c r="A12" t="s">
        <v>2578</v>
      </c>
    </row>
    <row r="13" spans="1:10" ht="17.25" x14ac:dyDescent="0.25">
      <c r="A13" t="s">
        <v>2579</v>
      </c>
    </row>
    <row r="14" spans="1:10" ht="17.25" x14ac:dyDescent="0.25">
      <c r="A14" t="s">
        <v>2580</v>
      </c>
    </row>
    <row r="15" spans="1:10" ht="17.25" x14ac:dyDescent="0.25">
      <c r="A15" t="s">
        <v>2581</v>
      </c>
    </row>
    <row r="16" spans="1:10" ht="17.25" x14ac:dyDescent="0.25">
      <c r="A16" t="s">
        <v>2582</v>
      </c>
    </row>
  </sheetData>
  <mergeCells count="3">
    <mergeCell ref="B3:C3"/>
    <mergeCell ref="D3:E3"/>
    <mergeCell ref="F3:J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2"/>
  <sheetViews>
    <sheetView tabSelected="1" workbookViewId="0">
      <selection activeCell="G13" sqref="G13"/>
    </sheetView>
  </sheetViews>
  <sheetFormatPr defaultRowHeight="12.75" x14ac:dyDescent="0.2"/>
  <cols>
    <col min="1" max="1" width="14.42578125" customWidth="1"/>
    <col min="2" max="2" width="13.42578125" bestFit="1" customWidth="1"/>
    <col min="3" max="3" width="12.42578125" bestFit="1" customWidth="1"/>
    <col min="4" max="4" width="15.42578125" bestFit="1" customWidth="1"/>
    <col min="5" max="5" width="16.7109375" bestFit="1" customWidth="1"/>
    <col min="6" max="6" width="16.5703125" bestFit="1" customWidth="1"/>
    <col min="7" max="7" width="20.42578125" bestFit="1" customWidth="1"/>
    <col min="8" max="8" width="19.85546875" bestFit="1" customWidth="1"/>
  </cols>
  <sheetData>
    <row r="1" spans="1:8" x14ac:dyDescent="0.2">
      <c r="A1" t="s">
        <v>2584</v>
      </c>
    </row>
    <row r="3" spans="1:8" ht="15" x14ac:dyDescent="0.25">
      <c r="A3" s="22" t="s">
        <v>975</v>
      </c>
      <c r="B3" s="32" t="s">
        <v>976</v>
      </c>
      <c r="C3" s="23" t="s">
        <v>979</v>
      </c>
      <c r="D3" s="24" t="s">
        <v>980</v>
      </c>
      <c r="E3" s="24" t="s">
        <v>981</v>
      </c>
      <c r="F3" s="24" t="s">
        <v>982</v>
      </c>
      <c r="G3" s="24" t="s">
        <v>984</v>
      </c>
      <c r="H3" s="24" t="s">
        <v>983</v>
      </c>
    </row>
    <row r="4" spans="1:8" ht="14.25" x14ac:dyDescent="0.2">
      <c r="A4" s="29" t="s">
        <v>2127</v>
      </c>
      <c r="B4" s="33" t="s">
        <v>977</v>
      </c>
      <c r="C4" s="28">
        <v>37327323</v>
      </c>
      <c r="D4" s="28">
        <v>1372521</v>
      </c>
      <c r="E4" s="28">
        <v>1334103</v>
      </c>
      <c r="F4" s="28">
        <v>1276640</v>
      </c>
      <c r="G4" s="11">
        <v>57463</v>
      </c>
      <c r="H4" s="30">
        <f>F4/E4*100</f>
        <v>95.692761353508686</v>
      </c>
    </row>
    <row r="5" spans="1:8" ht="14.25" x14ac:dyDescent="0.2">
      <c r="A5" s="25" t="s">
        <v>2128</v>
      </c>
      <c r="B5" s="33" t="s">
        <v>977</v>
      </c>
      <c r="C5" s="26">
        <v>94501247</v>
      </c>
      <c r="D5" s="27">
        <v>2878131</v>
      </c>
      <c r="E5" s="28">
        <v>2225857</v>
      </c>
      <c r="F5" s="27">
        <v>2182660</v>
      </c>
      <c r="G5" s="11">
        <v>43197</v>
      </c>
      <c r="H5" s="30">
        <f>F5/E5*100</f>
        <v>98.059309290758563</v>
      </c>
    </row>
    <row r="6" spans="1:8" ht="14.25" x14ac:dyDescent="0.2">
      <c r="A6" s="25" t="s">
        <v>2129</v>
      </c>
      <c r="B6" s="33" t="s">
        <v>977</v>
      </c>
      <c r="C6" s="26">
        <v>76920873</v>
      </c>
      <c r="D6" s="27">
        <v>1853172</v>
      </c>
      <c r="E6" s="28">
        <v>1732281</v>
      </c>
      <c r="F6" s="27">
        <v>1689410</v>
      </c>
      <c r="G6" s="11">
        <v>42871</v>
      </c>
      <c r="H6" s="30">
        <f t="shared" ref="H6:H7" si="0">F6/E6*100</f>
        <v>97.525170569901761</v>
      </c>
    </row>
    <row r="7" spans="1:8" ht="14.25" x14ac:dyDescent="0.2">
      <c r="A7" s="29" t="s">
        <v>2130</v>
      </c>
      <c r="B7" s="33" t="s">
        <v>977</v>
      </c>
      <c r="C7" s="28">
        <v>38501950</v>
      </c>
      <c r="D7" s="28">
        <v>2616927</v>
      </c>
      <c r="E7" s="28">
        <v>2561616</v>
      </c>
      <c r="F7" s="28">
        <v>2469070</v>
      </c>
      <c r="G7" s="11">
        <v>92547</v>
      </c>
      <c r="H7" s="30">
        <f t="shared" si="0"/>
        <v>96.387202453451266</v>
      </c>
    </row>
    <row r="8" spans="1:8" ht="14.25" x14ac:dyDescent="0.2">
      <c r="A8" s="25" t="s">
        <v>2125</v>
      </c>
      <c r="B8" s="33" t="s">
        <v>978</v>
      </c>
      <c r="C8" s="26">
        <v>24327141</v>
      </c>
      <c r="D8" s="27">
        <v>24133581</v>
      </c>
      <c r="E8" s="28">
        <v>22992127</v>
      </c>
      <c r="F8" s="27">
        <v>22642996</v>
      </c>
      <c r="G8" s="11">
        <v>349131</v>
      </c>
      <c r="H8" s="30">
        <f>F8/E8*100</f>
        <v>98.481519347905476</v>
      </c>
    </row>
    <row r="9" spans="1:8" ht="14.25" x14ac:dyDescent="0.2">
      <c r="A9" s="25" t="s">
        <v>2126</v>
      </c>
      <c r="B9" s="33" t="s">
        <v>978</v>
      </c>
      <c r="C9" s="26">
        <v>31860823</v>
      </c>
      <c r="D9" s="27">
        <v>31585953</v>
      </c>
      <c r="E9" s="28">
        <v>29317237</v>
      </c>
      <c r="F9" s="27">
        <v>28894924</v>
      </c>
      <c r="G9" s="11">
        <v>422313</v>
      </c>
      <c r="H9" s="30">
        <f>F9/E9*100</f>
        <v>98.559506136270613</v>
      </c>
    </row>
    <row r="10" spans="1:8" x14ac:dyDescent="0.2">
      <c r="H10" s="31"/>
    </row>
    <row r="11" spans="1:8" x14ac:dyDescent="0.2">
      <c r="D11" s="53"/>
      <c r="E11" s="53"/>
      <c r="H11" s="31"/>
    </row>
    <row r="12" spans="1:8" x14ac:dyDescent="0.2">
      <c r="D12" s="53"/>
      <c r="E12" s="53"/>
      <c r="F12" s="31"/>
      <c r="G12" s="31"/>
    </row>
  </sheetData>
  <mergeCells count="2">
    <mergeCell ref="D11:E11"/>
    <mergeCell ref="D12:E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513"/>
  <sheetViews>
    <sheetView zoomScaleNormal="100" zoomScalePageLayoutView="60" workbookViewId="0">
      <selection activeCell="A2" sqref="A2"/>
    </sheetView>
  </sheetViews>
  <sheetFormatPr defaultRowHeight="12.75" x14ac:dyDescent="0.2"/>
  <cols>
    <col min="1" max="1" width="17.28515625" customWidth="1"/>
    <col min="2" max="9" width="11.5703125"/>
    <col min="10" max="10" width="13.7109375" customWidth="1"/>
    <col min="11" max="11" width="14.7109375" customWidth="1"/>
    <col min="12" max="12" width="63.42578125" bestFit="1" customWidth="1"/>
    <col min="13" max="13" width="19.42578125" customWidth="1"/>
    <col min="14" max="14" width="77.140625" bestFit="1" customWidth="1"/>
    <col min="15" max="15" width="24" bestFit="1" customWidth="1"/>
    <col min="16" max="1021" width="11.5703125"/>
  </cols>
  <sheetData>
    <row r="1" spans="1:15" x14ac:dyDescent="0.2">
      <c r="A1" t="s">
        <v>2594</v>
      </c>
    </row>
    <row r="3" spans="1:15" ht="14.25" x14ac:dyDescent="0.2">
      <c r="A3" s="6"/>
      <c r="B3" s="6"/>
      <c r="C3" s="6"/>
      <c r="D3" s="6"/>
      <c r="E3" s="6"/>
      <c r="F3" s="47" t="s">
        <v>973</v>
      </c>
      <c r="G3" s="47"/>
      <c r="H3" s="47"/>
      <c r="I3" s="47"/>
      <c r="J3" s="47" t="s">
        <v>974</v>
      </c>
      <c r="K3" s="47"/>
      <c r="L3" s="6"/>
      <c r="M3" s="6"/>
      <c r="N3" s="6"/>
      <c r="O3" s="6"/>
    </row>
    <row r="4" spans="1:15" ht="14.25" x14ac:dyDescent="0.2">
      <c r="A4" s="5" t="s">
        <v>961</v>
      </c>
      <c r="B4" s="20" t="s">
        <v>962</v>
      </c>
      <c r="C4" s="7" t="s">
        <v>963</v>
      </c>
      <c r="D4" s="7" t="s">
        <v>64</v>
      </c>
      <c r="E4" s="7" t="s">
        <v>964</v>
      </c>
      <c r="F4" s="21" t="s">
        <v>65</v>
      </c>
      <c r="G4" s="21" t="s">
        <v>66</v>
      </c>
      <c r="H4" s="21" t="s">
        <v>67</v>
      </c>
      <c r="I4" s="21" t="s">
        <v>68</v>
      </c>
      <c r="J4" s="21" t="s">
        <v>2586</v>
      </c>
      <c r="K4" s="21" t="s">
        <v>2587</v>
      </c>
      <c r="L4" s="7" t="s">
        <v>965</v>
      </c>
      <c r="M4" s="7" t="s">
        <v>2591</v>
      </c>
      <c r="N4" s="36" t="s">
        <v>2592</v>
      </c>
      <c r="O4" s="36" t="s">
        <v>2593</v>
      </c>
    </row>
    <row r="5" spans="1:15" x14ac:dyDescent="0.2">
      <c r="A5" s="6" t="s">
        <v>69</v>
      </c>
      <c r="B5" s="6">
        <v>-4.3597599889459504</v>
      </c>
      <c r="C5" s="6">
        <v>7.8925644725759501</v>
      </c>
      <c r="D5" s="35">
        <v>1.66619344515215E-32</v>
      </c>
      <c r="E5" s="35">
        <v>8.2976433568577294E-30</v>
      </c>
      <c r="F5" s="6">
        <v>137</v>
      </c>
      <c r="G5" s="6">
        <v>97</v>
      </c>
      <c r="H5" s="6">
        <v>61</v>
      </c>
      <c r="I5" s="6">
        <v>101</v>
      </c>
      <c r="J5" s="6">
        <v>5448</v>
      </c>
      <c r="K5" s="6">
        <v>5660</v>
      </c>
      <c r="L5" s="6" t="s">
        <v>70</v>
      </c>
      <c r="M5" s="6" t="s">
        <v>1037</v>
      </c>
      <c r="N5" s="6" t="s">
        <v>71</v>
      </c>
      <c r="O5" s="6" t="s">
        <v>1038</v>
      </c>
    </row>
    <row r="6" spans="1:15" x14ac:dyDescent="0.2">
      <c r="A6" s="6" t="s">
        <v>72</v>
      </c>
      <c r="B6" s="6">
        <v>-4.2708750940584803</v>
      </c>
      <c r="C6" s="6">
        <v>8.5647911530923295</v>
      </c>
      <c r="D6" s="35">
        <v>1.49363581975672E-23</v>
      </c>
      <c r="E6" s="35">
        <v>1.23971773039807E-21</v>
      </c>
      <c r="F6" s="6">
        <v>270</v>
      </c>
      <c r="G6" s="6">
        <v>119</v>
      </c>
      <c r="H6" s="6">
        <v>61</v>
      </c>
      <c r="I6" s="6">
        <v>259</v>
      </c>
      <c r="J6" s="6">
        <v>7913</v>
      </c>
      <c r="K6" s="6">
        <v>9965</v>
      </c>
      <c r="L6" s="6" t="s">
        <v>73</v>
      </c>
      <c r="M6" s="6" t="s">
        <v>1039</v>
      </c>
      <c r="N6" s="6" t="s">
        <v>1040</v>
      </c>
      <c r="O6" s="6" t="s">
        <v>1041</v>
      </c>
    </row>
    <row r="7" spans="1:15" x14ac:dyDescent="0.2">
      <c r="A7" s="6" t="s">
        <v>74</v>
      </c>
      <c r="B7" s="6">
        <v>-4.0009631523300397</v>
      </c>
      <c r="C7" s="6">
        <v>9.84544531389807</v>
      </c>
      <c r="D7" s="35">
        <v>2.29619878978182E-16</v>
      </c>
      <c r="E7" s="35">
        <v>1.1435069973113501E-14</v>
      </c>
      <c r="F7" s="6">
        <v>916</v>
      </c>
      <c r="G7" s="6">
        <v>360</v>
      </c>
      <c r="H7" s="6">
        <v>139</v>
      </c>
      <c r="I7" s="6">
        <v>589</v>
      </c>
      <c r="J7" s="6">
        <v>18789</v>
      </c>
      <c r="K7" s="6">
        <v>23970</v>
      </c>
      <c r="L7" s="6" t="s">
        <v>75</v>
      </c>
      <c r="M7" s="6" t="s">
        <v>1042</v>
      </c>
      <c r="N7" s="6" t="s">
        <v>75</v>
      </c>
      <c r="O7" s="6" t="s">
        <v>1043</v>
      </c>
    </row>
    <row r="8" spans="1:15" x14ac:dyDescent="0.2">
      <c r="A8" s="6" t="s">
        <v>76</v>
      </c>
      <c r="B8" s="6">
        <v>-3.8972233385082702</v>
      </c>
      <c r="C8" s="6">
        <v>7.7447391916029797</v>
      </c>
      <c r="D8" s="35">
        <v>4.3270113312882598E-28</v>
      </c>
      <c r="E8" s="35">
        <v>7.1828388099385103E-26</v>
      </c>
      <c r="F8" s="6">
        <v>103</v>
      </c>
      <c r="G8" s="6">
        <v>74</v>
      </c>
      <c r="H8" s="6">
        <v>138</v>
      </c>
      <c r="I8" s="6">
        <v>167</v>
      </c>
      <c r="J8" s="6">
        <v>4716</v>
      </c>
      <c r="K8" s="6">
        <v>4992</v>
      </c>
      <c r="L8" s="6" t="s">
        <v>70</v>
      </c>
      <c r="M8" s="6" t="s">
        <v>115</v>
      </c>
      <c r="N8" s="6" t="s">
        <v>115</v>
      </c>
      <c r="O8" s="6" t="s">
        <v>115</v>
      </c>
    </row>
    <row r="9" spans="1:15" x14ac:dyDescent="0.2">
      <c r="A9" s="6" t="s">
        <v>77</v>
      </c>
      <c r="B9" s="6">
        <v>-3.8658942335935902</v>
      </c>
      <c r="C9" s="6">
        <v>18.240254530497001</v>
      </c>
      <c r="D9" s="35">
        <v>1.8948178981724399E-25</v>
      </c>
      <c r="E9" s="35">
        <v>1.8872386265797501E-23</v>
      </c>
      <c r="F9" s="6">
        <v>209251</v>
      </c>
      <c r="G9" s="6">
        <v>184643</v>
      </c>
      <c r="H9" s="6">
        <v>76882</v>
      </c>
      <c r="I9" s="6">
        <v>267166</v>
      </c>
      <c r="J9" s="6">
        <v>6324237</v>
      </c>
      <c r="K9" s="6">
        <v>7921188</v>
      </c>
      <c r="L9" s="6" t="s">
        <v>78</v>
      </c>
      <c r="M9" s="6" t="s">
        <v>1044</v>
      </c>
      <c r="N9" s="6" t="s">
        <v>1045</v>
      </c>
      <c r="O9" s="6" t="s">
        <v>1046</v>
      </c>
    </row>
    <row r="10" spans="1:15" x14ac:dyDescent="0.2">
      <c r="A10" s="6" t="s">
        <v>79</v>
      </c>
      <c r="B10" s="6">
        <v>-3.83647133736484</v>
      </c>
      <c r="C10" s="6">
        <v>17.097595330228501</v>
      </c>
      <c r="D10" s="35">
        <v>1.8302935246621499E-25</v>
      </c>
      <c r="E10" s="35">
        <v>1.8872386265797501E-23</v>
      </c>
      <c r="F10" s="6">
        <v>97044</v>
      </c>
      <c r="G10" s="6">
        <v>83776</v>
      </c>
      <c r="H10" s="6">
        <v>36022</v>
      </c>
      <c r="I10" s="6">
        <v>123608</v>
      </c>
      <c r="J10" s="6">
        <v>2876957</v>
      </c>
      <c r="K10" s="6">
        <v>3553178</v>
      </c>
      <c r="L10" s="6" t="s">
        <v>80</v>
      </c>
      <c r="M10" s="6" t="s">
        <v>1047</v>
      </c>
      <c r="N10" s="6" t="s">
        <v>1048</v>
      </c>
      <c r="O10" s="6" t="s">
        <v>1049</v>
      </c>
    </row>
    <row r="11" spans="1:15" x14ac:dyDescent="0.2">
      <c r="A11" s="6" t="s">
        <v>81</v>
      </c>
      <c r="B11" s="6">
        <v>-3.7226419214889201</v>
      </c>
      <c r="C11" s="6">
        <v>17.947975999444498</v>
      </c>
      <c r="D11" s="35">
        <v>3.5163068850022599E-28</v>
      </c>
      <c r="E11" s="35">
        <v>7.1828388099385103E-26</v>
      </c>
      <c r="F11" s="6">
        <v>145402</v>
      </c>
      <c r="G11" s="6">
        <v>147676</v>
      </c>
      <c r="H11" s="6">
        <v>89166</v>
      </c>
      <c r="I11" s="6">
        <v>288154</v>
      </c>
      <c r="J11" s="6">
        <v>4974055</v>
      </c>
      <c r="K11" s="6">
        <v>6552209</v>
      </c>
      <c r="L11" s="6" t="s">
        <v>82</v>
      </c>
      <c r="M11" s="6" t="s">
        <v>1050</v>
      </c>
      <c r="N11" s="6" t="s">
        <v>1051</v>
      </c>
      <c r="O11" s="6" t="s">
        <v>1052</v>
      </c>
    </row>
    <row r="12" spans="1:15" x14ac:dyDescent="0.2">
      <c r="A12" s="6" t="s">
        <v>83</v>
      </c>
      <c r="B12" s="6">
        <v>-3.2783749381746499</v>
      </c>
      <c r="C12" s="6">
        <v>9.2310146349761908</v>
      </c>
      <c r="D12" s="35">
        <v>3.2971415105819498E-12</v>
      </c>
      <c r="E12" s="35">
        <v>8.2098823613490604E-11</v>
      </c>
      <c r="F12" s="6">
        <v>548</v>
      </c>
      <c r="G12" s="6">
        <v>204</v>
      </c>
      <c r="H12" s="6">
        <v>201</v>
      </c>
      <c r="I12" s="6">
        <v>1275</v>
      </c>
      <c r="J12" s="6">
        <v>10752</v>
      </c>
      <c r="K12" s="6">
        <v>15487</v>
      </c>
      <c r="L12" s="6" t="s">
        <v>84</v>
      </c>
      <c r="M12" s="6" t="s">
        <v>1053</v>
      </c>
      <c r="N12" s="6" t="s">
        <v>1054</v>
      </c>
      <c r="O12" s="6" t="s">
        <v>1055</v>
      </c>
    </row>
    <row r="13" spans="1:15" x14ac:dyDescent="0.2">
      <c r="A13" s="6" t="s">
        <v>85</v>
      </c>
      <c r="B13" s="6">
        <v>-3.26764416393195</v>
      </c>
      <c r="C13" s="6">
        <v>11.8680022686244</v>
      </c>
      <c r="D13" s="35">
        <v>1.56010541151651E-12</v>
      </c>
      <c r="E13" s="35">
        <v>4.3162916385290098E-11</v>
      </c>
      <c r="F13" s="6">
        <v>4771</v>
      </c>
      <c r="G13" s="6">
        <v>3409</v>
      </c>
      <c r="H13" s="6">
        <v>867</v>
      </c>
      <c r="I13" s="6">
        <v>3322</v>
      </c>
      <c r="J13" s="6">
        <v>73142</v>
      </c>
      <c r="K13" s="6">
        <v>88331</v>
      </c>
      <c r="L13" s="6" t="s">
        <v>86</v>
      </c>
      <c r="M13" s="6" t="s">
        <v>1056</v>
      </c>
      <c r="N13" s="6" t="s">
        <v>1057</v>
      </c>
      <c r="O13" s="6" t="s">
        <v>1058</v>
      </c>
    </row>
    <row r="14" spans="1:15" x14ac:dyDescent="0.2">
      <c r="A14" s="6" t="s">
        <v>88</v>
      </c>
      <c r="B14" s="6">
        <v>-3.1698470573976598</v>
      </c>
      <c r="C14" s="6">
        <v>13.197446966845099</v>
      </c>
      <c r="D14" s="35">
        <v>1.8300824182721699E-17</v>
      </c>
      <c r="E14" s="35">
        <v>1.1392263053744299E-15</v>
      </c>
      <c r="F14" s="6">
        <v>12521</v>
      </c>
      <c r="G14" s="6">
        <v>5687</v>
      </c>
      <c r="H14" s="6">
        <v>4317</v>
      </c>
      <c r="I14" s="6">
        <v>11030</v>
      </c>
      <c r="J14" s="6">
        <v>161603</v>
      </c>
      <c r="K14" s="6">
        <v>245492</v>
      </c>
      <c r="L14" s="6" t="s">
        <v>89</v>
      </c>
      <c r="M14" s="6" t="s">
        <v>1059</v>
      </c>
      <c r="N14" s="6" t="s">
        <v>90</v>
      </c>
      <c r="O14" s="6" t="s">
        <v>1060</v>
      </c>
    </row>
    <row r="15" spans="1:15" x14ac:dyDescent="0.2">
      <c r="A15" s="6" t="s">
        <v>91</v>
      </c>
      <c r="B15" s="6">
        <v>-3.0387654256058698</v>
      </c>
      <c r="C15" s="6">
        <v>7.2431723736867903</v>
      </c>
      <c r="D15" s="35">
        <v>1.11006328756421E-20</v>
      </c>
      <c r="E15" s="35">
        <v>7.8973073886711298E-19</v>
      </c>
      <c r="F15" s="6">
        <v>120</v>
      </c>
      <c r="G15" s="6">
        <v>101</v>
      </c>
      <c r="H15" s="6">
        <v>119</v>
      </c>
      <c r="I15" s="6">
        <v>242</v>
      </c>
      <c r="J15" s="6">
        <v>3032</v>
      </c>
      <c r="K15" s="6">
        <v>3214</v>
      </c>
      <c r="L15" s="6" t="s">
        <v>92</v>
      </c>
      <c r="M15" s="6" t="s">
        <v>1061</v>
      </c>
      <c r="N15" s="6" t="s">
        <v>1062</v>
      </c>
      <c r="O15" s="6" t="s">
        <v>115</v>
      </c>
    </row>
    <row r="16" spans="1:15" x14ac:dyDescent="0.2">
      <c r="A16" s="6" t="s">
        <v>93</v>
      </c>
      <c r="B16" s="6">
        <v>-2.71862167434726</v>
      </c>
      <c r="C16" s="6">
        <v>11.795122557775899</v>
      </c>
      <c r="D16" s="35">
        <v>1.5532309830989199E-9</v>
      </c>
      <c r="E16" s="35">
        <v>2.4172157174476899E-8</v>
      </c>
      <c r="F16" s="6">
        <v>6883</v>
      </c>
      <c r="G16" s="6">
        <v>3445</v>
      </c>
      <c r="H16" s="6">
        <v>1241</v>
      </c>
      <c r="I16" s="6">
        <v>4543</v>
      </c>
      <c r="J16" s="6">
        <v>63092</v>
      </c>
      <c r="K16" s="6">
        <v>79503</v>
      </c>
      <c r="L16" s="6" t="s">
        <v>70</v>
      </c>
      <c r="M16" s="6" t="s">
        <v>1063</v>
      </c>
      <c r="N16" s="6" t="s">
        <v>94</v>
      </c>
      <c r="O16" s="6" t="s">
        <v>1064</v>
      </c>
    </row>
    <row r="17" spans="1:15" x14ac:dyDescent="0.2">
      <c r="A17" s="6" t="s">
        <v>95</v>
      </c>
      <c r="B17" s="6">
        <v>-2.61730770882903</v>
      </c>
      <c r="C17" s="6">
        <v>8.7871291678644798</v>
      </c>
      <c r="D17" s="35">
        <v>3.5938798681731802E-16</v>
      </c>
      <c r="E17" s="35">
        <v>1.49146014529187E-14</v>
      </c>
      <c r="F17" s="6">
        <v>393</v>
      </c>
      <c r="G17" s="6">
        <v>455</v>
      </c>
      <c r="H17" s="6">
        <v>529</v>
      </c>
      <c r="I17" s="6">
        <v>678</v>
      </c>
      <c r="J17" s="6">
        <v>7628</v>
      </c>
      <c r="K17" s="6">
        <v>9772</v>
      </c>
      <c r="L17" s="6" t="s">
        <v>70</v>
      </c>
      <c r="M17" s="6" t="s">
        <v>1065</v>
      </c>
      <c r="N17" s="6" t="s">
        <v>1066</v>
      </c>
      <c r="O17" s="6" t="s">
        <v>1067</v>
      </c>
    </row>
    <row r="18" spans="1:15" x14ac:dyDescent="0.2">
      <c r="A18" s="6" t="s">
        <v>96</v>
      </c>
      <c r="B18" s="6">
        <v>-2.59208966175356</v>
      </c>
      <c r="C18" s="6">
        <v>9.2040531650532191</v>
      </c>
      <c r="D18" s="35">
        <v>6.4343188267595194E-17</v>
      </c>
      <c r="E18" s="35">
        <v>3.5603230841402699E-15</v>
      </c>
      <c r="F18" s="6">
        <v>757</v>
      </c>
      <c r="G18" s="6">
        <v>637</v>
      </c>
      <c r="H18" s="6">
        <v>580</v>
      </c>
      <c r="I18" s="6">
        <v>797</v>
      </c>
      <c r="J18" s="6">
        <v>10395</v>
      </c>
      <c r="K18" s="6">
        <v>12680</v>
      </c>
      <c r="L18" s="6" t="s">
        <v>70</v>
      </c>
      <c r="M18" s="6" t="s">
        <v>1068</v>
      </c>
      <c r="N18" s="6" t="s">
        <v>71</v>
      </c>
      <c r="O18" s="6" t="s">
        <v>1069</v>
      </c>
    </row>
    <row r="19" spans="1:15" x14ac:dyDescent="0.2">
      <c r="A19" s="6" t="s">
        <v>97</v>
      </c>
      <c r="B19" s="6">
        <v>-2.5844668293428401</v>
      </c>
      <c r="C19" s="6">
        <v>11.6001158511278</v>
      </c>
      <c r="D19" s="35">
        <v>1.2230092787357499E-7</v>
      </c>
      <c r="E19" s="35">
        <v>1.1712665784815399E-6</v>
      </c>
      <c r="F19" s="6">
        <v>6172</v>
      </c>
      <c r="G19" s="6">
        <v>4191</v>
      </c>
      <c r="H19" s="6">
        <v>946</v>
      </c>
      <c r="I19" s="6">
        <v>3478</v>
      </c>
      <c r="J19" s="6">
        <v>54443</v>
      </c>
      <c r="K19" s="6">
        <v>67185</v>
      </c>
      <c r="L19" s="6" t="s">
        <v>98</v>
      </c>
      <c r="M19" s="6" t="s">
        <v>1070</v>
      </c>
      <c r="N19" s="6" t="s">
        <v>87</v>
      </c>
      <c r="O19" s="6" t="s">
        <v>1071</v>
      </c>
    </row>
    <row r="20" spans="1:15" x14ac:dyDescent="0.2">
      <c r="A20" s="6" t="s">
        <v>99</v>
      </c>
      <c r="B20" s="6">
        <v>-2.5755789792189399</v>
      </c>
      <c r="C20" s="6">
        <v>10.273437127919699</v>
      </c>
      <c r="D20" s="35">
        <v>3.2038855740578302E-16</v>
      </c>
      <c r="E20" s="35">
        <v>1.4504863780734499E-14</v>
      </c>
      <c r="F20" s="6">
        <v>1426</v>
      </c>
      <c r="G20" s="6">
        <v>1441</v>
      </c>
      <c r="H20" s="6">
        <v>1345</v>
      </c>
      <c r="I20" s="6">
        <v>1595</v>
      </c>
      <c r="J20" s="6">
        <v>21247</v>
      </c>
      <c r="K20" s="6">
        <v>27258</v>
      </c>
      <c r="L20" s="6" t="s">
        <v>100</v>
      </c>
      <c r="M20" s="6" t="s">
        <v>1072</v>
      </c>
      <c r="N20" s="6" t="s">
        <v>71</v>
      </c>
      <c r="O20" s="6" t="s">
        <v>1073</v>
      </c>
    </row>
    <row r="21" spans="1:15" x14ac:dyDescent="0.2">
      <c r="A21" s="6" t="s">
        <v>101</v>
      </c>
      <c r="B21" s="6">
        <v>-2.5016565020688901</v>
      </c>
      <c r="C21" s="6">
        <v>13.1146060138942</v>
      </c>
      <c r="D21" s="35">
        <v>7.1028003632090504E-9</v>
      </c>
      <c r="E21" s="35">
        <v>8.6273038558002594E-8</v>
      </c>
      <c r="F21" s="6">
        <v>18697</v>
      </c>
      <c r="G21" s="6">
        <v>9868</v>
      </c>
      <c r="H21" s="6">
        <v>3842</v>
      </c>
      <c r="I21" s="6">
        <v>12455</v>
      </c>
      <c r="J21" s="6">
        <v>151769</v>
      </c>
      <c r="K21" s="6">
        <v>191228</v>
      </c>
      <c r="L21" s="6" t="s">
        <v>102</v>
      </c>
      <c r="M21" s="6" t="s">
        <v>1074</v>
      </c>
      <c r="N21" s="6" t="s">
        <v>103</v>
      </c>
      <c r="O21" s="6" t="s">
        <v>1075</v>
      </c>
    </row>
    <row r="22" spans="1:15" x14ac:dyDescent="0.2">
      <c r="A22" s="6" t="s">
        <v>104</v>
      </c>
      <c r="B22" s="6">
        <v>-2.4215525586398301</v>
      </c>
      <c r="C22" s="6">
        <v>9.2268450782092302</v>
      </c>
      <c r="D22" s="35">
        <v>3.5364257258406E-13</v>
      </c>
      <c r="E22" s="35">
        <v>1.2579571510490099E-11</v>
      </c>
      <c r="F22" s="6">
        <v>645</v>
      </c>
      <c r="G22" s="6">
        <v>487</v>
      </c>
      <c r="H22" s="6">
        <v>822</v>
      </c>
      <c r="I22" s="6">
        <v>1207</v>
      </c>
      <c r="J22" s="6">
        <v>9861</v>
      </c>
      <c r="K22" s="6">
        <v>12990</v>
      </c>
      <c r="L22" s="6" t="s">
        <v>105</v>
      </c>
      <c r="M22" s="6" t="s">
        <v>1076</v>
      </c>
      <c r="N22" s="6" t="s">
        <v>1077</v>
      </c>
      <c r="O22" s="6" t="s">
        <v>1078</v>
      </c>
    </row>
    <row r="23" spans="1:15" x14ac:dyDescent="0.2">
      <c r="A23" s="6" t="s">
        <v>106</v>
      </c>
      <c r="B23" s="6">
        <v>-2.2916216244766998</v>
      </c>
      <c r="C23" s="6">
        <v>8.7231931405341196</v>
      </c>
      <c r="D23" s="35">
        <v>2.59492295353137E-11</v>
      </c>
      <c r="E23" s="35">
        <v>5.6185723080809696E-10</v>
      </c>
      <c r="F23" s="6">
        <v>424</v>
      </c>
      <c r="G23" s="6">
        <v>449</v>
      </c>
      <c r="H23" s="6">
        <v>414</v>
      </c>
      <c r="I23" s="6">
        <v>1215</v>
      </c>
      <c r="J23" s="6">
        <v>6732</v>
      </c>
      <c r="K23" s="6">
        <v>8986</v>
      </c>
      <c r="L23" s="6" t="s">
        <v>107</v>
      </c>
      <c r="M23" s="6" t="s">
        <v>1079</v>
      </c>
      <c r="N23" s="6" t="s">
        <v>1080</v>
      </c>
      <c r="O23" s="6" t="s">
        <v>1081</v>
      </c>
    </row>
    <row r="24" spans="1:15" x14ac:dyDescent="0.2">
      <c r="A24" s="6" t="s">
        <v>108</v>
      </c>
      <c r="B24" s="6">
        <v>-2.28891600900003</v>
      </c>
      <c r="C24" s="6">
        <v>8.7156237227898998</v>
      </c>
      <c r="D24" s="35">
        <v>3.34974358836693E-11</v>
      </c>
      <c r="E24" s="35">
        <v>6.9507179458613899E-10</v>
      </c>
      <c r="F24" s="6">
        <v>366</v>
      </c>
      <c r="G24" s="6">
        <v>471</v>
      </c>
      <c r="H24" s="6">
        <v>651</v>
      </c>
      <c r="I24" s="6">
        <v>839</v>
      </c>
      <c r="J24" s="6">
        <v>6823</v>
      </c>
      <c r="K24" s="6">
        <v>8761</v>
      </c>
      <c r="L24" s="6" t="s">
        <v>70</v>
      </c>
      <c r="M24" s="6" t="s">
        <v>1082</v>
      </c>
      <c r="N24" s="6" t="s">
        <v>1066</v>
      </c>
      <c r="O24" s="6" t="s">
        <v>1083</v>
      </c>
    </row>
    <row r="25" spans="1:15" x14ac:dyDescent="0.2">
      <c r="A25" s="6" t="s">
        <v>109</v>
      </c>
      <c r="B25" s="6">
        <v>-2.2654937189326798</v>
      </c>
      <c r="C25" s="6">
        <v>9.5773483303557505</v>
      </c>
      <c r="D25" s="35">
        <v>7.2568846288767602E-14</v>
      </c>
      <c r="E25" s="35">
        <v>2.7799450347543299E-12</v>
      </c>
      <c r="F25" s="6">
        <v>946</v>
      </c>
      <c r="G25" s="6">
        <v>940</v>
      </c>
      <c r="H25" s="6">
        <v>949</v>
      </c>
      <c r="I25" s="6">
        <v>1468</v>
      </c>
      <c r="J25" s="6">
        <v>12571</v>
      </c>
      <c r="K25" s="6">
        <v>15590</v>
      </c>
      <c r="L25" s="6" t="s">
        <v>70</v>
      </c>
      <c r="M25" s="6" t="s">
        <v>1084</v>
      </c>
      <c r="N25" s="6" t="s">
        <v>71</v>
      </c>
      <c r="O25" s="6" t="s">
        <v>1085</v>
      </c>
    </row>
    <row r="26" spans="1:15" x14ac:dyDescent="0.2">
      <c r="A26" s="6" t="s">
        <v>110</v>
      </c>
      <c r="B26" s="6">
        <v>-2.2058073783633199</v>
      </c>
      <c r="C26" s="6">
        <v>8.9944468206250292</v>
      </c>
      <c r="D26" s="35">
        <v>4.03266521766141E-13</v>
      </c>
      <c r="E26" s="35">
        <v>1.33884485226359E-11</v>
      </c>
      <c r="F26" s="6">
        <v>704</v>
      </c>
      <c r="G26" s="6">
        <v>647</v>
      </c>
      <c r="H26" s="6">
        <v>658</v>
      </c>
      <c r="I26" s="6">
        <v>917</v>
      </c>
      <c r="J26" s="6">
        <v>8120</v>
      </c>
      <c r="K26" s="6">
        <v>10484</v>
      </c>
      <c r="L26" s="6" t="s">
        <v>105</v>
      </c>
      <c r="M26" s="6" t="s">
        <v>1086</v>
      </c>
      <c r="N26" s="6" t="s">
        <v>326</v>
      </c>
      <c r="O26" s="6" t="s">
        <v>1087</v>
      </c>
    </row>
    <row r="27" spans="1:15" x14ac:dyDescent="0.2">
      <c r="A27" s="6" t="s">
        <v>111</v>
      </c>
      <c r="B27" s="6">
        <v>-2.18309778315919</v>
      </c>
      <c r="C27" s="6">
        <v>12.2805848163409</v>
      </c>
      <c r="D27" s="35">
        <v>6.8228525686801704E-9</v>
      </c>
      <c r="E27" s="35">
        <v>8.4944514480068094E-8</v>
      </c>
      <c r="F27" s="6">
        <v>9778</v>
      </c>
      <c r="G27" s="6">
        <v>6145</v>
      </c>
      <c r="H27" s="6">
        <v>2940</v>
      </c>
      <c r="I27" s="6">
        <v>11628</v>
      </c>
      <c r="J27" s="6">
        <v>77877</v>
      </c>
      <c r="K27" s="6">
        <v>103490</v>
      </c>
      <c r="L27" s="6" t="s">
        <v>112</v>
      </c>
      <c r="M27" s="6" t="s">
        <v>1088</v>
      </c>
      <c r="N27" s="6" t="s">
        <v>113</v>
      </c>
      <c r="O27" s="6" t="s">
        <v>115</v>
      </c>
    </row>
    <row r="28" spans="1:15" x14ac:dyDescent="0.2">
      <c r="A28" s="6" t="s">
        <v>114</v>
      </c>
      <c r="B28" s="6">
        <v>-2.1797549283637498</v>
      </c>
      <c r="C28" s="6">
        <v>9.1506379003471601</v>
      </c>
      <c r="D28" s="35">
        <v>5.8509992399688998E-13</v>
      </c>
      <c r="E28" s="35">
        <v>1.8211235134403201E-11</v>
      </c>
      <c r="F28" s="6">
        <v>782</v>
      </c>
      <c r="G28" s="6">
        <v>787</v>
      </c>
      <c r="H28" s="6">
        <v>679</v>
      </c>
      <c r="I28" s="6">
        <v>1072</v>
      </c>
      <c r="J28" s="6">
        <v>9210</v>
      </c>
      <c r="K28" s="6">
        <v>11351</v>
      </c>
      <c r="L28" s="6" t="s">
        <v>70</v>
      </c>
      <c r="M28" s="6" t="s">
        <v>115</v>
      </c>
      <c r="N28" s="6" t="s">
        <v>115</v>
      </c>
      <c r="O28" s="6" t="s">
        <v>115</v>
      </c>
    </row>
    <row r="29" spans="1:15" x14ac:dyDescent="0.2">
      <c r="A29" s="6" t="s">
        <v>116</v>
      </c>
      <c r="B29" s="6">
        <v>-2.10317214004007</v>
      </c>
      <c r="C29" s="6">
        <v>12.1440620844661</v>
      </c>
      <c r="D29" s="35">
        <v>3.55098237779813E-7</v>
      </c>
      <c r="E29" s="35">
        <v>3.1024372353394199E-6</v>
      </c>
      <c r="F29" s="6">
        <v>10323</v>
      </c>
      <c r="G29" s="6">
        <v>6879</v>
      </c>
      <c r="H29" s="6">
        <v>2385</v>
      </c>
      <c r="I29" s="6">
        <v>8373</v>
      </c>
      <c r="J29" s="6">
        <v>70694</v>
      </c>
      <c r="K29" s="6">
        <v>91149</v>
      </c>
      <c r="L29" s="6" t="s">
        <v>70</v>
      </c>
      <c r="M29" s="6" t="s">
        <v>1089</v>
      </c>
      <c r="N29" s="6" t="s">
        <v>1090</v>
      </c>
      <c r="O29" s="6" t="s">
        <v>1091</v>
      </c>
    </row>
    <row r="30" spans="1:15" x14ac:dyDescent="0.2">
      <c r="A30" s="6" t="s">
        <v>117</v>
      </c>
      <c r="B30" s="6">
        <v>-2.0673330513372501</v>
      </c>
      <c r="C30" s="6">
        <v>11.8987428403425</v>
      </c>
      <c r="D30" s="35">
        <v>1.08689888671249E-11</v>
      </c>
      <c r="E30" s="35">
        <v>2.5775030742039099E-10</v>
      </c>
      <c r="F30" s="6">
        <v>6243</v>
      </c>
      <c r="G30" s="6">
        <v>5253</v>
      </c>
      <c r="H30" s="6">
        <v>4883</v>
      </c>
      <c r="I30" s="6">
        <v>7049</v>
      </c>
      <c r="J30" s="6">
        <v>61233</v>
      </c>
      <c r="K30" s="6">
        <v>73590</v>
      </c>
      <c r="L30" s="6" t="s">
        <v>70</v>
      </c>
      <c r="M30" s="6" t="s">
        <v>1092</v>
      </c>
      <c r="N30" s="6" t="s">
        <v>71</v>
      </c>
      <c r="O30" s="6" t="s">
        <v>1093</v>
      </c>
    </row>
    <row r="31" spans="1:15" x14ac:dyDescent="0.2">
      <c r="A31" s="6" t="s">
        <v>118</v>
      </c>
      <c r="B31" s="6">
        <v>-2.0573312377527899</v>
      </c>
      <c r="C31" s="6">
        <v>12.3046167565965</v>
      </c>
      <c r="D31" s="35">
        <v>3.8509419419709202E-5</v>
      </c>
      <c r="E31" s="6">
        <v>2.10743855725442E-4</v>
      </c>
      <c r="F31" s="6">
        <v>15263</v>
      </c>
      <c r="G31" s="6">
        <v>6653</v>
      </c>
      <c r="H31" s="6">
        <v>2017</v>
      </c>
      <c r="I31" s="6">
        <v>7748</v>
      </c>
      <c r="J31" s="6">
        <v>78398</v>
      </c>
      <c r="K31" s="6">
        <v>100611</v>
      </c>
      <c r="L31" s="6" t="s">
        <v>70</v>
      </c>
      <c r="M31" s="6" t="s">
        <v>1094</v>
      </c>
      <c r="N31" s="6" t="s">
        <v>1095</v>
      </c>
      <c r="O31" s="6" t="s">
        <v>1096</v>
      </c>
    </row>
    <row r="32" spans="1:15" x14ac:dyDescent="0.2">
      <c r="A32" s="6" t="s">
        <v>119</v>
      </c>
      <c r="B32" s="6">
        <v>-2.0425342237651498</v>
      </c>
      <c r="C32" s="6">
        <v>11.753005403603</v>
      </c>
      <c r="D32" s="35">
        <v>3.5401296566080401E-7</v>
      </c>
      <c r="E32" s="35">
        <v>3.1024372353394199E-6</v>
      </c>
      <c r="F32" s="6">
        <v>7959</v>
      </c>
      <c r="G32" s="6">
        <v>4977</v>
      </c>
      <c r="H32" s="6">
        <v>1944</v>
      </c>
      <c r="I32" s="6">
        <v>7326</v>
      </c>
      <c r="J32" s="6">
        <v>53019</v>
      </c>
      <c r="K32" s="6">
        <v>68777</v>
      </c>
      <c r="L32" s="6" t="s">
        <v>120</v>
      </c>
      <c r="M32" s="6" t="s">
        <v>1097</v>
      </c>
      <c r="N32" s="6" t="s">
        <v>1098</v>
      </c>
      <c r="O32" s="6" t="s">
        <v>1099</v>
      </c>
    </row>
    <row r="33" spans="1:15" x14ac:dyDescent="0.2">
      <c r="A33" s="6" t="s">
        <v>121</v>
      </c>
      <c r="B33" s="6">
        <v>-2.0380833470097199</v>
      </c>
      <c r="C33" s="6">
        <v>12.3812297066931</v>
      </c>
      <c r="D33" s="35">
        <v>1.8435880944444498E-11</v>
      </c>
      <c r="E33" s="35">
        <v>4.17321305015153E-10</v>
      </c>
      <c r="F33" s="6">
        <v>9113</v>
      </c>
      <c r="G33" s="6">
        <v>6755</v>
      </c>
      <c r="H33" s="6">
        <v>6006</v>
      </c>
      <c r="I33" s="6">
        <v>12304</v>
      </c>
      <c r="J33" s="6">
        <v>83264</v>
      </c>
      <c r="K33" s="6">
        <v>104407</v>
      </c>
      <c r="L33" s="6" t="s">
        <v>70</v>
      </c>
      <c r="M33" s="6" t="s">
        <v>115</v>
      </c>
      <c r="N33" s="6" t="s">
        <v>115</v>
      </c>
      <c r="O33" s="6" t="s">
        <v>115</v>
      </c>
    </row>
    <row r="34" spans="1:15" x14ac:dyDescent="0.2">
      <c r="A34" s="6" t="s">
        <v>122</v>
      </c>
      <c r="B34" s="6">
        <v>-2.0107670934528401</v>
      </c>
      <c r="C34" s="6">
        <v>12.311375456552399</v>
      </c>
      <c r="D34" s="35">
        <v>3.30489321925108E-6</v>
      </c>
      <c r="E34" s="35">
        <v>2.5265180345401E-5</v>
      </c>
      <c r="F34" s="6">
        <v>13269</v>
      </c>
      <c r="G34" s="6">
        <v>6890</v>
      </c>
      <c r="H34" s="6">
        <v>2583</v>
      </c>
      <c r="I34" s="6">
        <v>10428</v>
      </c>
      <c r="J34" s="6">
        <v>77871</v>
      </c>
      <c r="K34" s="6">
        <v>100105</v>
      </c>
      <c r="L34" s="6" t="s">
        <v>105</v>
      </c>
      <c r="M34" s="6" t="s">
        <v>1100</v>
      </c>
      <c r="N34" s="6" t="s">
        <v>562</v>
      </c>
      <c r="O34" s="6" t="s">
        <v>1101</v>
      </c>
    </row>
    <row r="35" spans="1:15" x14ac:dyDescent="0.2">
      <c r="A35" s="6" t="s">
        <v>123</v>
      </c>
      <c r="B35" s="6">
        <v>-1.9942537829592799</v>
      </c>
      <c r="C35" s="6">
        <v>11.910154566842101</v>
      </c>
      <c r="D35" s="35">
        <v>2.6436684757025799E-8</v>
      </c>
      <c r="E35" s="35">
        <v>2.80116361893593E-7</v>
      </c>
      <c r="F35" s="6">
        <v>4704</v>
      </c>
      <c r="G35" s="6">
        <v>6661</v>
      </c>
      <c r="H35" s="6">
        <v>3102</v>
      </c>
      <c r="I35" s="6">
        <v>11511</v>
      </c>
      <c r="J35" s="6">
        <v>58808</v>
      </c>
      <c r="K35" s="6">
        <v>75416</v>
      </c>
      <c r="L35" s="6" t="s">
        <v>70</v>
      </c>
      <c r="M35" s="6" t="s">
        <v>1102</v>
      </c>
      <c r="N35" s="6" t="s">
        <v>71</v>
      </c>
      <c r="O35" s="6" t="s">
        <v>1103</v>
      </c>
    </row>
    <row r="36" spans="1:15" x14ac:dyDescent="0.2">
      <c r="A36" s="6" t="s">
        <v>124</v>
      </c>
      <c r="B36" s="6">
        <v>-1.95381550673917</v>
      </c>
      <c r="C36" s="6">
        <v>15.4444882235069</v>
      </c>
      <c r="D36" s="35">
        <v>8.2936307184822004E-8</v>
      </c>
      <c r="E36" s="35">
        <v>8.0984864662826205E-7</v>
      </c>
      <c r="F36" s="6">
        <v>94207</v>
      </c>
      <c r="G36" s="6">
        <v>80564</v>
      </c>
      <c r="H36" s="6">
        <v>44625</v>
      </c>
      <c r="I36" s="6">
        <v>63017</v>
      </c>
      <c r="J36" s="6">
        <v>698328</v>
      </c>
      <c r="K36" s="6">
        <v>835611</v>
      </c>
      <c r="L36" s="6" t="s">
        <v>125</v>
      </c>
      <c r="M36" s="6" t="s">
        <v>1104</v>
      </c>
      <c r="N36" s="6" t="s">
        <v>126</v>
      </c>
      <c r="O36" s="6" t="s">
        <v>1105</v>
      </c>
    </row>
    <row r="37" spans="1:15" x14ac:dyDescent="0.2">
      <c r="A37" s="6" t="s">
        <v>127</v>
      </c>
      <c r="B37" s="6">
        <v>-1.9362332486257801</v>
      </c>
      <c r="C37" s="6">
        <v>9.6386672935362707</v>
      </c>
      <c r="D37" s="35">
        <v>6.6186062379587804E-8</v>
      </c>
      <c r="E37" s="35">
        <v>6.72666511531321E-7</v>
      </c>
      <c r="F37" s="6">
        <v>811</v>
      </c>
      <c r="G37" s="6">
        <v>875</v>
      </c>
      <c r="H37" s="6">
        <v>1405</v>
      </c>
      <c r="I37" s="6">
        <v>2291</v>
      </c>
      <c r="J37" s="6">
        <v>12566</v>
      </c>
      <c r="K37" s="6">
        <v>14657</v>
      </c>
      <c r="L37" s="6" t="s">
        <v>70</v>
      </c>
      <c r="M37" s="6" t="s">
        <v>1106</v>
      </c>
      <c r="N37" s="6" t="s">
        <v>71</v>
      </c>
      <c r="O37" s="6" t="s">
        <v>1107</v>
      </c>
    </row>
    <row r="38" spans="1:15" x14ac:dyDescent="0.2">
      <c r="A38" s="6" t="s">
        <v>128</v>
      </c>
      <c r="B38" s="6">
        <v>-1.9243323471340601</v>
      </c>
      <c r="C38" s="6">
        <v>13.143086323843299</v>
      </c>
      <c r="D38" s="35">
        <v>4.4729817315650803E-6</v>
      </c>
      <c r="E38" s="35">
        <v>3.2283259453904503E-5</v>
      </c>
      <c r="F38" s="6">
        <v>22118</v>
      </c>
      <c r="G38" s="6">
        <v>15257</v>
      </c>
      <c r="H38" s="6">
        <v>4880</v>
      </c>
      <c r="I38" s="6">
        <v>18625</v>
      </c>
      <c r="J38" s="6">
        <v>134496</v>
      </c>
      <c r="K38" s="6">
        <v>176341</v>
      </c>
      <c r="L38" s="6" t="s">
        <v>70</v>
      </c>
      <c r="M38" s="6" t="s">
        <v>1108</v>
      </c>
      <c r="N38" s="6" t="s">
        <v>1109</v>
      </c>
      <c r="O38" s="6" t="s">
        <v>1110</v>
      </c>
    </row>
    <row r="39" spans="1:15" x14ac:dyDescent="0.2">
      <c r="A39" s="6" t="s">
        <v>129</v>
      </c>
      <c r="B39" s="6">
        <v>-1.8618890388598099</v>
      </c>
      <c r="C39" s="6">
        <v>15.4580355787424</v>
      </c>
      <c r="D39" s="35">
        <v>1.0522391327983E-9</v>
      </c>
      <c r="E39" s="35">
        <v>1.6903712520437101E-8</v>
      </c>
      <c r="F39" s="6">
        <v>77427</v>
      </c>
      <c r="G39" s="6">
        <v>62892</v>
      </c>
      <c r="H39" s="6">
        <v>70179</v>
      </c>
      <c r="I39" s="6">
        <v>92612</v>
      </c>
      <c r="J39" s="6">
        <v>670628</v>
      </c>
      <c r="K39" s="6">
        <v>849529</v>
      </c>
      <c r="L39" s="6" t="s">
        <v>130</v>
      </c>
      <c r="M39" s="6" t="s">
        <v>1111</v>
      </c>
      <c r="N39" s="6" t="s">
        <v>1112</v>
      </c>
      <c r="O39" s="6" t="s">
        <v>1113</v>
      </c>
    </row>
    <row r="40" spans="1:15" x14ac:dyDescent="0.2">
      <c r="A40" s="6" t="s">
        <v>131</v>
      </c>
      <c r="B40" s="6">
        <v>-1.81749970815405</v>
      </c>
      <c r="C40" s="6">
        <v>9.6293580261568508</v>
      </c>
      <c r="D40" s="35">
        <v>6.8580488646699499E-7</v>
      </c>
      <c r="E40" s="35">
        <v>5.5988661223043199E-6</v>
      </c>
      <c r="F40" s="6">
        <v>1799</v>
      </c>
      <c r="G40" s="6">
        <v>1510</v>
      </c>
      <c r="H40" s="6">
        <v>669</v>
      </c>
      <c r="I40" s="6">
        <v>1473</v>
      </c>
      <c r="J40" s="6">
        <v>11666</v>
      </c>
      <c r="K40" s="6">
        <v>14748</v>
      </c>
      <c r="L40" s="6" t="s">
        <v>112</v>
      </c>
      <c r="M40" s="6" t="s">
        <v>1114</v>
      </c>
      <c r="N40" s="6" t="s">
        <v>1115</v>
      </c>
      <c r="O40" s="6" t="s">
        <v>1116</v>
      </c>
    </row>
    <row r="41" spans="1:15" x14ac:dyDescent="0.2">
      <c r="A41" s="6" t="s">
        <v>132</v>
      </c>
      <c r="B41" s="6">
        <v>-1.71038380676409</v>
      </c>
      <c r="C41" s="6">
        <v>13.1501276535347</v>
      </c>
      <c r="D41" s="35">
        <v>1.7952543377933801E-5</v>
      </c>
      <c r="E41" s="6">
        <v>1.14620084643731E-4</v>
      </c>
      <c r="F41" s="6">
        <v>25765</v>
      </c>
      <c r="G41" s="6">
        <v>16518</v>
      </c>
      <c r="H41" s="6">
        <v>8282</v>
      </c>
      <c r="I41" s="6">
        <v>14137</v>
      </c>
      <c r="J41" s="6">
        <v>132079</v>
      </c>
      <c r="K41" s="6">
        <v>162750</v>
      </c>
      <c r="L41" s="6" t="s">
        <v>133</v>
      </c>
      <c r="M41" s="6" t="s">
        <v>1117</v>
      </c>
      <c r="N41" s="6" t="s">
        <v>1118</v>
      </c>
      <c r="O41" s="6" t="s">
        <v>1119</v>
      </c>
    </row>
    <row r="42" spans="1:15" x14ac:dyDescent="0.2">
      <c r="A42" s="6" t="s">
        <v>134</v>
      </c>
      <c r="B42" s="6">
        <v>-1.69350254792907</v>
      </c>
      <c r="C42" s="6">
        <v>11.3604319942916</v>
      </c>
      <c r="D42" s="35">
        <v>4.9362371496771298E-7</v>
      </c>
      <c r="E42" s="35">
        <v>4.0970768342320198E-6</v>
      </c>
      <c r="F42" s="6">
        <v>6218</v>
      </c>
      <c r="G42" s="6">
        <v>4645</v>
      </c>
      <c r="H42" s="6">
        <v>3262</v>
      </c>
      <c r="I42" s="6">
        <v>4757</v>
      </c>
      <c r="J42" s="6">
        <v>38394</v>
      </c>
      <c r="K42" s="6">
        <v>46364</v>
      </c>
      <c r="L42" s="6" t="s">
        <v>135</v>
      </c>
      <c r="M42" s="6" t="s">
        <v>1120</v>
      </c>
      <c r="N42" s="6" t="s">
        <v>1121</v>
      </c>
      <c r="O42" s="6" t="s">
        <v>1122</v>
      </c>
    </row>
    <row r="43" spans="1:15" x14ac:dyDescent="0.2">
      <c r="A43" s="6" t="s">
        <v>136</v>
      </c>
      <c r="B43" s="6">
        <v>-1.68342396076597</v>
      </c>
      <c r="C43" s="6">
        <v>13.212594048211001</v>
      </c>
      <c r="D43" s="35">
        <v>5.6730325279819498E-8</v>
      </c>
      <c r="E43" s="35">
        <v>5.8857712477812702E-7</v>
      </c>
      <c r="F43" s="6">
        <v>20567</v>
      </c>
      <c r="G43" s="6">
        <v>13336</v>
      </c>
      <c r="H43" s="6">
        <v>12233</v>
      </c>
      <c r="I43" s="6">
        <v>25128</v>
      </c>
      <c r="J43" s="6">
        <v>136485</v>
      </c>
      <c r="K43" s="6">
        <v>169344</v>
      </c>
      <c r="L43" s="6" t="s">
        <v>70</v>
      </c>
      <c r="M43" s="6" t="s">
        <v>1123</v>
      </c>
      <c r="N43" s="6" t="s">
        <v>137</v>
      </c>
      <c r="O43" s="6" t="s">
        <v>1124</v>
      </c>
    </row>
    <row r="44" spans="1:15" x14ac:dyDescent="0.2">
      <c r="A44" s="6" t="s">
        <v>138</v>
      </c>
      <c r="B44" s="6">
        <v>-1.6774330343583399</v>
      </c>
      <c r="C44" s="6">
        <v>7.0726444591351703</v>
      </c>
      <c r="D44" s="35">
        <v>1.7401021255070402E-5</v>
      </c>
      <c r="E44" s="6">
        <v>1.1254166993539001E-4</v>
      </c>
      <c r="F44" s="6">
        <v>395</v>
      </c>
      <c r="G44" s="6">
        <v>221</v>
      </c>
      <c r="H44" s="6">
        <v>121</v>
      </c>
      <c r="I44" s="6">
        <v>240</v>
      </c>
      <c r="J44" s="6">
        <v>1954</v>
      </c>
      <c r="K44" s="6">
        <v>2332</v>
      </c>
      <c r="L44" s="6" t="s">
        <v>1125</v>
      </c>
      <c r="M44" s="6" t="s">
        <v>115</v>
      </c>
      <c r="N44" s="6" t="s">
        <v>115</v>
      </c>
      <c r="O44" s="6" t="s">
        <v>115</v>
      </c>
    </row>
    <row r="45" spans="1:15" x14ac:dyDescent="0.2">
      <c r="A45" s="6" t="s">
        <v>139</v>
      </c>
      <c r="B45" s="6">
        <v>-1.6547443839166001</v>
      </c>
      <c r="C45" s="6">
        <v>8.2805357507218407</v>
      </c>
      <c r="D45" s="35">
        <v>3.0348789551530199E-5</v>
      </c>
      <c r="E45" s="6">
        <v>1.8209273730918101E-4</v>
      </c>
      <c r="F45" s="6">
        <v>378</v>
      </c>
      <c r="G45" s="6">
        <v>291</v>
      </c>
      <c r="H45" s="6">
        <v>746</v>
      </c>
      <c r="I45" s="6">
        <v>912</v>
      </c>
      <c r="J45" s="6">
        <v>3989</v>
      </c>
      <c r="K45" s="6">
        <v>6050</v>
      </c>
      <c r="L45" s="6" t="s">
        <v>70</v>
      </c>
      <c r="M45" s="6" t="s">
        <v>1126</v>
      </c>
      <c r="N45" s="6" t="s">
        <v>71</v>
      </c>
      <c r="O45" s="6" t="s">
        <v>1127</v>
      </c>
    </row>
    <row r="46" spans="1:15" x14ac:dyDescent="0.2">
      <c r="A46" s="6" t="s">
        <v>140</v>
      </c>
      <c r="B46" s="6">
        <v>-1.6501267185269699</v>
      </c>
      <c r="C46" s="6">
        <v>13.1768556431094</v>
      </c>
      <c r="D46" s="35">
        <v>7.3024718238270802E-6</v>
      </c>
      <c r="E46" s="35">
        <v>5.0508763448137301E-5</v>
      </c>
      <c r="F46" s="6">
        <v>23429</v>
      </c>
      <c r="G46" s="6">
        <v>8119</v>
      </c>
      <c r="H46" s="6">
        <v>15736</v>
      </c>
      <c r="I46" s="6">
        <v>22326</v>
      </c>
      <c r="J46" s="6">
        <v>127266</v>
      </c>
      <c r="K46" s="6">
        <v>169843</v>
      </c>
      <c r="L46" s="6" t="s">
        <v>70</v>
      </c>
      <c r="M46" s="6" t="s">
        <v>1128</v>
      </c>
      <c r="N46" s="6" t="s">
        <v>71</v>
      </c>
      <c r="O46" s="6" t="s">
        <v>1129</v>
      </c>
    </row>
    <row r="47" spans="1:15" x14ac:dyDescent="0.2">
      <c r="A47" s="6" t="s">
        <v>141</v>
      </c>
      <c r="B47" s="6">
        <v>-1.64340424122375</v>
      </c>
      <c r="C47" s="6">
        <v>7.4869757212061199</v>
      </c>
      <c r="D47" s="35">
        <v>2.1868564878636699E-7</v>
      </c>
      <c r="E47" s="35">
        <v>2.0167676499187201E-6</v>
      </c>
      <c r="F47" s="6">
        <v>400</v>
      </c>
      <c r="G47" s="6">
        <v>232</v>
      </c>
      <c r="H47" s="6">
        <v>249</v>
      </c>
      <c r="I47" s="6">
        <v>480</v>
      </c>
      <c r="J47" s="6">
        <v>2408</v>
      </c>
      <c r="K47" s="6">
        <v>3317</v>
      </c>
      <c r="L47" s="6" t="s">
        <v>70</v>
      </c>
      <c r="M47" s="6" t="s">
        <v>115</v>
      </c>
      <c r="N47" s="6" t="s">
        <v>115</v>
      </c>
      <c r="O47" s="6" t="s">
        <v>115</v>
      </c>
    </row>
    <row r="48" spans="1:15" x14ac:dyDescent="0.2">
      <c r="A48" s="6" t="s">
        <v>142</v>
      </c>
      <c r="B48" s="6">
        <v>-1.61145581125292</v>
      </c>
      <c r="C48" s="6">
        <v>17.4887071506407</v>
      </c>
      <c r="D48" s="35">
        <v>1.6036696915938599E-7</v>
      </c>
      <c r="E48" s="35">
        <v>1.5068443517240399E-6</v>
      </c>
      <c r="F48" s="6">
        <v>395042</v>
      </c>
      <c r="G48" s="6">
        <v>287530</v>
      </c>
      <c r="H48" s="6">
        <v>289895</v>
      </c>
      <c r="I48" s="6">
        <v>410733</v>
      </c>
      <c r="J48" s="6">
        <v>2545621</v>
      </c>
      <c r="K48" s="6">
        <v>3280786</v>
      </c>
      <c r="L48" s="6" t="s">
        <v>70</v>
      </c>
      <c r="M48" s="6" t="s">
        <v>1130</v>
      </c>
      <c r="N48" s="6" t="s">
        <v>71</v>
      </c>
      <c r="O48" s="6" t="s">
        <v>1131</v>
      </c>
    </row>
    <row r="49" spans="1:15" x14ac:dyDescent="0.2">
      <c r="A49" s="6" t="s">
        <v>143</v>
      </c>
      <c r="B49" s="6">
        <v>-1.60239682610372</v>
      </c>
      <c r="C49" s="6">
        <v>12.991965841584999</v>
      </c>
      <c r="D49" s="35">
        <v>2.3381829845460102E-5</v>
      </c>
      <c r="E49" s="6">
        <v>1.45551890787989E-4</v>
      </c>
      <c r="F49" s="6">
        <v>23822</v>
      </c>
      <c r="G49" s="6">
        <v>14349</v>
      </c>
      <c r="H49" s="6">
        <v>8355</v>
      </c>
      <c r="I49" s="6">
        <v>14610</v>
      </c>
      <c r="J49" s="6">
        <v>115110</v>
      </c>
      <c r="K49" s="6">
        <v>141496</v>
      </c>
      <c r="L49" s="6" t="s">
        <v>144</v>
      </c>
      <c r="M49" s="6" t="s">
        <v>1132</v>
      </c>
      <c r="N49" s="6" t="s">
        <v>1133</v>
      </c>
      <c r="O49" s="6" t="s">
        <v>1134</v>
      </c>
    </row>
    <row r="50" spans="1:15" x14ac:dyDescent="0.2">
      <c r="A50" s="6" t="s">
        <v>145</v>
      </c>
      <c r="B50" s="6">
        <v>-1.5978474445553501</v>
      </c>
      <c r="C50" s="6">
        <v>8.5585587010718207</v>
      </c>
      <c r="D50" s="35">
        <v>2.6904582391836598E-5</v>
      </c>
      <c r="E50" s="6">
        <v>1.6339612233091E-4</v>
      </c>
      <c r="F50" s="6">
        <v>448</v>
      </c>
      <c r="G50" s="6">
        <v>399</v>
      </c>
      <c r="H50" s="6">
        <v>731</v>
      </c>
      <c r="I50" s="6">
        <v>1445</v>
      </c>
      <c r="J50" s="6">
        <v>5159</v>
      </c>
      <c r="K50" s="6">
        <v>6717</v>
      </c>
      <c r="L50" s="6" t="s">
        <v>100</v>
      </c>
      <c r="M50" s="6" t="s">
        <v>1135</v>
      </c>
      <c r="N50" s="6" t="s">
        <v>71</v>
      </c>
      <c r="O50" s="6" t="s">
        <v>115</v>
      </c>
    </row>
    <row r="51" spans="1:15" x14ac:dyDescent="0.2">
      <c r="A51" s="6" t="s">
        <v>146</v>
      </c>
      <c r="B51" s="6">
        <v>-1.5946916239102999</v>
      </c>
      <c r="C51" s="6">
        <v>9.5493109908814002</v>
      </c>
      <c r="D51" s="35">
        <v>3.6794489399468398E-7</v>
      </c>
      <c r="E51" s="35">
        <v>3.15925098636815E-6</v>
      </c>
      <c r="F51" s="6">
        <v>1162</v>
      </c>
      <c r="G51" s="6">
        <v>1092</v>
      </c>
      <c r="H51" s="6">
        <v>1207</v>
      </c>
      <c r="I51" s="6">
        <v>2446</v>
      </c>
      <c r="J51" s="6">
        <v>10417</v>
      </c>
      <c r="K51" s="6">
        <v>13146</v>
      </c>
      <c r="L51" s="6" t="s">
        <v>147</v>
      </c>
      <c r="M51" s="6" t="s">
        <v>1136</v>
      </c>
      <c r="N51" s="6" t="s">
        <v>1137</v>
      </c>
      <c r="O51" s="6" t="s">
        <v>1138</v>
      </c>
    </row>
    <row r="52" spans="1:15" x14ac:dyDescent="0.2">
      <c r="A52" s="6" t="s">
        <v>148</v>
      </c>
      <c r="B52" s="6">
        <v>-1.5718171235296801</v>
      </c>
      <c r="C52" s="6">
        <v>7.7367480597471596</v>
      </c>
      <c r="D52" s="6">
        <v>5.0931751569317698E-3</v>
      </c>
      <c r="E52" s="6">
        <v>1.5952208982088201E-2</v>
      </c>
      <c r="F52" s="6">
        <v>962</v>
      </c>
      <c r="G52" s="6">
        <v>245</v>
      </c>
      <c r="H52" s="6">
        <v>112</v>
      </c>
      <c r="I52" s="6">
        <v>312</v>
      </c>
      <c r="J52" s="6">
        <v>3250</v>
      </c>
      <c r="K52" s="6">
        <v>3299</v>
      </c>
      <c r="L52" s="6" t="s">
        <v>70</v>
      </c>
      <c r="M52" s="6" t="s">
        <v>115</v>
      </c>
      <c r="N52" s="6" t="s">
        <v>115</v>
      </c>
      <c r="O52" s="6" t="s">
        <v>115</v>
      </c>
    </row>
    <row r="53" spans="1:15" x14ac:dyDescent="0.2">
      <c r="A53" s="6" t="s">
        <v>149</v>
      </c>
      <c r="B53" s="6">
        <v>-1.5706878083707001</v>
      </c>
      <c r="C53" s="6">
        <v>12.3288094317342</v>
      </c>
      <c r="D53" s="35">
        <v>2.34239007494257E-7</v>
      </c>
      <c r="E53" s="35">
        <v>2.1209277405843699E-6</v>
      </c>
      <c r="F53" s="6">
        <v>10444</v>
      </c>
      <c r="G53" s="6">
        <v>7489</v>
      </c>
      <c r="H53" s="6">
        <v>7554</v>
      </c>
      <c r="I53" s="6">
        <v>15160</v>
      </c>
      <c r="J53" s="6">
        <v>70660</v>
      </c>
      <c r="K53" s="6">
        <v>90376</v>
      </c>
      <c r="L53" s="6" t="s">
        <v>70</v>
      </c>
      <c r="M53" s="6" t="s">
        <v>1139</v>
      </c>
      <c r="N53" s="6" t="s">
        <v>71</v>
      </c>
      <c r="O53" s="6" t="s">
        <v>1140</v>
      </c>
    </row>
    <row r="54" spans="1:15" x14ac:dyDescent="0.2">
      <c r="A54" s="6" t="s">
        <v>150</v>
      </c>
      <c r="B54" s="6">
        <v>-1.5564210796886899</v>
      </c>
      <c r="C54" s="6">
        <v>7.7079024190195096</v>
      </c>
      <c r="D54" s="35">
        <v>3.3483973951736201E-6</v>
      </c>
      <c r="E54" s="35">
        <v>2.5265180345401E-5</v>
      </c>
      <c r="F54" s="6">
        <v>554</v>
      </c>
      <c r="G54" s="6">
        <v>289</v>
      </c>
      <c r="H54" s="6">
        <v>262</v>
      </c>
      <c r="I54" s="6">
        <v>535</v>
      </c>
      <c r="J54" s="6">
        <v>2995</v>
      </c>
      <c r="K54" s="6">
        <v>3450</v>
      </c>
      <c r="L54" s="6" t="s">
        <v>1125</v>
      </c>
      <c r="M54" s="6" t="s">
        <v>115</v>
      </c>
      <c r="N54" s="6" t="s">
        <v>115</v>
      </c>
      <c r="O54" s="6" t="s">
        <v>115</v>
      </c>
    </row>
    <row r="55" spans="1:15" x14ac:dyDescent="0.2">
      <c r="A55" s="6" t="s">
        <v>151</v>
      </c>
      <c r="B55" s="6">
        <v>-1.5448006668213199</v>
      </c>
      <c r="C55" s="6">
        <v>10.0569122679331</v>
      </c>
      <c r="D55" s="35">
        <v>3.8265474047864402E-7</v>
      </c>
      <c r="E55" s="35">
        <v>3.2298654365824598E-6</v>
      </c>
      <c r="F55" s="6">
        <v>1822</v>
      </c>
      <c r="G55" s="6">
        <v>1953</v>
      </c>
      <c r="H55" s="6">
        <v>1527</v>
      </c>
      <c r="I55" s="6">
        <v>3155</v>
      </c>
      <c r="J55" s="6">
        <v>14751</v>
      </c>
      <c r="K55" s="6">
        <v>18256</v>
      </c>
      <c r="L55" s="6" t="s">
        <v>147</v>
      </c>
      <c r="M55" s="6" t="s">
        <v>1141</v>
      </c>
      <c r="N55" s="6" t="s">
        <v>1142</v>
      </c>
      <c r="O55" s="6" t="s">
        <v>1143</v>
      </c>
    </row>
    <row r="56" spans="1:15" x14ac:dyDescent="0.2">
      <c r="A56" s="6" t="s">
        <v>152</v>
      </c>
      <c r="B56" s="6">
        <v>-1.5218896397245201</v>
      </c>
      <c r="C56" s="6">
        <v>12.963355720523399</v>
      </c>
      <c r="D56" s="35">
        <v>7.9113731346240593E-5</v>
      </c>
      <c r="E56" s="6">
        <v>4.1380500450270398E-4</v>
      </c>
      <c r="F56" s="6">
        <v>23502</v>
      </c>
      <c r="G56" s="6">
        <v>15307</v>
      </c>
      <c r="H56" s="6">
        <v>6994</v>
      </c>
      <c r="I56" s="6">
        <v>17070</v>
      </c>
      <c r="J56" s="6">
        <v>110816</v>
      </c>
      <c r="K56" s="6">
        <v>135002</v>
      </c>
      <c r="L56" s="6" t="s">
        <v>100</v>
      </c>
      <c r="M56" s="6" t="s">
        <v>1144</v>
      </c>
      <c r="N56" s="6" t="s">
        <v>71</v>
      </c>
      <c r="O56" s="6" t="s">
        <v>1145</v>
      </c>
    </row>
    <row r="57" spans="1:15" x14ac:dyDescent="0.2">
      <c r="A57" s="6" t="s">
        <v>153</v>
      </c>
      <c r="B57" s="6">
        <v>-1.5145322200581099</v>
      </c>
      <c r="C57" s="6">
        <v>12.3963383011163</v>
      </c>
      <c r="D57" s="35">
        <v>9.0267830698142195E-7</v>
      </c>
      <c r="E57" s="35">
        <v>7.2505451109152901E-6</v>
      </c>
      <c r="F57" s="6">
        <v>12083</v>
      </c>
      <c r="G57" s="6">
        <v>7793</v>
      </c>
      <c r="H57" s="6">
        <v>7868</v>
      </c>
      <c r="I57" s="6">
        <v>15779</v>
      </c>
      <c r="J57" s="6">
        <v>72847</v>
      </c>
      <c r="K57" s="6">
        <v>93266</v>
      </c>
      <c r="L57" s="6" t="s">
        <v>70</v>
      </c>
      <c r="M57" s="6" t="s">
        <v>115</v>
      </c>
      <c r="N57" s="6" t="s">
        <v>115</v>
      </c>
      <c r="O57" s="6" t="s">
        <v>115</v>
      </c>
    </row>
    <row r="58" spans="1:15" x14ac:dyDescent="0.2">
      <c r="A58" s="6" t="s">
        <v>154</v>
      </c>
      <c r="B58" s="6">
        <v>-1.49468103108669</v>
      </c>
      <c r="C58" s="6">
        <v>9.2123590639835093</v>
      </c>
      <c r="D58" s="35">
        <v>9.8601393807760401E-7</v>
      </c>
      <c r="E58" s="35">
        <v>7.7942054152801093E-6</v>
      </c>
      <c r="F58" s="6">
        <v>1084</v>
      </c>
      <c r="G58" s="6">
        <v>928</v>
      </c>
      <c r="H58" s="6">
        <v>1097</v>
      </c>
      <c r="I58" s="6">
        <v>1615</v>
      </c>
      <c r="J58" s="6">
        <v>8082</v>
      </c>
      <c r="K58" s="6">
        <v>10028</v>
      </c>
      <c r="L58" s="6" t="s">
        <v>70</v>
      </c>
      <c r="M58" s="6" t="s">
        <v>115</v>
      </c>
      <c r="N58" s="6" t="s">
        <v>115</v>
      </c>
      <c r="O58" s="6" t="s">
        <v>115</v>
      </c>
    </row>
    <row r="59" spans="1:15" x14ac:dyDescent="0.2">
      <c r="A59" s="6" t="s">
        <v>155</v>
      </c>
      <c r="B59" s="6">
        <v>-1.4898162483528601</v>
      </c>
      <c r="C59" s="6">
        <v>11.941767641639199</v>
      </c>
      <c r="D59" s="35">
        <v>7.5700025628187801E-5</v>
      </c>
      <c r="E59" s="6">
        <v>4.0104907194508E-4</v>
      </c>
      <c r="F59" s="6">
        <v>11045</v>
      </c>
      <c r="G59" s="6">
        <v>8305</v>
      </c>
      <c r="H59" s="6">
        <v>4362</v>
      </c>
      <c r="I59" s="6">
        <v>6891</v>
      </c>
      <c r="J59" s="6">
        <v>54391</v>
      </c>
      <c r="K59" s="6">
        <v>65476</v>
      </c>
      <c r="L59" s="6" t="s">
        <v>156</v>
      </c>
      <c r="M59" s="6" t="s">
        <v>1146</v>
      </c>
      <c r="N59" s="6" t="s">
        <v>157</v>
      </c>
      <c r="O59" s="6" t="s">
        <v>1147</v>
      </c>
    </row>
    <row r="60" spans="1:15" x14ac:dyDescent="0.2">
      <c r="A60" s="6" t="s">
        <v>158</v>
      </c>
      <c r="B60" s="6">
        <v>-1.44942005697865</v>
      </c>
      <c r="C60" s="6">
        <v>13.7990265131317</v>
      </c>
      <c r="D60" s="6">
        <v>1.0498476533429999E-3</v>
      </c>
      <c r="E60" s="6">
        <v>4.0082366362452103E-3</v>
      </c>
      <c r="F60" s="6">
        <v>48100</v>
      </c>
      <c r="G60" s="6">
        <v>30127</v>
      </c>
      <c r="H60" s="6">
        <v>10641</v>
      </c>
      <c r="I60" s="6">
        <v>24919</v>
      </c>
      <c r="J60" s="6">
        <v>186610</v>
      </c>
      <c r="K60" s="6">
        <v>245166</v>
      </c>
      <c r="L60" s="6" t="s">
        <v>70</v>
      </c>
      <c r="M60" s="6" t="s">
        <v>1148</v>
      </c>
      <c r="N60" s="6" t="s">
        <v>1149</v>
      </c>
      <c r="O60" s="6" t="s">
        <v>1150</v>
      </c>
    </row>
    <row r="61" spans="1:15" x14ac:dyDescent="0.2">
      <c r="A61" s="6" t="s">
        <v>159</v>
      </c>
      <c r="B61" s="6">
        <v>-1.4388354817358</v>
      </c>
      <c r="C61" s="6">
        <v>9.2093172155747194</v>
      </c>
      <c r="D61" s="35">
        <v>3.78318558430015E-5</v>
      </c>
      <c r="E61" s="6">
        <v>2.0933626899794199E-4</v>
      </c>
      <c r="F61" s="6">
        <v>812</v>
      </c>
      <c r="G61" s="6">
        <v>883</v>
      </c>
      <c r="H61" s="6">
        <v>934</v>
      </c>
      <c r="I61" s="6">
        <v>2499</v>
      </c>
      <c r="J61" s="6">
        <v>7639</v>
      </c>
      <c r="K61" s="6">
        <v>10233</v>
      </c>
      <c r="L61" s="6" t="s">
        <v>100</v>
      </c>
      <c r="M61" s="6" t="s">
        <v>1151</v>
      </c>
      <c r="N61" s="6" t="s">
        <v>71</v>
      </c>
      <c r="O61" s="6" t="s">
        <v>1152</v>
      </c>
    </row>
    <row r="62" spans="1:15" x14ac:dyDescent="0.2">
      <c r="A62" s="6" t="s">
        <v>160</v>
      </c>
      <c r="B62" s="6">
        <v>-1.43324884975412</v>
      </c>
      <c r="C62" s="6">
        <v>13.7625461463984</v>
      </c>
      <c r="D62" s="6">
        <v>1.1027156857108999E-3</v>
      </c>
      <c r="E62" s="6">
        <v>4.1602455415456503E-3</v>
      </c>
      <c r="F62" s="6">
        <v>48187</v>
      </c>
      <c r="G62" s="6">
        <v>28183</v>
      </c>
      <c r="H62" s="6">
        <v>10792</v>
      </c>
      <c r="I62" s="6">
        <v>24671</v>
      </c>
      <c r="J62" s="6">
        <v>182934</v>
      </c>
      <c r="K62" s="6">
        <v>235508</v>
      </c>
      <c r="L62" s="6" t="s">
        <v>161</v>
      </c>
      <c r="M62" s="6" t="s">
        <v>1153</v>
      </c>
      <c r="N62" s="6" t="s">
        <v>1154</v>
      </c>
      <c r="O62" s="6" t="s">
        <v>1155</v>
      </c>
    </row>
    <row r="63" spans="1:15" x14ac:dyDescent="0.2">
      <c r="A63" s="6" t="s">
        <v>162</v>
      </c>
      <c r="B63" s="6">
        <v>-1.4295544547522401</v>
      </c>
      <c r="C63" s="6">
        <v>9.8309946797835899</v>
      </c>
      <c r="D63" s="35">
        <v>3.4023083281791202E-5</v>
      </c>
      <c r="E63" s="6">
        <v>1.9701738923641899E-4</v>
      </c>
      <c r="F63" s="6">
        <v>2318</v>
      </c>
      <c r="G63" s="6">
        <v>1985</v>
      </c>
      <c r="H63" s="6">
        <v>1167</v>
      </c>
      <c r="I63" s="6">
        <v>1806</v>
      </c>
      <c r="J63" s="6">
        <v>11937</v>
      </c>
      <c r="K63" s="6">
        <v>15437</v>
      </c>
      <c r="L63" s="6" t="s">
        <v>163</v>
      </c>
      <c r="M63" s="6" t="s">
        <v>1156</v>
      </c>
      <c r="N63" s="6" t="s">
        <v>164</v>
      </c>
      <c r="O63" s="6" t="s">
        <v>1157</v>
      </c>
    </row>
    <row r="64" spans="1:15" x14ac:dyDescent="0.2">
      <c r="A64" s="6" t="s">
        <v>165</v>
      </c>
      <c r="B64" s="6">
        <v>-1.4160480678712599</v>
      </c>
      <c r="C64" s="6">
        <v>9.8200717969343998</v>
      </c>
      <c r="D64" s="35">
        <v>1.27663771751848E-5</v>
      </c>
      <c r="E64" s="35">
        <v>8.70911757978363E-5</v>
      </c>
      <c r="F64" s="6">
        <v>1431</v>
      </c>
      <c r="G64" s="6">
        <v>1367</v>
      </c>
      <c r="H64" s="6">
        <v>1950</v>
      </c>
      <c r="I64" s="6">
        <v>2698</v>
      </c>
      <c r="J64" s="6">
        <v>12160</v>
      </c>
      <c r="K64" s="6">
        <v>14791</v>
      </c>
      <c r="L64" s="6" t="s">
        <v>166</v>
      </c>
      <c r="M64" s="6" t="s">
        <v>1158</v>
      </c>
      <c r="N64" s="6" t="s">
        <v>71</v>
      </c>
      <c r="O64" s="6" t="s">
        <v>1159</v>
      </c>
    </row>
    <row r="65" spans="1:15" x14ac:dyDescent="0.2">
      <c r="A65" s="6" t="s">
        <v>167</v>
      </c>
      <c r="B65" s="6">
        <v>-1.4091519661223599</v>
      </c>
      <c r="C65" s="6">
        <v>9.1199438200865703</v>
      </c>
      <c r="D65" s="35">
        <v>3.7185891923241397E-5</v>
      </c>
      <c r="E65" s="6">
        <v>2.0807386716600301E-4</v>
      </c>
      <c r="F65" s="6">
        <v>831</v>
      </c>
      <c r="G65" s="6">
        <v>942</v>
      </c>
      <c r="H65" s="6">
        <v>1335</v>
      </c>
      <c r="I65" s="6">
        <v>1348</v>
      </c>
      <c r="J65" s="6">
        <v>7265</v>
      </c>
      <c r="K65" s="6">
        <v>9338</v>
      </c>
      <c r="L65" s="6" t="s">
        <v>70</v>
      </c>
      <c r="M65" s="6" t="s">
        <v>1160</v>
      </c>
      <c r="N65" s="6" t="s">
        <v>1066</v>
      </c>
      <c r="O65" s="6" t="s">
        <v>1161</v>
      </c>
    </row>
    <row r="66" spans="1:15" x14ac:dyDescent="0.2">
      <c r="A66" s="6" t="s">
        <v>168</v>
      </c>
      <c r="B66" s="6">
        <v>-1.3871701607028799</v>
      </c>
      <c r="C66" s="6">
        <v>9.6140135798572501</v>
      </c>
      <c r="D66" s="35">
        <v>3.9713395894494898E-6</v>
      </c>
      <c r="E66" s="35">
        <v>2.9084222287438901E-5</v>
      </c>
      <c r="F66" s="6">
        <v>1493</v>
      </c>
      <c r="G66" s="6">
        <v>1495</v>
      </c>
      <c r="H66" s="6">
        <v>1296</v>
      </c>
      <c r="I66" s="6">
        <v>2262</v>
      </c>
      <c r="J66" s="6">
        <v>10320</v>
      </c>
      <c r="K66" s="6">
        <v>12879</v>
      </c>
      <c r="L66" s="6" t="s">
        <v>70</v>
      </c>
      <c r="M66" s="6" t="s">
        <v>1162</v>
      </c>
      <c r="N66" s="6" t="s">
        <v>1163</v>
      </c>
      <c r="O66" s="6" t="s">
        <v>1164</v>
      </c>
    </row>
    <row r="67" spans="1:15" x14ac:dyDescent="0.2">
      <c r="A67" s="6" t="s">
        <v>169</v>
      </c>
      <c r="B67" s="6">
        <v>-1.3854987972025501</v>
      </c>
      <c r="C67" s="6">
        <v>8.5649793176768103</v>
      </c>
      <c r="D67" s="6">
        <v>1.07388158209346E-4</v>
      </c>
      <c r="E67" s="6">
        <v>5.4570717130871796E-4</v>
      </c>
      <c r="F67" s="6">
        <v>482</v>
      </c>
      <c r="G67" s="6">
        <v>532</v>
      </c>
      <c r="H67" s="6">
        <v>803</v>
      </c>
      <c r="I67" s="6">
        <v>1436</v>
      </c>
      <c r="J67" s="6">
        <v>4917</v>
      </c>
      <c r="K67" s="6">
        <v>6294</v>
      </c>
      <c r="L67" s="6" t="s">
        <v>70</v>
      </c>
      <c r="M67" s="6" t="s">
        <v>1165</v>
      </c>
      <c r="N67" s="6" t="s">
        <v>71</v>
      </c>
      <c r="O67" s="6" t="s">
        <v>1166</v>
      </c>
    </row>
    <row r="68" spans="1:15" x14ac:dyDescent="0.2">
      <c r="A68" s="6" t="s">
        <v>170</v>
      </c>
      <c r="B68" s="6">
        <v>-1.37989523476084</v>
      </c>
      <c r="C68" s="6">
        <v>8.1660951599956704</v>
      </c>
      <c r="D68" s="6">
        <v>6.6796174335077602E-4</v>
      </c>
      <c r="E68" s="6">
        <v>2.7720412349057201E-3</v>
      </c>
      <c r="F68" s="6">
        <v>343</v>
      </c>
      <c r="G68" s="6">
        <v>313</v>
      </c>
      <c r="H68" s="6">
        <v>565</v>
      </c>
      <c r="I68" s="6">
        <v>1349</v>
      </c>
      <c r="J68" s="6">
        <v>3794</v>
      </c>
      <c r="K68" s="6">
        <v>4666</v>
      </c>
      <c r="L68" s="6" t="s">
        <v>70</v>
      </c>
      <c r="M68" s="6" t="s">
        <v>1167</v>
      </c>
      <c r="N68" s="6" t="s">
        <v>71</v>
      </c>
      <c r="O68" s="6" t="s">
        <v>1168</v>
      </c>
    </row>
    <row r="69" spans="1:15" x14ac:dyDescent="0.2">
      <c r="A69" s="6" t="s">
        <v>171</v>
      </c>
      <c r="B69" s="6">
        <v>-1.36273283748842</v>
      </c>
      <c r="C69" s="6">
        <v>8.1481076542481095</v>
      </c>
      <c r="D69" s="35">
        <v>7.4416620948983205E-5</v>
      </c>
      <c r="E69" s="6">
        <v>3.9848900250100702E-4</v>
      </c>
      <c r="F69" s="6">
        <v>391</v>
      </c>
      <c r="G69" s="6">
        <v>417</v>
      </c>
      <c r="H69" s="6">
        <v>586</v>
      </c>
      <c r="I69" s="6">
        <v>1056</v>
      </c>
      <c r="J69" s="6">
        <v>3707</v>
      </c>
      <c r="K69" s="6">
        <v>4611</v>
      </c>
      <c r="L69" s="6" t="s">
        <v>172</v>
      </c>
      <c r="M69" s="6" t="s">
        <v>1169</v>
      </c>
      <c r="N69" s="6" t="s">
        <v>1170</v>
      </c>
      <c r="O69" s="6" t="s">
        <v>1171</v>
      </c>
    </row>
    <row r="70" spans="1:15" x14ac:dyDescent="0.2">
      <c r="A70" s="6" t="s">
        <v>173</v>
      </c>
      <c r="B70" s="6">
        <v>-1.33143117075247</v>
      </c>
      <c r="C70" s="6">
        <v>10.474525527872499</v>
      </c>
      <c r="D70" s="35">
        <v>2.3890623655883501E-5</v>
      </c>
      <c r="E70" s="6">
        <v>1.4688309358802399E-4</v>
      </c>
      <c r="F70" s="6">
        <v>2448</v>
      </c>
      <c r="G70" s="6">
        <v>2907</v>
      </c>
      <c r="H70" s="6">
        <v>2851</v>
      </c>
      <c r="I70" s="6">
        <v>3676</v>
      </c>
      <c r="J70" s="6">
        <v>19056</v>
      </c>
      <c r="K70" s="6">
        <v>22194</v>
      </c>
      <c r="L70" s="6" t="s">
        <v>174</v>
      </c>
      <c r="M70" s="6" t="s">
        <v>1172</v>
      </c>
      <c r="N70" s="6" t="s">
        <v>175</v>
      </c>
      <c r="O70" s="6" t="s">
        <v>1173</v>
      </c>
    </row>
    <row r="71" spans="1:15" x14ac:dyDescent="0.2">
      <c r="A71" s="6" t="s">
        <v>176</v>
      </c>
      <c r="B71" s="6">
        <v>-1.3210965749597501</v>
      </c>
      <c r="C71" s="6">
        <v>11.264874420882499</v>
      </c>
      <c r="D71" s="6">
        <v>2.04239116877475E-4</v>
      </c>
      <c r="E71" s="6">
        <v>9.5953849249983704E-4</v>
      </c>
      <c r="F71" s="6">
        <v>3523</v>
      </c>
      <c r="G71" s="6">
        <v>4988</v>
      </c>
      <c r="H71" s="6">
        <v>3160</v>
      </c>
      <c r="I71" s="6">
        <v>10666</v>
      </c>
      <c r="J71" s="6">
        <v>30510</v>
      </c>
      <c r="K71" s="6">
        <v>41335</v>
      </c>
      <c r="L71" s="6" t="s">
        <v>70</v>
      </c>
      <c r="M71" s="6" t="s">
        <v>1174</v>
      </c>
      <c r="N71" s="6" t="s">
        <v>71</v>
      </c>
      <c r="O71" s="6" t="s">
        <v>1175</v>
      </c>
    </row>
    <row r="72" spans="1:15" x14ac:dyDescent="0.2">
      <c r="A72" s="6" t="s">
        <v>177</v>
      </c>
      <c r="B72" s="6">
        <v>-1.31246937864959</v>
      </c>
      <c r="C72" s="6">
        <v>10.6289878632137</v>
      </c>
      <c r="D72" s="35">
        <v>1.6147542412196599E-5</v>
      </c>
      <c r="E72" s="6">
        <v>1.05808896332552E-4</v>
      </c>
      <c r="F72" s="6">
        <v>3359</v>
      </c>
      <c r="G72" s="6">
        <v>2883</v>
      </c>
      <c r="H72" s="6">
        <v>3022</v>
      </c>
      <c r="I72" s="6">
        <v>4153</v>
      </c>
      <c r="J72" s="6">
        <v>20581</v>
      </c>
      <c r="K72" s="6">
        <v>25219</v>
      </c>
      <c r="L72" s="6" t="s">
        <v>178</v>
      </c>
      <c r="M72" s="6" t="s">
        <v>1176</v>
      </c>
      <c r="N72" s="6" t="s">
        <v>1177</v>
      </c>
      <c r="O72" s="6" t="s">
        <v>1178</v>
      </c>
    </row>
    <row r="73" spans="1:15" x14ac:dyDescent="0.2">
      <c r="A73" s="6" t="s">
        <v>179</v>
      </c>
      <c r="B73" s="6">
        <v>-1.3099584343997399</v>
      </c>
      <c r="C73" s="6">
        <v>8.8335022970293497</v>
      </c>
      <c r="D73" s="6">
        <v>1.1198502966437E-3</v>
      </c>
      <c r="E73" s="6">
        <v>4.1931236671320597E-3</v>
      </c>
      <c r="F73" s="6">
        <v>515</v>
      </c>
      <c r="G73" s="6">
        <v>715</v>
      </c>
      <c r="H73" s="6">
        <v>1347</v>
      </c>
      <c r="I73" s="6">
        <v>1203</v>
      </c>
      <c r="J73" s="6">
        <v>6002</v>
      </c>
      <c r="K73" s="6">
        <v>7137</v>
      </c>
      <c r="L73" s="6" t="s">
        <v>180</v>
      </c>
      <c r="M73" s="6" t="s">
        <v>1179</v>
      </c>
      <c r="N73" s="6" t="s">
        <v>1180</v>
      </c>
      <c r="O73" s="6" t="s">
        <v>1181</v>
      </c>
    </row>
    <row r="74" spans="1:15" x14ac:dyDescent="0.2">
      <c r="A74" s="6" t="s">
        <v>181</v>
      </c>
      <c r="B74" s="6">
        <v>-1.2965271934649001</v>
      </c>
      <c r="C74" s="6">
        <v>6.9269640818435896</v>
      </c>
      <c r="D74" s="6">
        <v>1.8994711173718999E-4</v>
      </c>
      <c r="E74" s="6">
        <v>9.0089201566781398E-4</v>
      </c>
      <c r="F74" s="6">
        <v>190</v>
      </c>
      <c r="G74" s="6">
        <v>169</v>
      </c>
      <c r="H74" s="6">
        <v>221</v>
      </c>
      <c r="I74" s="6">
        <v>519</v>
      </c>
      <c r="J74" s="6">
        <v>1447</v>
      </c>
      <c r="K74" s="6">
        <v>2067</v>
      </c>
      <c r="L74" s="6" t="s">
        <v>70</v>
      </c>
      <c r="M74" s="6" t="s">
        <v>1182</v>
      </c>
      <c r="N74" s="6" t="s">
        <v>71</v>
      </c>
      <c r="O74" s="6" t="s">
        <v>1183</v>
      </c>
    </row>
    <row r="75" spans="1:15" x14ac:dyDescent="0.2">
      <c r="A75" s="6" t="s">
        <v>182</v>
      </c>
      <c r="B75" s="6">
        <v>-1.29634577138547</v>
      </c>
      <c r="C75" s="6">
        <v>6.8701068026457097</v>
      </c>
      <c r="D75" s="35">
        <v>3.3441196376550601E-5</v>
      </c>
      <c r="E75" s="6">
        <v>1.9604595921248599E-4</v>
      </c>
      <c r="F75" s="6">
        <v>223</v>
      </c>
      <c r="G75" s="6">
        <v>186</v>
      </c>
      <c r="H75" s="6">
        <v>215</v>
      </c>
      <c r="I75" s="6">
        <v>399</v>
      </c>
      <c r="J75" s="6">
        <v>1483</v>
      </c>
      <c r="K75" s="6">
        <v>1866</v>
      </c>
      <c r="L75" s="6" t="s">
        <v>70</v>
      </c>
      <c r="M75" s="6" t="s">
        <v>115</v>
      </c>
      <c r="N75" s="6" t="s">
        <v>115</v>
      </c>
      <c r="O75" s="6" t="s">
        <v>115</v>
      </c>
    </row>
    <row r="76" spans="1:15" x14ac:dyDescent="0.2">
      <c r="A76" s="6" t="s">
        <v>183</v>
      </c>
      <c r="B76" s="6">
        <v>-1.29090166757168</v>
      </c>
      <c r="C76" s="6">
        <v>9.0756164222738303</v>
      </c>
      <c r="D76" s="35">
        <v>7.9769639422208E-5</v>
      </c>
      <c r="E76" s="6">
        <v>4.1380500450270398E-4</v>
      </c>
      <c r="F76" s="6">
        <v>802</v>
      </c>
      <c r="G76" s="6">
        <v>930</v>
      </c>
      <c r="H76" s="6">
        <v>1144</v>
      </c>
      <c r="I76" s="6">
        <v>1840</v>
      </c>
      <c r="J76" s="6">
        <v>6801</v>
      </c>
      <c r="K76" s="6">
        <v>8730</v>
      </c>
      <c r="L76" s="6" t="s">
        <v>184</v>
      </c>
      <c r="M76" s="6" t="s">
        <v>1184</v>
      </c>
      <c r="N76" s="6" t="s">
        <v>184</v>
      </c>
      <c r="O76" s="6" t="s">
        <v>1185</v>
      </c>
    </row>
    <row r="77" spans="1:15" x14ac:dyDescent="0.2">
      <c r="A77" s="6" t="s">
        <v>185</v>
      </c>
      <c r="B77" s="6">
        <v>-1.2728905963702</v>
      </c>
      <c r="C77" s="6">
        <v>6.8916672224100601</v>
      </c>
      <c r="D77" s="35">
        <v>4.2284142772181803E-5</v>
      </c>
      <c r="E77" s="6">
        <v>2.2888590326681E-4</v>
      </c>
      <c r="F77" s="6">
        <v>234</v>
      </c>
      <c r="G77" s="6">
        <v>192</v>
      </c>
      <c r="H77" s="6">
        <v>217</v>
      </c>
      <c r="I77" s="6">
        <v>404</v>
      </c>
      <c r="J77" s="6">
        <v>1492</v>
      </c>
      <c r="K77" s="6">
        <v>1884</v>
      </c>
      <c r="L77" s="6" t="s">
        <v>70</v>
      </c>
      <c r="M77" s="6" t="s">
        <v>115</v>
      </c>
      <c r="N77" s="6" t="s">
        <v>115</v>
      </c>
      <c r="O77" s="6" t="s">
        <v>115</v>
      </c>
    </row>
    <row r="78" spans="1:15" x14ac:dyDescent="0.2">
      <c r="A78" s="6" t="s">
        <v>186</v>
      </c>
      <c r="B78" s="6">
        <v>-1.2185961022745999</v>
      </c>
      <c r="C78" s="6">
        <v>12.0217205568281</v>
      </c>
      <c r="D78" s="6">
        <v>4.6708125981793497E-2</v>
      </c>
      <c r="E78" s="6">
        <v>9.7603606179407498E-2</v>
      </c>
      <c r="F78" s="6">
        <v>20089</v>
      </c>
      <c r="G78" s="6">
        <v>9287</v>
      </c>
      <c r="H78" s="6">
        <v>2078</v>
      </c>
      <c r="I78" s="6">
        <v>3917</v>
      </c>
      <c r="J78" s="6">
        <v>51909</v>
      </c>
      <c r="K78" s="6">
        <v>65068</v>
      </c>
      <c r="L78" s="6" t="s">
        <v>70</v>
      </c>
      <c r="M78" s="6" t="s">
        <v>1186</v>
      </c>
      <c r="N78" s="6" t="s">
        <v>187</v>
      </c>
      <c r="O78" s="6" t="s">
        <v>1187</v>
      </c>
    </row>
    <row r="79" spans="1:15" x14ac:dyDescent="0.2">
      <c r="A79" s="6" t="s">
        <v>188</v>
      </c>
      <c r="B79" s="6">
        <v>-1.2151497082173699</v>
      </c>
      <c r="C79" s="6">
        <v>8.5017434381263897</v>
      </c>
      <c r="D79" s="35">
        <v>8.8348877260579001E-5</v>
      </c>
      <c r="E79" s="6">
        <v>4.5358495748214802E-4</v>
      </c>
      <c r="F79" s="6">
        <v>685</v>
      </c>
      <c r="G79" s="6">
        <v>809</v>
      </c>
      <c r="H79" s="6">
        <v>639</v>
      </c>
      <c r="I79" s="6">
        <v>1076</v>
      </c>
      <c r="J79" s="6">
        <v>4758</v>
      </c>
      <c r="K79" s="6">
        <v>5331</v>
      </c>
      <c r="L79" s="6" t="s">
        <v>189</v>
      </c>
      <c r="M79" s="6" t="s">
        <v>1188</v>
      </c>
      <c r="N79" s="6" t="s">
        <v>71</v>
      </c>
      <c r="O79" s="6" t="s">
        <v>1189</v>
      </c>
    </row>
    <row r="80" spans="1:15" x14ac:dyDescent="0.2">
      <c r="A80" s="6" t="s">
        <v>190</v>
      </c>
      <c r="B80" s="6">
        <v>-1.2033781041445299</v>
      </c>
      <c r="C80" s="6">
        <v>9.4207431471959406</v>
      </c>
      <c r="D80" s="6">
        <v>1.6930062451918799E-4</v>
      </c>
      <c r="E80" s="6">
        <v>8.2658540206427295E-4</v>
      </c>
      <c r="F80" s="6">
        <v>1475</v>
      </c>
      <c r="G80" s="6">
        <v>1075</v>
      </c>
      <c r="H80" s="6">
        <v>1581</v>
      </c>
      <c r="I80" s="6">
        <v>1910</v>
      </c>
      <c r="J80" s="6">
        <v>8505</v>
      </c>
      <c r="K80" s="6">
        <v>10661</v>
      </c>
      <c r="L80" s="6" t="s">
        <v>191</v>
      </c>
      <c r="M80" s="6" t="s">
        <v>1190</v>
      </c>
      <c r="N80" s="6" t="s">
        <v>1191</v>
      </c>
      <c r="O80" s="6" t="s">
        <v>1192</v>
      </c>
    </row>
    <row r="81" spans="1:15" x14ac:dyDescent="0.2">
      <c r="A81" s="6" t="s">
        <v>192</v>
      </c>
      <c r="B81" s="6">
        <v>-1.18893282575638</v>
      </c>
      <c r="C81" s="6">
        <v>10.7079274041582</v>
      </c>
      <c r="D81" s="6">
        <v>6.1318583419473405E-4</v>
      </c>
      <c r="E81" s="6">
        <v>2.5878520799065899E-3</v>
      </c>
      <c r="F81" s="6">
        <v>2702</v>
      </c>
      <c r="G81" s="6">
        <v>3075</v>
      </c>
      <c r="H81" s="6">
        <v>4464</v>
      </c>
      <c r="I81" s="6">
        <v>4290</v>
      </c>
      <c r="J81" s="6">
        <v>20109</v>
      </c>
      <c r="K81" s="6">
        <v>26654</v>
      </c>
      <c r="L81" s="6" t="s">
        <v>100</v>
      </c>
      <c r="M81" s="6" t="s">
        <v>1193</v>
      </c>
      <c r="N81" s="6" t="s">
        <v>71</v>
      </c>
      <c r="O81" s="6" t="s">
        <v>1194</v>
      </c>
    </row>
    <row r="82" spans="1:15" x14ac:dyDescent="0.2">
      <c r="A82" s="6" t="s">
        <v>193</v>
      </c>
      <c r="B82" s="6">
        <v>-1.17199672707836</v>
      </c>
      <c r="C82" s="6">
        <v>11.708686422085</v>
      </c>
      <c r="D82" s="6">
        <v>4.57687599483299E-2</v>
      </c>
      <c r="E82" s="6">
        <v>9.6579840907916506E-2</v>
      </c>
      <c r="F82" s="6">
        <v>15917</v>
      </c>
      <c r="G82" s="6">
        <v>7696</v>
      </c>
      <c r="H82" s="6">
        <v>1961</v>
      </c>
      <c r="I82" s="6">
        <v>3377</v>
      </c>
      <c r="J82" s="6">
        <v>40948</v>
      </c>
      <c r="K82" s="6">
        <v>51864</v>
      </c>
      <c r="L82" s="6" t="s">
        <v>70</v>
      </c>
      <c r="M82" s="6" t="s">
        <v>115</v>
      </c>
      <c r="N82" s="6" t="s">
        <v>115</v>
      </c>
      <c r="O82" s="6" t="s">
        <v>115</v>
      </c>
    </row>
    <row r="83" spans="1:15" x14ac:dyDescent="0.2">
      <c r="A83" s="6" t="s">
        <v>194</v>
      </c>
      <c r="B83" s="6">
        <v>-1.17181945235481</v>
      </c>
      <c r="C83" s="6">
        <v>10.284361351832301</v>
      </c>
      <c r="D83" s="6">
        <v>2.3755917904269501E-4</v>
      </c>
      <c r="E83" s="6">
        <v>1.0954117700302001E-3</v>
      </c>
      <c r="F83" s="6">
        <v>3332</v>
      </c>
      <c r="G83" s="6">
        <v>2603</v>
      </c>
      <c r="H83" s="6">
        <v>2107</v>
      </c>
      <c r="I83" s="6">
        <v>3025</v>
      </c>
      <c r="J83" s="6">
        <v>15384</v>
      </c>
      <c r="K83" s="6">
        <v>19139</v>
      </c>
      <c r="L83" s="6" t="s">
        <v>70</v>
      </c>
      <c r="M83" s="6" t="s">
        <v>1195</v>
      </c>
      <c r="N83" s="6" t="s">
        <v>71</v>
      </c>
      <c r="O83" s="6" t="s">
        <v>1196</v>
      </c>
    </row>
    <row r="84" spans="1:15" x14ac:dyDescent="0.2">
      <c r="A84" s="6" t="s">
        <v>195</v>
      </c>
      <c r="B84" s="6">
        <v>-1.1665045222764301</v>
      </c>
      <c r="C84" s="6">
        <v>9.2116011347191904</v>
      </c>
      <c r="D84" s="6">
        <v>1.0543755006990399E-3</v>
      </c>
      <c r="E84" s="6">
        <v>4.0082366362452103E-3</v>
      </c>
      <c r="F84" s="6">
        <v>1718</v>
      </c>
      <c r="G84" s="6">
        <v>1455</v>
      </c>
      <c r="H84" s="6">
        <v>729</v>
      </c>
      <c r="I84" s="6">
        <v>1377</v>
      </c>
      <c r="J84" s="6">
        <v>7192</v>
      </c>
      <c r="K84" s="6">
        <v>9211</v>
      </c>
      <c r="L84" s="6" t="s">
        <v>196</v>
      </c>
      <c r="M84" s="6" t="s">
        <v>1197</v>
      </c>
      <c r="N84" s="6" t="s">
        <v>197</v>
      </c>
      <c r="O84" s="6" t="s">
        <v>1198</v>
      </c>
    </row>
    <row r="85" spans="1:15" x14ac:dyDescent="0.2">
      <c r="A85" s="6" t="s">
        <v>198</v>
      </c>
      <c r="B85" s="6">
        <v>-1.10587764389638</v>
      </c>
      <c r="C85" s="6">
        <v>11.2291298199255</v>
      </c>
      <c r="D85" s="6">
        <v>1.2127490185082101E-3</v>
      </c>
      <c r="E85" s="6">
        <v>4.4408015530668296E-3</v>
      </c>
      <c r="F85" s="6">
        <v>4211</v>
      </c>
      <c r="G85" s="6">
        <v>3908</v>
      </c>
      <c r="H85" s="6">
        <v>6501</v>
      </c>
      <c r="I85" s="6">
        <v>7262</v>
      </c>
      <c r="J85" s="6">
        <v>27563</v>
      </c>
      <c r="K85" s="6">
        <v>37910</v>
      </c>
      <c r="L85" s="6" t="s">
        <v>70</v>
      </c>
      <c r="M85" s="6" t="s">
        <v>1199</v>
      </c>
      <c r="N85" s="6" t="s">
        <v>71</v>
      </c>
      <c r="O85" s="6" t="s">
        <v>1200</v>
      </c>
    </row>
    <row r="86" spans="1:15" x14ac:dyDescent="0.2">
      <c r="A86" s="6" t="s">
        <v>199</v>
      </c>
      <c r="B86" s="6">
        <v>-1.1036093382246299</v>
      </c>
      <c r="C86" s="6">
        <v>7.3028755071441598</v>
      </c>
      <c r="D86" s="6">
        <v>9.0370424650725902E-3</v>
      </c>
      <c r="E86" s="6">
        <v>2.6361085798359399E-2</v>
      </c>
      <c r="F86" s="6">
        <v>160</v>
      </c>
      <c r="G86" s="6">
        <v>224</v>
      </c>
      <c r="H86" s="6">
        <v>463</v>
      </c>
      <c r="I86" s="6">
        <v>630</v>
      </c>
      <c r="J86" s="6">
        <v>1828</v>
      </c>
      <c r="K86" s="6">
        <v>2447</v>
      </c>
      <c r="L86" s="6" t="s">
        <v>70</v>
      </c>
      <c r="M86" s="6" t="s">
        <v>1201</v>
      </c>
      <c r="N86" s="6" t="s">
        <v>1202</v>
      </c>
      <c r="O86" s="6" t="s">
        <v>1203</v>
      </c>
    </row>
    <row r="87" spans="1:15" x14ac:dyDescent="0.2">
      <c r="A87" s="6" t="s">
        <v>200</v>
      </c>
      <c r="B87" s="6">
        <v>-1.0973675381122201</v>
      </c>
      <c r="C87" s="6">
        <v>9.0606210360174693</v>
      </c>
      <c r="D87" s="6">
        <v>4.83168990250764E-4</v>
      </c>
      <c r="E87" s="6">
        <v>2.1109465375109301E-3</v>
      </c>
      <c r="F87" s="6">
        <v>1458</v>
      </c>
      <c r="G87" s="6">
        <v>1033</v>
      </c>
      <c r="H87" s="6">
        <v>797</v>
      </c>
      <c r="I87" s="6">
        <v>1744</v>
      </c>
      <c r="J87" s="6">
        <v>6305</v>
      </c>
      <c r="K87" s="6">
        <v>8141</v>
      </c>
      <c r="L87" s="6" t="s">
        <v>1204</v>
      </c>
      <c r="M87" s="6" t="s">
        <v>115</v>
      </c>
      <c r="N87" s="6" t="s">
        <v>115</v>
      </c>
      <c r="O87" s="6" t="s">
        <v>115</v>
      </c>
    </row>
    <row r="88" spans="1:15" x14ac:dyDescent="0.2">
      <c r="A88" s="6" t="s">
        <v>201</v>
      </c>
      <c r="B88" s="6">
        <v>-1.0913752173971001</v>
      </c>
      <c r="C88" s="6">
        <v>8.1467192417401293</v>
      </c>
      <c r="D88" s="6">
        <v>4.8322872545430903E-4</v>
      </c>
      <c r="E88" s="6">
        <v>2.1109465375109301E-3</v>
      </c>
      <c r="F88" s="6">
        <v>529</v>
      </c>
      <c r="G88" s="6">
        <v>614</v>
      </c>
      <c r="H88" s="6">
        <v>602</v>
      </c>
      <c r="I88" s="6">
        <v>863</v>
      </c>
      <c r="J88" s="6">
        <v>3474</v>
      </c>
      <c r="K88" s="6">
        <v>4125</v>
      </c>
      <c r="L88" s="6" t="s">
        <v>70</v>
      </c>
      <c r="M88" s="6" t="s">
        <v>1205</v>
      </c>
      <c r="N88" s="6" t="s">
        <v>1206</v>
      </c>
      <c r="O88" s="6" t="s">
        <v>1207</v>
      </c>
    </row>
    <row r="89" spans="1:15" x14ac:dyDescent="0.2">
      <c r="A89" s="6" t="s">
        <v>202</v>
      </c>
      <c r="B89" s="6">
        <v>-1.0823369055121701</v>
      </c>
      <c r="C89" s="6">
        <v>8.3272645627520596</v>
      </c>
      <c r="D89" s="6">
        <v>4.6471150773412398E-4</v>
      </c>
      <c r="E89" s="6">
        <v>2.0663065254606602E-3</v>
      </c>
      <c r="F89" s="6">
        <v>638</v>
      </c>
      <c r="G89" s="6">
        <v>592</v>
      </c>
      <c r="H89" s="6">
        <v>694</v>
      </c>
      <c r="I89" s="6">
        <v>1085</v>
      </c>
      <c r="J89" s="6">
        <v>3778</v>
      </c>
      <c r="K89" s="6">
        <v>4856</v>
      </c>
      <c r="L89" s="6" t="s">
        <v>203</v>
      </c>
      <c r="M89" s="6" t="s">
        <v>1208</v>
      </c>
      <c r="N89" s="6" t="s">
        <v>204</v>
      </c>
      <c r="O89" s="6" t="s">
        <v>1209</v>
      </c>
    </row>
    <row r="90" spans="1:15" x14ac:dyDescent="0.2">
      <c r="A90" s="6" t="s">
        <v>205</v>
      </c>
      <c r="B90" s="6">
        <v>-1.07223091829227</v>
      </c>
      <c r="C90" s="6">
        <v>6.5396315367370104</v>
      </c>
      <c r="D90" s="6">
        <v>5.2749608128087998E-3</v>
      </c>
      <c r="E90" s="6">
        <v>1.6418315529867399E-2</v>
      </c>
      <c r="F90" s="6">
        <v>124</v>
      </c>
      <c r="G90" s="6">
        <v>129</v>
      </c>
      <c r="H90" s="6">
        <v>216</v>
      </c>
      <c r="I90" s="6">
        <v>440</v>
      </c>
      <c r="J90" s="6">
        <v>1089</v>
      </c>
      <c r="K90" s="6">
        <v>1387</v>
      </c>
      <c r="L90" s="6" t="s">
        <v>70</v>
      </c>
      <c r="M90" s="6" t="s">
        <v>1210</v>
      </c>
      <c r="N90" s="6" t="s">
        <v>71</v>
      </c>
      <c r="O90" s="6" t="s">
        <v>1211</v>
      </c>
    </row>
    <row r="91" spans="1:15" x14ac:dyDescent="0.2">
      <c r="A91" s="6" t="s">
        <v>206</v>
      </c>
      <c r="B91" s="6">
        <v>-1.0533003949494799</v>
      </c>
      <c r="C91" s="6">
        <v>8.8381828656346197</v>
      </c>
      <c r="D91" s="6">
        <v>1.1736931326413E-2</v>
      </c>
      <c r="E91" s="6">
        <v>3.1766259785617701E-2</v>
      </c>
      <c r="F91" s="6">
        <v>1927</v>
      </c>
      <c r="G91" s="6">
        <v>818</v>
      </c>
      <c r="H91" s="6">
        <v>564</v>
      </c>
      <c r="I91" s="6">
        <v>929</v>
      </c>
      <c r="J91" s="6">
        <v>5240</v>
      </c>
      <c r="K91" s="6">
        <v>6981</v>
      </c>
      <c r="L91" s="6" t="s">
        <v>70</v>
      </c>
      <c r="M91" s="6" t="s">
        <v>1212</v>
      </c>
      <c r="N91" s="6" t="s">
        <v>71</v>
      </c>
      <c r="O91" s="6" t="s">
        <v>1213</v>
      </c>
    </row>
    <row r="92" spans="1:15" x14ac:dyDescent="0.2">
      <c r="A92" s="6" t="s">
        <v>207</v>
      </c>
      <c r="B92" s="6">
        <v>-1.05080729608043</v>
      </c>
      <c r="C92" s="6">
        <v>13.4488967683233</v>
      </c>
      <c r="D92" s="6">
        <v>1.7890269517619199E-3</v>
      </c>
      <c r="E92" s="6">
        <v>6.45605378244519E-3</v>
      </c>
      <c r="F92" s="6">
        <v>36542</v>
      </c>
      <c r="G92" s="6">
        <v>17454</v>
      </c>
      <c r="H92" s="6">
        <v>18902</v>
      </c>
      <c r="I92" s="6">
        <v>33437</v>
      </c>
      <c r="J92" s="6">
        <v>126454</v>
      </c>
      <c r="K92" s="6">
        <v>172889</v>
      </c>
      <c r="L92" s="6" t="s">
        <v>70</v>
      </c>
      <c r="M92" s="6" t="s">
        <v>1214</v>
      </c>
      <c r="N92" s="6" t="s">
        <v>71</v>
      </c>
      <c r="O92" s="6" t="s">
        <v>1215</v>
      </c>
    </row>
    <row r="93" spans="1:15" x14ac:dyDescent="0.2">
      <c r="A93" s="6" t="s">
        <v>208</v>
      </c>
      <c r="B93" s="6">
        <v>-1.02652941660705</v>
      </c>
      <c r="C93" s="6">
        <v>11.816721550318499</v>
      </c>
      <c r="D93" s="6">
        <v>9.9267755523846195E-4</v>
      </c>
      <c r="E93" s="6">
        <v>3.9169772090820497E-3</v>
      </c>
      <c r="F93" s="6">
        <v>9177</v>
      </c>
      <c r="G93" s="6">
        <v>8548</v>
      </c>
      <c r="H93" s="6">
        <v>5785</v>
      </c>
      <c r="I93" s="6">
        <v>10756</v>
      </c>
      <c r="J93" s="6">
        <v>41746</v>
      </c>
      <c r="K93" s="6">
        <v>53620</v>
      </c>
      <c r="L93" s="6" t="s">
        <v>209</v>
      </c>
      <c r="M93" s="6" t="s">
        <v>1216</v>
      </c>
      <c r="N93" s="6" t="s">
        <v>1095</v>
      </c>
      <c r="O93" s="6" t="s">
        <v>1217</v>
      </c>
    </row>
    <row r="94" spans="1:15" x14ac:dyDescent="0.2">
      <c r="A94" s="6" t="s">
        <v>210</v>
      </c>
      <c r="B94" s="6">
        <v>-1.02599599000299</v>
      </c>
      <c r="C94" s="6">
        <v>10.624173346868901</v>
      </c>
      <c r="D94" s="6">
        <v>1.0191910954469401E-3</v>
      </c>
      <c r="E94" s="6">
        <v>3.9345516707951604E-3</v>
      </c>
      <c r="F94" s="6">
        <v>4237</v>
      </c>
      <c r="G94" s="6">
        <v>3381</v>
      </c>
      <c r="H94" s="6">
        <v>2393</v>
      </c>
      <c r="I94" s="6">
        <v>5209</v>
      </c>
      <c r="J94" s="6">
        <v>18105</v>
      </c>
      <c r="K94" s="6">
        <v>23647</v>
      </c>
      <c r="L94" s="6" t="s">
        <v>100</v>
      </c>
      <c r="M94" s="6" t="s">
        <v>1218</v>
      </c>
      <c r="N94" s="6" t="s">
        <v>71</v>
      </c>
      <c r="O94" s="6" t="s">
        <v>1219</v>
      </c>
    </row>
    <row r="95" spans="1:15" x14ac:dyDescent="0.2">
      <c r="A95" s="6" t="s">
        <v>211</v>
      </c>
      <c r="B95" s="6">
        <v>-1.0160585955705299</v>
      </c>
      <c r="C95" s="6">
        <v>6.83713329830878</v>
      </c>
      <c r="D95" s="6">
        <v>3.44311578482987E-3</v>
      </c>
      <c r="E95" s="6">
        <v>1.14311444056352E-2</v>
      </c>
      <c r="F95" s="6">
        <v>169</v>
      </c>
      <c r="G95" s="6">
        <v>206</v>
      </c>
      <c r="H95" s="6">
        <v>282</v>
      </c>
      <c r="I95" s="6">
        <v>445</v>
      </c>
      <c r="J95" s="6">
        <v>1296</v>
      </c>
      <c r="K95" s="6">
        <v>1700</v>
      </c>
      <c r="L95" s="6" t="s">
        <v>212</v>
      </c>
      <c r="M95" s="6" t="s">
        <v>1220</v>
      </c>
      <c r="N95" s="6" t="s">
        <v>71</v>
      </c>
      <c r="O95" s="6" t="s">
        <v>1221</v>
      </c>
    </row>
    <row r="96" spans="1:15" x14ac:dyDescent="0.2">
      <c r="A96" s="6" t="s">
        <v>213</v>
      </c>
      <c r="B96" s="6">
        <v>-1.0104113540419299</v>
      </c>
      <c r="C96" s="6">
        <v>13.703464521927399</v>
      </c>
      <c r="D96" s="6">
        <v>2.0571163045564802E-3</v>
      </c>
      <c r="E96" s="6">
        <v>7.21439380048681E-3</v>
      </c>
      <c r="F96" s="6">
        <v>41987</v>
      </c>
      <c r="G96" s="6">
        <v>27011</v>
      </c>
      <c r="H96" s="6">
        <v>20321</v>
      </c>
      <c r="I96" s="6">
        <v>38549</v>
      </c>
      <c r="J96" s="6">
        <v>150836</v>
      </c>
      <c r="K96" s="6">
        <v>200748</v>
      </c>
      <c r="L96" s="6" t="s">
        <v>70</v>
      </c>
      <c r="M96" s="6" t="s">
        <v>1222</v>
      </c>
      <c r="N96" s="6" t="s">
        <v>71</v>
      </c>
      <c r="O96" s="6" t="s">
        <v>1223</v>
      </c>
    </row>
    <row r="97" spans="1:15" x14ac:dyDescent="0.2">
      <c r="A97" s="6" t="s">
        <v>214</v>
      </c>
      <c r="B97" s="6">
        <v>-0.99469535596690395</v>
      </c>
      <c r="C97" s="6">
        <v>8.8925642182759095</v>
      </c>
      <c r="D97" s="6">
        <v>6.5425150999928999E-3</v>
      </c>
      <c r="E97" s="6">
        <v>1.9866905608514999E-2</v>
      </c>
      <c r="F97" s="6">
        <v>658</v>
      </c>
      <c r="G97" s="6">
        <v>790</v>
      </c>
      <c r="H97" s="6">
        <v>1151</v>
      </c>
      <c r="I97" s="6">
        <v>2139</v>
      </c>
      <c r="J97" s="6">
        <v>5367</v>
      </c>
      <c r="K97" s="6">
        <v>7062</v>
      </c>
      <c r="L97" s="6" t="s">
        <v>70</v>
      </c>
      <c r="M97" s="6" t="s">
        <v>1224</v>
      </c>
      <c r="N97" s="6" t="s">
        <v>71</v>
      </c>
      <c r="O97" s="6" t="s">
        <v>1225</v>
      </c>
    </row>
    <row r="98" spans="1:15" x14ac:dyDescent="0.2">
      <c r="A98" s="6" t="s">
        <v>215</v>
      </c>
      <c r="B98" s="6">
        <v>-0.99311609846163895</v>
      </c>
      <c r="C98" s="6">
        <v>10.619689067555299</v>
      </c>
      <c r="D98" s="6">
        <v>1.95487149102404E-3</v>
      </c>
      <c r="E98" s="6">
        <v>6.9537571609283597E-3</v>
      </c>
      <c r="F98" s="6">
        <v>4284</v>
      </c>
      <c r="G98" s="6">
        <v>2545</v>
      </c>
      <c r="H98" s="6">
        <v>3509</v>
      </c>
      <c r="I98" s="6">
        <v>4726</v>
      </c>
      <c r="J98" s="6">
        <v>16691</v>
      </c>
      <c r="K98" s="6">
        <v>24808</v>
      </c>
      <c r="L98" s="6" t="s">
        <v>216</v>
      </c>
      <c r="M98" s="6" t="s">
        <v>1226</v>
      </c>
      <c r="N98" s="6" t="s">
        <v>1227</v>
      </c>
      <c r="O98" s="6" t="s">
        <v>1228</v>
      </c>
    </row>
    <row r="99" spans="1:15" x14ac:dyDescent="0.2">
      <c r="A99" s="6" t="s">
        <v>217</v>
      </c>
      <c r="B99" s="6">
        <v>-0.96780596004154296</v>
      </c>
      <c r="C99" s="6">
        <v>9.6727005685650802</v>
      </c>
      <c r="D99" s="6">
        <v>2.9679663955545599E-3</v>
      </c>
      <c r="E99" s="6">
        <v>9.9197803019206096E-3</v>
      </c>
      <c r="F99" s="6">
        <v>1648</v>
      </c>
      <c r="G99" s="6">
        <v>1876</v>
      </c>
      <c r="H99" s="6">
        <v>2009</v>
      </c>
      <c r="I99" s="6">
        <v>2138</v>
      </c>
      <c r="J99" s="6">
        <v>9201</v>
      </c>
      <c r="K99" s="6">
        <v>11938</v>
      </c>
      <c r="L99" s="6" t="s">
        <v>105</v>
      </c>
      <c r="M99" s="6" t="s">
        <v>1229</v>
      </c>
      <c r="N99" s="6" t="s">
        <v>326</v>
      </c>
      <c r="O99" s="6" t="s">
        <v>1230</v>
      </c>
    </row>
    <row r="100" spans="1:15" x14ac:dyDescent="0.2">
      <c r="A100" s="6" t="s">
        <v>218</v>
      </c>
      <c r="B100" s="6">
        <v>-0.954911933577546</v>
      </c>
      <c r="C100" s="6">
        <v>11.740096438894501</v>
      </c>
      <c r="D100" s="6">
        <v>5.4264280314559099E-2</v>
      </c>
      <c r="E100" s="6">
        <v>0.111208278175516</v>
      </c>
      <c r="F100" s="6">
        <v>15333</v>
      </c>
      <c r="G100" s="6">
        <v>8749</v>
      </c>
      <c r="H100" s="6">
        <v>2678</v>
      </c>
      <c r="I100" s="6">
        <v>5639</v>
      </c>
      <c r="J100" s="6">
        <v>38527</v>
      </c>
      <c r="K100" s="6">
        <v>49708</v>
      </c>
      <c r="L100" s="6" t="s">
        <v>219</v>
      </c>
      <c r="M100" s="6" t="s">
        <v>1231</v>
      </c>
      <c r="N100" s="6" t="s">
        <v>1232</v>
      </c>
      <c r="O100" s="6" t="s">
        <v>1233</v>
      </c>
    </row>
    <row r="101" spans="1:15" x14ac:dyDescent="0.2">
      <c r="A101" s="6" t="s">
        <v>220</v>
      </c>
      <c r="B101" s="6">
        <v>-0.951154391791184</v>
      </c>
      <c r="C101" s="6">
        <v>9.8261141981664597</v>
      </c>
      <c r="D101" s="6">
        <v>3.9950257036033398E-3</v>
      </c>
      <c r="E101" s="6">
        <v>1.30034169960422E-2</v>
      </c>
      <c r="F101" s="6">
        <v>2973</v>
      </c>
      <c r="G101" s="6">
        <v>1789</v>
      </c>
      <c r="H101" s="6">
        <v>1417</v>
      </c>
      <c r="I101" s="6">
        <v>2716</v>
      </c>
      <c r="J101" s="6">
        <v>9946</v>
      </c>
      <c r="K101" s="6">
        <v>13500</v>
      </c>
      <c r="L101" s="6" t="s">
        <v>70</v>
      </c>
      <c r="M101" s="6" t="s">
        <v>1234</v>
      </c>
      <c r="N101" s="6" t="s">
        <v>221</v>
      </c>
      <c r="O101" s="6" t="s">
        <v>1235</v>
      </c>
    </row>
    <row r="102" spans="1:15" x14ac:dyDescent="0.2">
      <c r="A102" s="6" t="s">
        <v>222</v>
      </c>
      <c r="B102" s="6">
        <v>-0.93304776594959704</v>
      </c>
      <c r="C102" s="6">
        <v>6.84462990603308</v>
      </c>
      <c r="D102" s="6">
        <v>8.4185901346335908E-3</v>
      </c>
      <c r="E102" s="6">
        <v>2.51045382457936E-2</v>
      </c>
      <c r="F102" s="6">
        <v>199</v>
      </c>
      <c r="G102" s="6">
        <v>188</v>
      </c>
      <c r="H102" s="6">
        <v>335</v>
      </c>
      <c r="I102" s="6">
        <v>392</v>
      </c>
      <c r="J102" s="6">
        <v>1266</v>
      </c>
      <c r="K102" s="6">
        <v>1660</v>
      </c>
      <c r="L102" s="6" t="s">
        <v>70</v>
      </c>
      <c r="M102" s="6" t="s">
        <v>1236</v>
      </c>
      <c r="N102" s="6" t="s">
        <v>223</v>
      </c>
      <c r="O102" s="6" t="s">
        <v>1237</v>
      </c>
    </row>
    <row r="103" spans="1:15" x14ac:dyDescent="0.2">
      <c r="A103" s="6" t="s">
        <v>224</v>
      </c>
      <c r="B103" s="6">
        <v>-0.928475630479217</v>
      </c>
      <c r="C103" s="6">
        <v>10.235706659406</v>
      </c>
      <c r="D103" s="6">
        <v>2.9224084539076199E-3</v>
      </c>
      <c r="E103" s="6">
        <v>9.8335095273377904E-3</v>
      </c>
      <c r="F103" s="6">
        <v>2555</v>
      </c>
      <c r="G103" s="6">
        <v>2212</v>
      </c>
      <c r="H103" s="6">
        <v>2481</v>
      </c>
      <c r="I103" s="6">
        <v>4969</v>
      </c>
      <c r="J103" s="6">
        <v>13258</v>
      </c>
      <c r="K103" s="6">
        <v>17599</v>
      </c>
      <c r="L103" s="6" t="s">
        <v>70</v>
      </c>
      <c r="M103" s="6" t="s">
        <v>1238</v>
      </c>
      <c r="N103" s="6" t="s">
        <v>71</v>
      </c>
      <c r="O103" s="6" t="s">
        <v>1239</v>
      </c>
    </row>
    <row r="104" spans="1:15" x14ac:dyDescent="0.2">
      <c r="A104" s="6" t="s">
        <v>225</v>
      </c>
      <c r="B104" s="6">
        <v>-0.91654019120372099</v>
      </c>
      <c r="C104" s="6">
        <v>6.8441839044635504</v>
      </c>
      <c r="D104" s="6">
        <v>2.1320710945218601E-2</v>
      </c>
      <c r="E104" s="6">
        <v>5.2562940845142798E-2</v>
      </c>
      <c r="F104" s="6">
        <v>166</v>
      </c>
      <c r="G104" s="6">
        <v>155</v>
      </c>
      <c r="H104" s="6">
        <v>359</v>
      </c>
      <c r="I104" s="6">
        <v>459</v>
      </c>
      <c r="J104" s="6">
        <v>1337</v>
      </c>
      <c r="K104" s="6">
        <v>1548</v>
      </c>
      <c r="L104" s="6" t="s">
        <v>226</v>
      </c>
      <c r="M104" s="6" t="s">
        <v>1240</v>
      </c>
      <c r="N104" s="6" t="s">
        <v>71</v>
      </c>
      <c r="O104" s="6" t="s">
        <v>1241</v>
      </c>
    </row>
    <row r="105" spans="1:15" x14ac:dyDescent="0.2">
      <c r="A105" s="6" t="s">
        <v>227</v>
      </c>
      <c r="B105" s="6">
        <v>-0.91526343689439504</v>
      </c>
      <c r="C105" s="6">
        <v>6.3926105481847602</v>
      </c>
      <c r="D105" s="6">
        <v>2.6258577571802E-2</v>
      </c>
      <c r="E105" s="6">
        <v>6.1682885050742403E-2</v>
      </c>
      <c r="F105" s="6">
        <v>113</v>
      </c>
      <c r="G105" s="6">
        <v>106</v>
      </c>
      <c r="H105" s="6">
        <v>210</v>
      </c>
      <c r="I105" s="6">
        <v>447</v>
      </c>
      <c r="J105" s="6">
        <v>853</v>
      </c>
      <c r="K105" s="6">
        <v>1287</v>
      </c>
      <c r="L105" s="6" t="s">
        <v>70</v>
      </c>
      <c r="M105" s="6" t="s">
        <v>1242</v>
      </c>
      <c r="N105" s="6" t="s">
        <v>71</v>
      </c>
      <c r="O105" s="6" t="s">
        <v>1243</v>
      </c>
    </row>
    <row r="106" spans="1:15" x14ac:dyDescent="0.2">
      <c r="A106" s="6" t="s">
        <v>228</v>
      </c>
      <c r="B106" s="6">
        <v>-0.89750717329711105</v>
      </c>
      <c r="C106" s="6">
        <v>8.7352016816442202</v>
      </c>
      <c r="D106" s="6">
        <v>9.9184169788195508E-3</v>
      </c>
      <c r="E106" s="6">
        <v>2.80646116787053E-2</v>
      </c>
      <c r="F106" s="6">
        <v>789</v>
      </c>
      <c r="G106" s="6">
        <v>780</v>
      </c>
      <c r="H106" s="6">
        <v>1275</v>
      </c>
      <c r="I106" s="6">
        <v>1284</v>
      </c>
      <c r="J106" s="6">
        <v>4709</v>
      </c>
      <c r="K106" s="6">
        <v>6040</v>
      </c>
      <c r="L106" s="6" t="s">
        <v>70</v>
      </c>
      <c r="M106" s="6" t="s">
        <v>1244</v>
      </c>
      <c r="N106" s="6" t="s">
        <v>491</v>
      </c>
      <c r="O106" s="6" t="s">
        <v>1245</v>
      </c>
    </row>
    <row r="107" spans="1:15" x14ac:dyDescent="0.2">
      <c r="A107" s="6" t="s">
        <v>229</v>
      </c>
      <c r="B107" s="6">
        <v>-0.89515156567284504</v>
      </c>
      <c r="C107" s="6">
        <v>6.5728583219377796</v>
      </c>
      <c r="D107" s="6">
        <v>5.95005894056083E-3</v>
      </c>
      <c r="E107" s="6">
        <v>1.8290921928390699E-2</v>
      </c>
      <c r="F107" s="6">
        <v>211</v>
      </c>
      <c r="G107" s="6">
        <v>153</v>
      </c>
      <c r="H107" s="6">
        <v>211</v>
      </c>
      <c r="I107" s="6">
        <v>392</v>
      </c>
      <c r="J107" s="6">
        <v>1067</v>
      </c>
      <c r="K107" s="6">
        <v>1312</v>
      </c>
      <c r="L107" s="6" t="s">
        <v>70</v>
      </c>
      <c r="M107" s="6" t="s">
        <v>115</v>
      </c>
      <c r="N107" s="6" t="s">
        <v>115</v>
      </c>
      <c r="O107" s="6" t="s">
        <v>115</v>
      </c>
    </row>
    <row r="108" spans="1:15" x14ac:dyDescent="0.2">
      <c r="A108" s="6" t="s">
        <v>230</v>
      </c>
      <c r="B108" s="6">
        <v>-0.88447905856041997</v>
      </c>
      <c r="C108" s="6">
        <v>8.2452261367175392</v>
      </c>
      <c r="D108" s="6">
        <v>3.9117846823144096E-3</v>
      </c>
      <c r="E108" s="6">
        <v>1.2816241919688E-2</v>
      </c>
      <c r="F108" s="6">
        <v>774</v>
      </c>
      <c r="G108" s="6">
        <v>690</v>
      </c>
      <c r="H108" s="6">
        <v>610</v>
      </c>
      <c r="I108" s="6">
        <v>925</v>
      </c>
      <c r="J108" s="6">
        <v>3384</v>
      </c>
      <c r="K108" s="6">
        <v>4214</v>
      </c>
      <c r="L108" s="6" t="s">
        <v>231</v>
      </c>
      <c r="M108" s="6" t="s">
        <v>1246</v>
      </c>
      <c r="N108" s="6" t="s">
        <v>232</v>
      </c>
      <c r="O108" s="6" t="s">
        <v>1247</v>
      </c>
    </row>
    <row r="109" spans="1:15" x14ac:dyDescent="0.2">
      <c r="A109" s="6" t="s">
        <v>233</v>
      </c>
      <c r="B109" s="6">
        <v>-0.88029938682047804</v>
      </c>
      <c r="C109" s="6">
        <v>6.4402614762087698</v>
      </c>
      <c r="D109" s="6">
        <v>1.09136336545488E-2</v>
      </c>
      <c r="E109" s="6">
        <v>3.0475657704570901E-2</v>
      </c>
      <c r="F109" s="6">
        <v>149</v>
      </c>
      <c r="G109" s="6">
        <v>147</v>
      </c>
      <c r="H109" s="6">
        <v>201</v>
      </c>
      <c r="I109" s="6">
        <v>398</v>
      </c>
      <c r="J109" s="6">
        <v>897</v>
      </c>
      <c r="K109" s="6">
        <v>1281</v>
      </c>
      <c r="L109" s="6" t="s">
        <v>70</v>
      </c>
      <c r="M109" s="6" t="s">
        <v>1248</v>
      </c>
      <c r="N109" s="6" t="s">
        <v>71</v>
      </c>
      <c r="O109" s="6" t="s">
        <v>1249</v>
      </c>
    </row>
    <row r="110" spans="1:15" x14ac:dyDescent="0.2">
      <c r="A110" s="6" t="s">
        <v>234</v>
      </c>
      <c r="B110" s="6">
        <v>-0.85874005776693096</v>
      </c>
      <c r="C110" s="6">
        <v>8.73019573492296</v>
      </c>
      <c r="D110" s="6">
        <v>9.0516981355812393E-3</v>
      </c>
      <c r="E110" s="6">
        <v>2.6361085798359399E-2</v>
      </c>
      <c r="F110" s="6">
        <v>1005</v>
      </c>
      <c r="G110" s="6">
        <v>637</v>
      </c>
      <c r="H110" s="6">
        <v>975</v>
      </c>
      <c r="I110" s="6">
        <v>1783</v>
      </c>
      <c r="J110" s="6">
        <v>4695</v>
      </c>
      <c r="K110" s="6">
        <v>5849</v>
      </c>
      <c r="L110" s="6" t="s">
        <v>70</v>
      </c>
      <c r="M110" s="6" t="s">
        <v>1250</v>
      </c>
      <c r="N110" s="6" t="s">
        <v>71</v>
      </c>
      <c r="O110" s="6" t="s">
        <v>1251</v>
      </c>
    </row>
    <row r="111" spans="1:15" x14ac:dyDescent="0.2">
      <c r="A111" s="6" t="s">
        <v>235</v>
      </c>
      <c r="B111" s="6">
        <v>-0.84009188351752995</v>
      </c>
      <c r="C111" s="6">
        <v>7.6858606103453901</v>
      </c>
      <c r="D111" s="6">
        <v>7.7021265938359104E-2</v>
      </c>
      <c r="E111" s="6">
        <v>0.14639920014237701</v>
      </c>
      <c r="F111" s="6">
        <v>199</v>
      </c>
      <c r="G111" s="6">
        <v>253</v>
      </c>
      <c r="H111" s="6">
        <v>739</v>
      </c>
      <c r="I111" s="6">
        <v>919</v>
      </c>
      <c r="J111" s="6">
        <v>2373</v>
      </c>
      <c r="K111" s="6">
        <v>2661</v>
      </c>
      <c r="L111" s="6" t="s">
        <v>236</v>
      </c>
      <c r="M111" s="6" t="s">
        <v>1252</v>
      </c>
      <c r="N111" s="6" t="s">
        <v>1253</v>
      </c>
      <c r="O111" s="6" t="s">
        <v>115</v>
      </c>
    </row>
    <row r="112" spans="1:15" x14ac:dyDescent="0.2">
      <c r="A112" s="6" t="s">
        <v>237</v>
      </c>
      <c r="B112" s="6">
        <v>-0.828231836746947</v>
      </c>
      <c r="C112" s="6">
        <v>9.2212933187768709</v>
      </c>
      <c r="D112" s="6">
        <v>1.19169333386008E-2</v>
      </c>
      <c r="E112" s="6">
        <v>3.20790962303956E-2</v>
      </c>
      <c r="F112" s="6">
        <v>1263</v>
      </c>
      <c r="G112" s="6">
        <v>977</v>
      </c>
      <c r="H112" s="6">
        <v>1360</v>
      </c>
      <c r="I112" s="6">
        <v>2696</v>
      </c>
      <c r="J112" s="6">
        <v>6219</v>
      </c>
      <c r="K112" s="6">
        <v>8537</v>
      </c>
      <c r="L112" s="6" t="s">
        <v>70</v>
      </c>
      <c r="M112" s="6" t="s">
        <v>1254</v>
      </c>
      <c r="N112" s="6" t="s">
        <v>71</v>
      </c>
      <c r="O112" s="6" t="s">
        <v>1255</v>
      </c>
    </row>
    <row r="113" spans="1:15" x14ac:dyDescent="0.2">
      <c r="A113" s="6" t="s">
        <v>238</v>
      </c>
      <c r="B113" s="6">
        <v>-0.82664057365581101</v>
      </c>
      <c r="C113" s="6">
        <v>8.8810965707017804</v>
      </c>
      <c r="D113" s="6">
        <v>1.14827425728671E-2</v>
      </c>
      <c r="E113" s="6">
        <v>3.1419812094987898E-2</v>
      </c>
      <c r="F113" s="6">
        <v>1007</v>
      </c>
      <c r="G113" s="6">
        <v>991</v>
      </c>
      <c r="H113" s="6">
        <v>1292</v>
      </c>
      <c r="I113" s="6">
        <v>1383</v>
      </c>
      <c r="J113" s="6">
        <v>4863</v>
      </c>
      <c r="K113" s="6">
        <v>6795</v>
      </c>
      <c r="L113" s="6" t="s">
        <v>105</v>
      </c>
      <c r="M113" s="6" t="s">
        <v>1256</v>
      </c>
      <c r="N113" s="6" t="s">
        <v>326</v>
      </c>
      <c r="O113" s="6" t="s">
        <v>1257</v>
      </c>
    </row>
    <row r="114" spans="1:15" x14ac:dyDescent="0.2">
      <c r="A114" s="6" t="s">
        <v>239</v>
      </c>
      <c r="B114" s="6">
        <v>-0.823583585781133</v>
      </c>
      <c r="C114" s="6">
        <v>8.9577679909672998</v>
      </c>
      <c r="D114" s="6">
        <v>8.8611155002857808E-3</v>
      </c>
      <c r="E114" s="6">
        <v>2.6111452775990002E-2</v>
      </c>
      <c r="F114" s="6">
        <v>1475</v>
      </c>
      <c r="G114" s="6">
        <v>925</v>
      </c>
      <c r="H114" s="6">
        <v>905</v>
      </c>
      <c r="I114" s="6">
        <v>1863</v>
      </c>
      <c r="J114" s="6">
        <v>5076</v>
      </c>
      <c r="K114" s="6">
        <v>7221</v>
      </c>
      <c r="L114" s="6" t="s">
        <v>100</v>
      </c>
      <c r="M114" s="6" t="s">
        <v>1258</v>
      </c>
      <c r="N114" s="6" t="s">
        <v>71</v>
      </c>
      <c r="O114" s="6" t="s">
        <v>1259</v>
      </c>
    </row>
    <row r="115" spans="1:15" x14ac:dyDescent="0.2">
      <c r="A115" s="6" t="s">
        <v>240</v>
      </c>
      <c r="B115" s="6">
        <v>-0.82196542609866796</v>
      </c>
      <c r="C115" s="6">
        <v>9.3404167943300997</v>
      </c>
      <c r="D115" s="6">
        <v>3.2075143682594301E-2</v>
      </c>
      <c r="E115" s="6">
        <v>7.2936644640092099E-2</v>
      </c>
      <c r="F115" s="6">
        <v>2483</v>
      </c>
      <c r="G115" s="6">
        <v>1610</v>
      </c>
      <c r="H115" s="6">
        <v>880</v>
      </c>
      <c r="I115" s="6">
        <v>1498</v>
      </c>
      <c r="J115" s="6">
        <v>6700</v>
      </c>
      <c r="K115" s="6">
        <v>9302</v>
      </c>
      <c r="L115" s="6" t="s">
        <v>241</v>
      </c>
      <c r="M115" s="6" t="s">
        <v>1260</v>
      </c>
      <c r="N115" s="6" t="s">
        <v>242</v>
      </c>
      <c r="O115" s="6" t="s">
        <v>1261</v>
      </c>
    </row>
    <row r="116" spans="1:15" x14ac:dyDescent="0.2">
      <c r="A116" s="6" t="s">
        <v>243</v>
      </c>
      <c r="B116" s="6">
        <v>-0.82040020229210697</v>
      </c>
      <c r="C116" s="6">
        <v>10.962480144094799</v>
      </c>
      <c r="D116" s="6">
        <v>3.6861208610653597E-2</v>
      </c>
      <c r="E116" s="6">
        <v>8.0161056279936693E-2</v>
      </c>
      <c r="F116" s="6">
        <v>7146</v>
      </c>
      <c r="G116" s="6">
        <v>5726</v>
      </c>
      <c r="H116" s="6">
        <v>2532</v>
      </c>
      <c r="I116" s="6">
        <v>4419</v>
      </c>
      <c r="J116" s="6">
        <v>21801</v>
      </c>
      <c r="K116" s="6">
        <v>27111</v>
      </c>
      <c r="L116" s="6" t="s">
        <v>70</v>
      </c>
      <c r="M116" s="6" t="s">
        <v>1262</v>
      </c>
      <c r="N116" s="6" t="s">
        <v>71</v>
      </c>
      <c r="O116" s="6" t="s">
        <v>1263</v>
      </c>
    </row>
    <row r="117" spans="1:15" x14ac:dyDescent="0.2">
      <c r="A117" s="6" t="s">
        <v>244</v>
      </c>
      <c r="B117" s="6">
        <v>-0.82010043299889002</v>
      </c>
      <c r="C117" s="6">
        <v>8.3270801476234499</v>
      </c>
      <c r="D117" s="6">
        <v>1.3983550706728199E-2</v>
      </c>
      <c r="E117" s="6">
        <v>3.6651622378687701E-2</v>
      </c>
      <c r="F117" s="6">
        <v>1012</v>
      </c>
      <c r="G117" s="6">
        <v>814</v>
      </c>
      <c r="H117" s="6">
        <v>520</v>
      </c>
      <c r="I117" s="6">
        <v>881</v>
      </c>
      <c r="J117" s="6">
        <v>3446</v>
      </c>
      <c r="K117" s="6">
        <v>4427</v>
      </c>
      <c r="L117" s="6" t="s">
        <v>245</v>
      </c>
      <c r="M117" s="6" t="s">
        <v>1264</v>
      </c>
      <c r="N117" s="6" t="s">
        <v>246</v>
      </c>
      <c r="O117" s="6" t="s">
        <v>1265</v>
      </c>
    </row>
    <row r="118" spans="1:15" x14ac:dyDescent="0.2">
      <c r="A118" s="6" t="s">
        <v>247</v>
      </c>
      <c r="B118" s="6">
        <v>-0.81093621930599702</v>
      </c>
      <c r="C118" s="6">
        <v>10.107205027064101</v>
      </c>
      <c r="D118" s="6">
        <v>2.6033937924190301E-2</v>
      </c>
      <c r="E118" s="6">
        <v>6.1682885050742403E-2</v>
      </c>
      <c r="F118" s="6">
        <v>3986</v>
      </c>
      <c r="G118" s="6">
        <v>2633</v>
      </c>
      <c r="H118" s="6">
        <v>1357</v>
      </c>
      <c r="I118" s="6">
        <v>3374</v>
      </c>
      <c r="J118" s="6">
        <v>11812</v>
      </c>
      <c r="K118" s="6">
        <v>15181</v>
      </c>
      <c r="L118" s="6" t="s">
        <v>105</v>
      </c>
      <c r="M118" s="6" t="s">
        <v>1266</v>
      </c>
      <c r="N118" s="6" t="s">
        <v>248</v>
      </c>
      <c r="O118" s="6" t="s">
        <v>1267</v>
      </c>
    </row>
    <row r="119" spans="1:15" x14ac:dyDescent="0.2">
      <c r="A119" s="6" t="s">
        <v>249</v>
      </c>
      <c r="B119" s="6">
        <v>-0.80689475733959903</v>
      </c>
      <c r="C119" s="6">
        <v>7.6873405822095799</v>
      </c>
      <c r="D119" s="6">
        <v>9.9784491590808003E-2</v>
      </c>
      <c r="E119" s="6">
        <v>0.17810995273197999</v>
      </c>
      <c r="F119" s="6">
        <v>198</v>
      </c>
      <c r="G119" s="6">
        <v>219</v>
      </c>
      <c r="H119" s="6">
        <v>682</v>
      </c>
      <c r="I119" s="6">
        <v>1109</v>
      </c>
      <c r="J119" s="6">
        <v>2206</v>
      </c>
      <c r="K119" s="6">
        <v>2814</v>
      </c>
      <c r="L119" s="6" t="s">
        <v>70</v>
      </c>
      <c r="M119" s="6" t="s">
        <v>1268</v>
      </c>
      <c r="N119" s="6" t="s">
        <v>71</v>
      </c>
      <c r="O119" s="6" t="s">
        <v>1269</v>
      </c>
    </row>
    <row r="120" spans="1:15" x14ac:dyDescent="0.2">
      <c r="A120" s="6" t="s">
        <v>250</v>
      </c>
      <c r="B120" s="6">
        <v>-0.80308548623301201</v>
      </c>
      <c r="C120" s="6">
        <v>9.9663686999868908</v>
      </c>
      <c r="D120" s="6">
        <v>1.1405829490863601E-2</v>
      </c>
      <c r="E120" s="6">
        <v>3.1419812094987898E-2</v>
      </c>
      <c r="F120" s="6">
        <v>3039</v>
      </c>
      <c r="G120" s="6">
        <v>2303</v>
      </c>
      <c r="H120" s="6">
        <v>1621</v>
      </c>
      <c r="I120" s="6">
        <v>3383</v>
      </c>
      <c r="J120" s="6">
        <v>10662</v>
      </c>
      <c r="K120" s="6">
        <v>13754</v>
      </c>
      <c r="L120" s="6" t="s">
        <v>100</v>
      </c>
      <c r="M120" s="6" t="s">
        <v>115</v>
      </c>
      <c r="N120" s="6" t="s">
        <v>115</v>
      </c>
      <c r="O120" s="6" t="s">
        <v>115</v>
      </c>
    </row>
    <row r="121" spans="1:15" x14ac:dyDescent="0.2">
      <c r="A121" s="6" t="s">
        <v>251</v>
      </c>
      <c r="B121" s="6">
        <v>-0.79838194898648396</v>
      </c>
      <c r="C121" s="6">
        <v>8.9123435893526306</v>
      </c>
      <c r="D121" s="6">
        <v>8.5140344305826097E-3</v>
      </c>
      <c r="E121" s="6">
        <v>2.5238030633512699E-2</v>
      </c>
      <c r="F121" s="6">
        <v>1288</v>
      </c>
      <c r="G121" s="6">
        <v>1075</v>
      </c>
      <c r="H121" s="6">
        <v>955</v>
      </c>
      <c r="I121" s="6">
        <v>1639</v>
      </c>
      <c r="J121" s="6">
        <v>5155</v>
      </c>
      <c r="K121" s="6">
        <v>6565</v>
      </c>
      <c r="L121" s="6" t="s">
        <v>70</v>
      </c>
      <c r="M121" s="6" t="s">
        <v>1270</v>
      </c>
      <c r="N121" s="6" t="s">
        <v>71</v>
      </c>
      <c r="O121" s="6" t="s">
        <v>1271</v>
      </c>
    </row>
    <row r="122" spans="1:15" x14ac:dyDescent="0.2">
      <c r="A122" s="6" t="s">
        <v>252</v>
      </c>
      <c r="B122" s="6">
        <v>-0.78548760294803499</v>
      </c>
      <c r="C122" s="6">
        <v>10.547189379634901</v>
      </c>
      <c r="D122" s="6">
        <v>1.8019168302183499E-2</v>
      </c>
      <c r="E122" s="6">
        <v>4.5783397012690803E-2</v>
      </c>
      <c r="F122" s="6">
        <v>5229</v>
      </c>
      <c r="G122" s="6">
        <v>2876</v>
      </c>
      <c r="H122" s="6">
        <v>2496</v>
      </c>
      <c r="I122" s="6">
        <v>5001</v>
      </c>
      <c r="J122" s="6">
        <v>15424</v>
      </c>
      <c r="K122" s="6">
        <v>20993</v>
      </c>
      <c r="L122" s="6" t="s">
        <v>70</v>
      </c>
      <c r="M122" s="6" t="s">
        <v>1272</v>
      </c>
      <c r="N122" s="6" t="s">
        <v>71</v>
      </c>
      <c r="O122" s="6" t="s">
        <v>1273</v>
      </c>
    </row>
    <row r="123" spans="1:15" x14ac:dyDescent="0.2">
      <c r="A123" s="6" t="s">
        <v>253</v>
      </c>
      <c r="B123" s="6">
        <v>-0.75822361813969996</v>
      </c>
      <c r="C123" s="6">
        <v>9.4042426947025604</v>
      </c>
      <c r="D123" s="6">
        <v>5.63681312213275E-2</v>
      </c>
      <c r="E123" s="6">
        <v>0.11411109491146799</v>
      </c>
      <c r="F123" s="6">
        <v>2771</v>
      </c>
      <c r="G123" s="6">
        <v>1693</v>
      </c>
      <c r="H123" s="6">
        <v>884</v>
      </c>
      <c r="I123" s="6">
        <v>1559</v>
      </c>
      <c r="J123" s="6">
        <v>6935</v>
      </c>
      <c r="K123" s="6">
        <v>9372</v>
      </c>
      <c r="L123" s="6" t="s">
        <v>254</v>
      </c>
      <c r="M123" s="6" t="s">
        <v>1274</v>
      </c>
      <c r="N123" s="6" t="s">
        <v>255</v>
      </c>
      <c r="O123" s="6" t="s">
        <v>1275</v>
      </c>
    </row>
    <row r="124" spans="1:15" x14ac:dyDescent="0.2">
      <c r="A124" s="6" t="s">
        <v>256</v>
      </c>
      <c r="B124" s="6">
        <v>-0.75087205723402795</v>
      </c>
      <c r="C124" s="6">
        <v>8.2904607600204994</v>
      </c>
      <c r="D124" s="6">
        <v>2.8994278096443601E-2</v>
      </c>
      <c r="E124" s="6">
        <v>6.7789438929713106E-2</v>
      </c>
      <c r="F124" s="6">
        <v>699</v>
      </c>
      <c r="G124" s="6">
        <v>466</v>
      </c>
      <c r="H124" s="6">
        <v>720</v>
      </c>
      <c r="I124" s="6">
        <v>1532</v>
      </c>
      <c r="J124" s="6">
        <v>3189</v>
      </c>
      <c r="K124" s="6">
        <v>4318</v>
      </c>
      <c r="L124" s="6" t="s">
        <v>70</v>
      </c>
      <c r="M124" s="6" t="s">
        <v>1276</v>
      </c>
      <c r="N124" s="6" t="s">
        <v>71</v>
      </c>
      <c r="O124" s="6" t="s">
        <v>1277</v>
      </c>
    </row>
    <row r="125" spans="1:15" x14ac:dyDescent="0.2">
      <c r="A125" s="6" t="s">
        <v>257</v>
      </c>
      <c r="B125" s="6">
        <v>-0.74030375838769402</v>
      </c>
      <c r="C125" s="6">
        <v>8.0636048456619704</v>
      </c>
      <c r="D125" s="6">
        <v>3.9401548421233099E-2</v>
      </c>
      <c r="E125" s="6">
        <v>8.4577461697302098E-2</v>
      </c>
      <c r="F125" s="6">
        <v>955</v>
      </c>
      <c r="G125" s="6">
        <v>701</v>
      </c>
      <c r="H125" s="6">
        <v>378</v>
      </c>
      <c r="I125" s="6">
        <v>729</v>
      </c>
      <c r="J125" s="6">
        <v>2701</v>
      </c>
      <c r="K125" s="6">
        <v>3689</v>
      </c>
      <c r="L125" s="6" t="s">
        <v>258</v>
      </c>
      <c r="M125" s="6" t="s">
        <v>1278</v>
      </c>
      <c r="N125" s="6" t="s">
        <v>259</v>
      </c>
      <c r="O125" s="6" t="s">
        <v>1279</v>
      </c>
    </row>
    <row r="126" spans="1:15" x14ac:dyDescent="0.2">
      <c r="A126" s="6" t="s">
        <v>260</v>
      </c>
      <c r="B126" s="6">
        <v>-0.72694716048001495</v>
      </c>
      <c r="C126" s="6">
        <v>7.1937334704339202</v>
      </c>
      <c r="D126" s="6">
        <v>1.9336739188581802E-2</v>
      </c>
      <c r="E126" s="6">
        <v>4.8385390947322297E-2</v>
      </c>
      <c r="F126" s="6">
        <v>364</v>
      </c>
      <c r="G126" s="6">
        <v>306</v>
      </c>
      <c r="H126" s="6">
        <v>284</v>
      </c>
      <c r="I126" s="6">
        <v>622</v>
      </c>
      <c r="J126" s="6">
        <v>1469</v>
      </c>
      <c r="K126" s="6">
        <v>2003</v>
      </c>
      <c r="L126" s="6" t="s">
        <v>261</v>
      </c>
      <c r="M126" s="6" t="s">
        <v>1280</v>
      </c>
      <c r="N126" s="6" t="s">
        <v>262</v>
      </c>
      <c r="O126" s="6" t="s">
        <v>1281</v>
      </c>
    </row>
    <row r="127" spans="1:15" x14ac:dyDescent="0.2">
      <c r="A127" s="6" t="s">
        <v>263</v>
      </c>
      <c r="B127" s="6">
        <v>-0.72048083041869904</v>
      </c>
      <c r="C127" s="6">
        <v>6.6968255953791598</v>
      </c>
      <c r="D127" s="6">
        <v>3.5738349158351501E-2</v>
      </c>
      <c r="E127" s="6">
        <v>7.8403955422286606E-2</v>
      </c>
      <c r="F127" s="6">
        <v>374</v>
      </c>
      <c r="G127" s="6">
        <v>219</v>
      </c>
      <c r="H127" s="6">
        <v>158</v>
      </c>
      <c r="I127" s="6">
        <v>346</v>
      </c>
      <c r="J127" s="6">
        <v>1018</v>
      </c>
      <c r="K127" s="6">
        <v>1437</v>
      </c>
      <c r="L127" s="6" t="s">
        <v>70</v>
      </c>
      <c r="M127" s="6" t="s">
        <v>1282</v>
      </c>
      <c r="N127" s="6" t="s">
        <v>71</v>
      </c>
      <c r="O127" s="6" t="s">
        <v>1283</v>
      </c>
    </row>
    <row r="128" spans="1:15" x14ac:dyDescent="0.2">
      <c r="A128" s="6" t="s">
        <v>264</v>
      </c>
      <c r="B128" s="6">
        <v>-0.71939784715046295</v>
      </c>
      <c r="C128" s="6">
        <v>7.0450310697788101</v>
      </c>
      <c r="D128" s="6">
        <v>8.7194572925701305E-2</v>
      </c>
      <c r="E128" s="6">
        <v>0.16263257422097099</v>
      </c>
      <c r="F128" s="6">
        <v>186</v>
      </c>
      <c r="G128" s="6">
        <v>169</v>
      </c>
      <c r="H128" s="6">
        <v>372</v>
      </c>
      <c r="I128" s="6">
        <v>741</v>
      </c>
      <c r="J128" s="6">
        <v>1397</v>
      </c>
      <c r="K128" s="6">
        <v>1701</v>
      </c>
      <c r="L128" s="6" t="s">
        <v>70</v>
      </c>
      <c r="M128" s="6" t="s">
        <v>1284</v>
      </c>
      <c r="N128" s="6" t="s">
        <v>71</v>
      </c>
      <c r="O128" s="6" t="s">
        <v>1285</v>
      </c>
    </row>
    <row r="129" spans="1:15" x14ac:dyDescent="0.2">
      <c r="A129" s="6" t="s">
        <v>265</v>
      </c>
      <c r="B129" s="6">
        <v>-0.71854315533206004</v>
      </c>
      <c r="C129" s="6">
        <v>9.1727063763802192</v>
      </c>
      <c r="D129" s="6">
        <v>0.140342802839026</v>
      </c>
      <c r="E129" s="6">
        <v>0.23219506914895399</v>
      </c>
      <c r="F129" s="6">
        <v>536</v>
      </c>
      <c r="G129" s="6">
        <v>706</v>
      </c>
      <c r="H129" s="6">
        <v>2024</v>
      </c>
      <c r="I129" s="6">
        <v>3037</v>
      </c>
      <c r="J129" s="6">
        <v>6068</v>
      </c>
      <c r="K129" s="6">
        <v>7537</v>
      </c>
      <c r="L129" s="6" t="s">
        <v>266</v>
      </c>
      <c r="M129" s="6" t="s">
        <v>1286</v>
      </c>
      <c r="N129" s="6" t="s">
        <v>267</v>
      </c>
      <c r="O129" s="6" t="s">
        <v>1287</v>
      </c>
    </row>
    <row r="130" spans="1:15" x14ac:dyDescent="0.2">
      <c r="A130" s="6" t="s">
        <v>268</v>
      </c>
      <c r="B130" s="6">
        <v>-0.70299334283478299</v>
      </c>
      <c r="C130" s="6">
        <v>7.7706350539219802</v>
      </c>
      <c r="D130" s="6">
        <v>3.5731144914803399E-2</v>
      </c>
      <c r="E130" s="6">
        <v>7.8403955422286606E-2</v>
      </c>
      <c r="F130" s="6">
        <v>654</v>
      </c>
      <c r="G130" s="6">
        <v>520</v>
      </c>
      <c r="H130" s="6">
        <v>301</v>
      </c>
      <c r="I130" s="6">
        <v>908</v>
      </c>
      <c r="J130" s="6">
        <v>2160</v>
      </c>
      <c r="K130" s="6">
        <v>2984</v>
      </c>
      <c r="L130" s="6" t="s">
        <v>70</v>
      </c>
      <c r="M130" s="6" t="s">
        <v>1288</v>
      </c>
      <c r="N130" s="6" t="s">
        <v>71</v>
      </c>
      <c r="O130" s="6" t="s">
        <v>1289</v>
      </c>
    </row>
    <row r="131" spans="1:15" x14ac:dyDescent="0.2">
      <c r="A131" s="6" t="s">
        <v>269</v>
      </c>
      <c r="B131" s="6">
        <v>-0.70114662881089596</v>
      </c>
      <c r="C131" s="6">
        <v>10.4186454375526</v>
      </c>
      <c r="D131" s="6">
        <v>4.6687754943386103E-2</v>
      </c>
      <c r="E131" s="6">
        <v>9.7603606179407498E-2</v>
      </c>
      <c r="F131" s="6">
        <v>4838</v>
      </c>
      <c r="G131" s="6">
        <v>3547</v>
      </c>
      <c r="H131" s="6">
        <v>2427</v>
      </c>
      <c r="I131" s="6">
        <v>3288</v>
      </c>
      <c r="J131" s="6">
        <v>14532</v>
      </c>
      <c r="K131" s="6">
        <v>17476</v>
      </c>
      <c r="L131" s="6" t="s">
        <v>270</v>
      </c>
      <c r="M131" s="6" t="s">
        <v>1290</v>
      </c>
      <c r="N131" s="6" t="s">
        <v>271</v>
      </c>
      <c r="O131" s="6" t="s">
        <v>1291</v>
      </c>
    </row>
    <row r="132" spans="1:15" x14ac:dyDescent="0.2">
      <c r="A132" s="6" t="s">
        <v>272</v>
      </c>
      <c r="B132" s="6">
        <v>-0.697148312232302</v>
      </c>
      <c r="C132" s="6">
        <v>8.5497963343029006</v>
      </c>
      <c r="D132" s="6">
        <v>2.4471610182955201E-2</v>
      </c>
      <c r="E132" s="6">
        <v>5.8590682072652403E-2</v>
      </c>
      <c r="F132" s="6">
        <v>1090</v>
      </c>
      <c r="G132" s="6">
        <v>764</v>
      </c>
      <c r="H132" s="6">
        <v>712</v>
      </c>
      <c r="I132" s="6">
        <v>1491</v>
      </c>
      <c r="J132" s="6">
        <v>3883</v>
      </c>
      <c r="K132" s="6">
        <v>4882</v>
      </c>
      <c r="L132" s="6" t="s">
        <v>70</v>
      </c>
      <c r="M132" s="6" t="s">
        <v>1292</v>
      </c>
      <c r="N132" s="6" t="s">
        <v>1293</v>
      </c>
      <c r="O132" s="6" t="s">
        <v>1294</v>
      </c>
    </row>
    <row r="133" spans="1:15" x14ac:dyDescent="0.2">
      <c r="A133" s="6" t="s">
        <v>273</v>
      </c>
      <c r="B133" s="6">
        <v>-0.69556438146430999</v>
      </c>
      <c r="C133" s="6">
        <v>8.7370829569941701</v>
      </c>
      <c r="D133" s="6">
        <v>6.6466387664550805E-2</v>
      </c>
      <c r="E133" s="6">
        <v>0.129089476554646</v>
      </c>
      <c r="F133" s="6">
        <v>1799</v>
      </c>
      <c r="G133" s="6">
        <v>915</v>
      </c>
      <c r="H133" s="6">
        <v>660</v>
      </c>
      <c r="I133" s="6">
        <v>1089</v>
      </c>
      <c r="J133" s="6">
        <v>4108</v>
      </c>
      <c r="K133" s="6">
        <v>5961</v>
      </c>
      <c r="L133" s="6" t="s">
        <v>274</v>
      </c>
      <c r="M133" s="6" t="s">
        <v>1295</v>
      </c>
      <c r="N133" s="6" t="s">
        <v>1296</v>
      </c>
      <c r="O133" s="6" t="s">
        <v>115</v>
      </c>
    </row>
    <row r="134" spans="1:15" x14ac:dyDescent="0.2">
      <c r="A134" s="6" t="s">
        <v>275</v>
      </c>
      <c r="B134" s="6">
        <v>-0.665368484515378</v>
      </c>
      <c r="C134" s="6">
        <v>8.39847186050158</v>
      </c>
      <c r="D134" s="6">
        <v>5.8157514374402801E-2</v>
      </c>
      <c r="E134" s="6">
        <v>0.116315028748806</v>
      </c>
      <c r="F134" s="6">
        <v>927</v>
      </c>
      <c r="G134" s="6">
        <v>1069</v>
      </c>
      <c r="H134" s="6">
        <v>448</v>
      </c>
      <c r="I134" s="6">
        <v>1188</v>
      </c>
      <c r="J134" s="6">
        <v>3439</v>
      </c>
      <c r="K134" s="6">
        <v>4360</v>
      </c>
      <c r="L134" s="6" t="s">
        <v>70</v>
      </c>
      <c r="M134" s="6" t="s">
        <v>115</v>
      </c>
      <c r="N134" s="6" t="s">
        <v>115</v>
      </c>
      <c r="O134" s="6" t="s">
        <v>115</v>
      </c>
    </row>
    <row r="135" spans="1:15" x14ac:dyDescent="0.2">
      <c r="A135" s="6" t="s">
        <v>276</v>
      </c>
      <c r="B135" s="6">
        <v>-0.66377150850988298</v>
      </c>
      <c r="C135" s="6">
        <v>6.1360633943326199</v>
      </c>
      <c r="D135" s="6">
        <v>4.8519174963902199E-2</v>
      </c>
      <c r="E135" s="6">
        <v>0.100677288050097</v>
      </c>
      <c r="F135" s="6">
        <v>139</v>
      </c>
      <c r="G135" s="6">
        <v>212</v>
      </c>
      <c r="H135" s="6">
        <v>126</v>
      </c>
      <c r="I135" s="6">
        <v>279</v>
      </c>
      <c r="J135" s="6">
        <v>711</v>
      </c>
      <c r="K135" s="6">
        <v>902</v>
      </c>
      <c r="L135" s="6" t="s">
        <v>277</v>
      </c>
      <c r="M135" s="6" t="s">
        <v>1297</v>
      </c>
      <c r="N135" s="6" t="s">
        <v>1298</v>
      </c>
      <c r="O135" s="6" t="s">
        <v>1299</v>
      </c>
    </row>
    <row r="136" spans="1:15" x14ac:dyDescent="0.2">
      <c r="A136" s="6" t="s">
        <v>278</v>
      </c>
      <c r="B136" s="6">
        <v>-0.66172699910075905</v>
      </c>
      <c r="C136" s="6">
        <v>9.0695206534619697</v>
      </c>
      <c r="D136" s="6">
        <v>3.4680261727242701E-2</v>
      </c>
      <c r="E136" s="6">
        <v>7.71016533043163E-2</v>
      </c>
      <c r="F136" s="6">
        <v>1171</v>
      </c>
      <c r="G136" s="6">
        <v>1180</v>
      </c>
      <c r="H136" s="6">
        <v>1157</v>
      </c>
      <c r="I136" s="6">
        <v>2419</v>
      </c>
      <c r="J136" s="6">
        <v>5264</v>
      </c>
      <c r="K136" s="6">
        <v>7208</v>
      </c>
      <c r="L136" s="6" t="s">
        <v>279</v>
      </c>
      <c r="M136" s="6" t="s">
        <v>1300</v>
      </c>
      <c r="N136" s="6" t="s">
        <v>1301</v>
      </c>
      <c r="O136" s="6" t="s">
        <v>1302</v>
      </c>
    </row>
    <row r="137" spans="1:15" x14ac:dyDescent="0.2">
      <c r="A137" s="6" t="s">
        <v>280</v>
      </c>
      <c r="B137" s="6">
        <v>-0.65863531762085303</v>
      </c>
      <c r="C137" s="6">
        <v>6.1590772572006198</v>
      </c>
      <c r="D137" s="6">
        <v>6.1175620062542901E-2</v>
      </c>
      <c r="E137" s="6">
        <v>0.12089467774264399</v>
      </c>
      <c r="F137" s="6">
        <v>115</v>
      </c>
      <c r="G137" s="6">
        <v>203</v>
      </c>
      <c r="H137" s="6">
        <v>137</v>
      </c>
      <c r="I137" s="6">
        <v>327</v>
      </c>
      <c r="J137" s="6">
        <v>735</v>
      </c>
      <c r="K137" s="6">
        <v>897</v>
      </c>
      <c r="L137" s="6" t="s">
        <v>281</v>
      </c>
      <c r="M137" s="6" t="s">
        <v>1303</v>
      </c>
      <c r="N137" s="6" t="s">
        <v>1304</v>
      </c>
      <c r="O137" s="6" t="s">
        <v>1305</v>
      </c>
    </row>
    <row r="138" spans="1:15" x14ac:dyDescent="0.2">
      <c r="A138" s="6" t="s">
        <v>282</v>
      </c>
      <c r="B138" s="6">
        <v>-0.64968689749610398</v>
      </c>
      <c r="C138" s="6">
        <v>7.1316467493048599</v>
      </c>
      <c r="D138" s="6">
        <v>3.5432454967506299E-2</v>
      </c>
      <c r="E138" s="6">
        <v>7.8403955422286606E-2</v>
      </c>
      <c r="F138" s="6">
        <v>364</v>
      </c>
      <c r="G138" s="6">
        <v>332</v>
      </c>
      <c r="H138" s="6">
        <v>273</v>
      </c>
      <c r="I138" s="6">
        <v>559</v>
      </c>
      <c r="J138" s="6">
        <v>1478</v>
      </c>
      <c r="K138" s="6">
        <v>1717</v>
      </c>
      <c r="L138" s="6" t="s">
        <v>283</v>
      </c>
      <c r="M138" s="6" t="s">
        <v>1306</v>
      </c>
      <c r="N138" s="6" t="s">
        <v>71</v>
      </c>
      <c r="O138" s="6" t="s">
        <v>1307</v>
      </c>
    </row>
    <row r="139" spans="1:15" x14ac:dyDescent="0.2">
      <c r="A139" s="6" t="s">
        <v>284</v>
      </c>
      <c r="B139" s="6">
        <v>-0.64006124714028501</v>
      </c>
      <c r="C139" s="6">
        <v>6.2140670660711104</v>
      </c>
      <c r="D139" s="6">
        <v>5.9741509247416301E-2</v>
      </c>
      <c r="E139" s="6">
        <v>0.118530962570571</v>
      </c>
      <c r="F139" s="6">
        <v>255</v>
      </c>
      <c r="G139" s="6">
        <v>119</v>
      </c>
      <c r="H139" s="6">
        <v>150</v>
      </c>
      <c r="I139" s="6">
        <v>287</v>
      </c>
      <c r="J139" s="6">
        <v>694</v>
      </c>
      <c r="K139" s="6">
        <v>1009</v>
      </c>
      <c r="L139" s="6" t="s">
        <v>70</v>
      </c>
      <c r="M139" s="6" t="s">
        <v>115</v>
      </c>
      <c r="N139" s="6" t="s">
        <v>115</v>
      </c>
      <c r="O139" s="6" t="s">
        <v>115</v>
      </c>
    </row>
    <row r="140" spans="1:15" x14ac:dyDescent="0.2">
      <c r="A140" s="6" t="s">
        <v>285</v>
      </c>
      <c r="B140" s="6">
        <v>-0.633626212037536</v>
      </c>
      <c r="C140" s="6">
        <v>7.45297375327472</v>
      </c>
      <c r="D140" s="6">
        <v>0.18752441221640101</v>
      </c>
      <c r="E140" s="6">
        <v>0.28912432595593701</v>
      </c>
      <c r="F140" s="6">
        <v>818</v>
      </c>
      <c r="G140" s="6">
        <v>376</v>
      </c>
      <c r="H140" s="6">
        <v>109</v>
      </c>
      <c r="I140" s="6">
        <v>658</v>
      </c>
      <c r="J140" s="6">
        <v>1719</v>
      </c>
      <c r="K140" s="6">
        <v>2286</v>
      </c>
      <c r="L140" s="6" t="s">
        <v>286</v>
      </c>
      <c r="M140" s="6" t="s">
        <v>1308</v>
      </c>
      <c r="N140" s="6" t="s">
        <v>1309</v>
      </c>
      <c r="O140" s="6" t="s">
        <v>1310</v>
      </c>
    </row>
    <row r="141" spans="1:15" x14ac:dyDescent="0.2">
      <c r="A141" s="6" t="s">
        <v>287</v>
      </c>
      <c r="B141" s="6">
        <v>-0.62564615964368997</v>
      </c>
      <c r="C141" s="6">
        <v>6.6189640293029601</v>
      </c>
      <c r="D141" s="6">
        <v>0.106286272983813</v>
      </c>
      <c r="E141" s="6">
        <v>0.18703379486197499</v>
      </c>
      <c r="F141" s="6">
        <v>168</v>
      </c>
      <c r="G141" s="6">
        <v>141</v>
      </c>
      <c r="H141" s="6">
        <v>267</v>
      </c>
      <c r="I141" s="6">
        <v>541</v>
      </c>
      <c r="J141" s="6">
        <v>928</v>
      </c>
      <c r="K141" s="6">
        <v>1315</v>
      </c>
      <c r="L141" s="6" t="s">
        <v>70</v>
      </c>
      <c r="M141" s="6" t="s">
        <v>1311</v>
      </c>
      <c r="N141" s="6" t="s">
        <v>71</v>
      </c>
      <c r="O141" s="6" t="s">
        <v>1312</v>
      </c>
    </row>
    <row r="142" spans="1:15" x14ac:dyDescent="0.2">
      <c r="A142" s="6" t="s">
        <v>288</v>
      </c>
      <c r="B142" s="6">
        <v>-0.62325027261525601</v>
      </c>
      <c r="C142" s="6">
        <v>9.32637768524115</v>
      </c>
      <c r="D142" s="6">
        <v>3.92433996695764E-2</v>
      </c>
      <c r="E142" s="6">
        <v>8.4577461697302098E-2</v>
      </c>
      <c r="F142" s="6">
        <v>1628</v>
      </c>
      <c r="G142" s="6">
        <v>1520</v>
      </c>
      <c r="H142" s="6">
        <v>1407</v>
      </c>
      <c r="I142" s="6">
        <v>2455</v>
      </c>
      <c r="J142" s="6">
        <v>6356</v>
      </c>
      <c r="K142" s="6">
        <v>8280</v>
      </c>
      <c r="L142" s="6" t="s">
        <v>289</v>
      </c>
      <c r="M142" s="6" t="s">
        <v>1313</v>
      </c>
      <c r="N142" s="6" t="s">
        <v>1314</v>
      </c>
      <c r="O142" s="6" t="s">
        <v>1315</v>
      </c>
    </row>
    <row r="143" spans="1:15" x14ac:dyDescent="0.2">
      <c r="A143" s="6" t="s">
        <v>290</v>
      </c>
      <c r="B143" s="6">
        <v>-0.60322745124298205</v>
      </c>
      <c r="C143" s="6">
        <v>8.6310257844700597</v>
      </c>
      <c r="D143" s="6">
        <v>9.7070621340555399E-2</v>
      </c>
      <c r="E143" s="6">
        <v>0.17549448461779699</v>
      </c>
      <c r="F143" s="6">
        <v>1535</v>
      </c>
      <c r="G143" s="6">
        <v>1010</v>
      </c>
      <c r="H143" s="6">
        <v>537</v>
      </c>
      <c r="I143" s="6">
        <v>1249</v>
      </c>
      <c r="J143" s="6">
        <v>3844</v>
      </c>
      <c r="K143" s="6">
        <v>5133</v>
      </c>
      <c r="L143" s="6" t="s">
        <v>100</v>
      </c>
      <c r="M143" s="6" t="s">
        <v>1316</v>
      </c>
      <c r="N143" s="6" t="s">
        <v>71</v>
      </c>
      <c r="O143" s="6" t="s">
        <v>1317</v>
      </c>
    </row>
    <row r="144" spans="1:15" x14ac:dyDescent="0.2">
      <c r="A144" s="6" t="s">
        <v>291</v>
      </c>
      <c r="B144" s="6">
        <v>-0.59462513756996005</v>
      </c>
      <c r="C144" s="6">
        <v>8.9543042898194702</v>
      </c>
      <c r="D144" s="6">
        <v>5.35200871305542E-2</v>
      </c>
      <c r="E144" s="6">
        <v>0.110136377648826</v>
      </c>
      <c r="F144" s="6">
        <v>1488</v>
      </c>
      <c r="G144" s="6">
        <v>1082</v>
      </c>
      <c r="H144" s="6">
        <v>988</v>
      </c>
      <c r="I144" s="6">
        <v>1951</v>
      </c>
      <c r="J144" s="6">
        <v>4660</v>
      </c>
      <c r="K144" s="6">
        <v>6578</v>
      </c>
      <c r="L144" s="6" t="s">
        <v>292</v>
      </c>
      <c r="M144" s="6" t="s">
        <v>1318</v>
      </c>
      <c r="N144" s="6" t="s">
        <v>71</v>
      </c>
      <c r="O144" s="6" t="s">
        <v>1319</v>
      </c>
    </row>
    <row r="145" spans="1:15" x14ac:dyDescent="0.2">
      <c r="A145" s="6" t="s">
        <v>293</v>
      </c>
      <c r="B145" s="6">
        <v>-0.59188241795481999</v>
      </c>
      <c r="C145" s="6">
        <v>5.9761121601118603</v>
      </c>
      <c r="D145" s="6">
        <v>9.4869524822140103E-2</v>
      </c>
      <c r="E145" s="6">
        <v>0.17242709255994801</v>
      </c>
      <c r="F145" s="6">
        <v>100</v>
      </c>
      <c r="G145" s="6">
        <v>138</v>
      </c>
      <c r="H145" s="6">
        <v>177</v>
      </c>
      <c r="I145" s="6">
        <v>277</v>
      </c>
      <c r="J145" s="6">
        <v>621</v>
      </c>
      <c r="K145" s="6">
        <v>781</v>
      </c>
      <c r="L145" s="6" t="s">
        <v>70</v>
      </c>
      <c r="M145" s="6" t="s">
        <v>115</v>
      </c>
      <c r="N145" s="6" t="s">
        <v>115</v>
      </c>
      <c r="O145" s="6" t="s">
        <v>115</v>
      </c>
    </row>
    <row r="146" spans="1:15" x14ac:dyDescent="0.2">
      <c r="A146" s="6" t="s">
        <v>294</v>
      </c>
      <c r="B146" s="6">
        <v>-0.58417785789735699</v>
      </c>
      <c r="C146" s="6">
        <v>7.3702644767213803</v>
      </c>
      <c r="D146" s="6">
        <v>7.4709824441967804E-2</v>
      </c>
      <c r="E146" s="6">
        <v>0.14302515040258801</v>
      </c>
      <c r="F146" s="6">
        <v>429</v>
      </c>
      <c r="G146" s="6">
        <v>354</v>
      </c>
      <c r="H146" s="6">
        <v>284</v>
      </c>
      <c r="I146" s="6">
        <v>838</v>
      </c>
      <c r="J146" s="6">
        <v>1599</v>
      </c>
      <c r="K146" s="6">
        <v>2109</v>
      </c>
      <c r="L146" s="6" t="s">
        <v>70</v>
      </c>
      <c r="M146" s="6" t="s">
        <v>115</v>
      </c>
      <c r="N146" s="6" t="s">
        <v>115</v>
      </c>
      <c r="O146" s="6" t="s">
        <v>115</v>
      </c>
    </row>
    <row r="147" spans="1:15" x14ac:dyDescent="0.2">
      <c r="A147" s="6" t="s">
        <v>295</v>
      </c>
      <c r="B147" s="6">
        <v>-0.58258447997391904</v>
      </c>
      <c r="C147" s="6">
        <v>10.7706602825064</v>
      </c>
      <c r="D147" s="6">
        <v>7.3643489236588103E-2</v>
      </c>
      <c r="E147" s="6">
        <v>0.142149060619461</v>
      </c>
      <c r="F147" s="6">
        <v>5917</v>
      </c>
      <c r="G147" s="6">
        <v>4314</v>
      </c>
      <c r="H147" s="6">
        <v>2850</v>
      </c>
      <c r="I147" s="6">
        <v>6300</v>
      </c>
      <c r="J147" s="6">
        <v>16778</v>
      </c>
      <c r="K147" s="6">
        <v>22519</v>
      </c>
      <c r="L147" s="6" t="s">
        <v>296</v>
      </c>
      <c r="M147" s="6" t="s">
        <v>1320</v>
      </c>
      <c r="N147" s="6" t="s">
        <v>1321</v>
      </c>
      <c r="O147" s="6" t="s">
        <v>1322</v>
      </c>
    </row>
    <row r="148" spans="1:15" x14ac:dyDescent="0.2">
      <c r="A148" s="6" t="s">
        <v>297</v>
      </c>
      <c r="B148" s="6">
        <v>-0.57550351672730105</v>
      </c>
      <c r="C148" s="6">
        <v>8.6760629681718502</v>
      </c>
      <c r="D148" s="6">
        <v>6.3806303447326795E-2</v>
      </c>
      <c r="E148" s="6">
        <v>0.12510054770381401</v>
      </c>
      <c r="F148" s="6">
        <v>1225</v>
      </c>
      <c r="G148" s="6">
        <v>936</v>
      </c>
      <c r="H148" s="6">
        <v>953</v>
      </c>
      <c r="I148" s="6">
        <v>1334</v>
      </c>
      <c r="J148" s="6">
        <v>4106</v>
      </c>
      <c r="K148" s="6">
        <v>5000</v>
      </c>
      <c r="L148" s="6" t="s">
        <v>298</v>
      </c>
      <c r="M148" s="6" t="s">
        <v>1323</v>
      </c>
      <c r="N148" s="6" t="s">
        <v>1324</v>
      </c>
      <c r="O148" s="6" t="s">
        <v>1325</v>
      </c>
    </row>
    <row r="149" spans="1:15" x14ac:dyDescent="0.2">
      <c r="A149" s="6" t="s">
        <v>299</v>
      </c>
      <c r="B149" s="6">
        <v>-0.57141464930979202</v>
      </c>
      <c r="C149" s="6">
        <v>9.6986939193608599</v>
      </c>
      <c r="D149" s="6">
        <v>6.6618464808321301E-2</v>
      </c>
      <c r="E149" s="6">
        <v>0.129089476554646</v>
      </c>
      <c r="F149" s="6">
        <v>2636</v>
      </c>
      <c r="G149" s="6">
        <v>1978</v>
      </c>
      <c r="H149" s="6">
        <v>1734</v>
      </c>
      <c r="I149" s="6">
        <v>2751</v>
      </c>
      <c r="J149" s="6">
        <v>7830</v>
      </c>
      <c r="K149" s="6">
        <v>10806</v>
      </c>
      <c r="L149" s="6" t="s">
        <v>100</v>
      </c>
      <c r="M149" s="6" t="s">
        <v>1326</v>
      </c>
      <c r="N149" s="6" t="s">
        <v>71</v>
      </c>
      <c r="O149" s="6" t="s">
        <v>1327</v>
      </c>
    </row>
    <row r="150" spans="1:15" x14ac:dyDescent="0.2">
      <c r="A150" s="6" t="s">
        <v>300</v>
      </c>
      <c r="B150" s="6">
        <v>-0.56670768404532701</v>
      </c>
      <c r="C150" s="6">
        <v>7.4830767034530998</v>
      </c>
      <c r="D150" s="6">
        <v>8.5549363051677998E-2</v>
      </c>
      <c r="E150" s="6">
        <v>0.16016384511178799</v>
      </c>
      <c r="F150" s="6">
        <v>564</v>
      </c>
      <c r="G150" s="6">
        <v>300</v>
      </c>
      <c r="H150" s="6">
        <v>401</v>
      </c>
      <c r="I150" s="6">
        <v>749</v>
      </c>
      <c r="J150" s="6">
        <v>1562</v>
      </c>
      <c r="K150" s="6">
        <v>2467</v>
      </c>
      <c r="L150" s="6" t="s">
        <v>301</v>
      </c>
      <c r="M150" s="6" t="s">
        <v>1328</v>
      </c>
      <c r="N150" s="6" t="s">
        <v>301</v>
      </c>
      <c r="O150" s="6" t="s">
        <v>1329</v>
      </c>
    </row>
    <row r="151" spans="1:15" x14ac:dyDescent="0.2">
      <c r="A151" s="6" t="s">
        <v>302</v>
      </c>
      <c r="B151" s="6">
        <v>-0.56184439135252495</v>
      </c>
      <c r="C151" s="6">
        <v>7.6050915388817399</v>
      </c>
      <c r="D151" s="6">
        <v>8.3458712343907504E-2</v>
      </c>
      <c r="E151" s="6">
        <v>0.15683939149911699</v>
      </c>
      <c r="F151" s="6">
        <v>512</v>
      </c>
      <c r="G151" s="6">
        <v>555</v>
      </c>
      <c r="H151" s="6">
        <v>460</v>
      </c>
      <c r="I151" s="6">
        <v>557</v>
      </c>
      <c r="J151" s="6">
        <v>1946</v>
      </c>
      <c r="K151" s="6">
        <v>2356</v>
      </c>
      <c r="L151" s="6" t="s">
        <v>303</v>
      </c>
      <c r="M151" s="6" t="s">
        <v>1330</v>
      </c>
      <c r="N151" s="6" t="s">
        <v>1331</v>
      </c>
      <c r="O151" s="6" t="s">
        <v>1332</v>
      </c>
    </row>
    <row r="152" spans="1:15" x14ac:dyDescent="0.2">
      <c r="A152" s="6" t="s">
        <v>304</v>
      </c>
      <c r="B152" s="6">
        <v>-0.521888477901987</v>
      </c>
      <c r="C152" s="6">
        <v>7.9142612101674299</v>
      </c>
      <c r="D152" s="6">
        <v>0.150242431757308</v>
      </c>
      <c r="E152" s="6">
        <v>0.24135719682303</v>
      </c>
      <c r="F152" s="6">
        <v>559</v>
      </c>
      <c r="G152" s="6">
        <v>918</v>
      </c>
      <c r="H152" s="6">
        <v>437</v>
      </c>
      <c r="I152" s="6">
        <v>702</v>
      </c>
      <c r="J152" s="6">
        <v>2269</v>
      </c>
      <c r="K152" s="6">
        <v>3012</v>
      </c>
      <c r="L152" s="6" t="s">
        <v>70</v>
      </c>
      <c r="M152" s="6" t="s">
        <v>115</v>
      </c>
      <c r="N152" s="6" t="s">
        <v>115</v>
      </c>
      <c r="O152" s="6" t="s">
        <v>115</v>
      </c>
    </row>
    <row r="153" spans="1:15" x14ac:dyDescent="0.2">
      <c r="A153" s="6" t="s">
        <v>305</v>
      </c>
      <c r="B153" s="6">
        <v>-0.52112917038078799</v>
      </c>
      <c r="C153" s="6">
        <v>9.2021611888088408</v>
      </c>
      <c r="D153" s="6">
        <v>0.12399340901368899</v>
      </c>
      <c r="E153" s="6">
        <v>0.21099649029818199</v>
      </c>
      <c r="F153" s="6">
        <v>2168</v>
      </c>
      <c r="G153" s="6">
        <v>1356</v>
      </c>
      <c r="H153" s="6">
        <v>1310</v>
      </c>
      <c r="I153" s="6">
        <v>1584</v>
      </c>
      <c r="J153" s="6">
        <v>5785</v>
      </c>
      <c r="K153" s="6">
        <v>7053</v>
      </c>
      <c r="L153" s="6" t="s">
        <v>306</v>
      </c>
      <c r="M153" s="6" t="s">
        <v>1333</v>
      </c>
      <c r="N153" s="6" t="s">
        <v>307</v>
      </c>
      <c r="O153" s="6" t="s">
        <v>1334</v>
      </c>
    </row>
    <row r="154" spans="1:15" x14ac:dyDescent="0.2">
      <c r="A154" s="6" t="s">
        <v>308</v>
      </c>
      <c r="B154" s="6">
        <v>-0.51862818342806305</v>
      </c>
      <c r="C154" s="6">
        <v>9.3213493779255092</v>
      </c>
      <c r="D154" s="6">
        <v>9.72620035231163E-2</v>
      </c>
      <c r="E154" s="6">
        <v>0.17549448461779699</v>
      </c>
      <c r="F154" s="6">
        <v>1710</v>
      </c>
      <c r="G154" s="6">
        <v>1240</v>
      </c>
      <c r="H154" s="6">
        <v>1555</v>
      </c>
      <c r="I154" s="6">
        <v>2804</v>
      </c>
      <c r="J154" s="6">
        <v>6182</v>
      </c>
      <c r="K154" s="6">
        <v>7778</v>
      </c>
      <c r="L154" s="6" t="s">
        <v>70</v>
      </c>
      <c r="M154" s="6" t="s">
        <v>1335</v>
      </c>
      <c r="N154" s="6" t="s">
        <v>71</v>
      </c>
      <c r="O154" s="6" t="s">
        <v>1336</v>
      </c>
    </row>
    <row r="155" spans="1:15" x14ac:dyDescent="0.2">
      <c r="A155" s="6" t="s">
        <v>309</v>
      </c>
      <c r="B155" s="6">
        <v>-0.51466744467762005</v>
      </c>
      <c r="C155" s="6">
        <v>9.48010674129808</v>
      </c>
      <c r="D155" s="6">
        <v>0.14621811770816201</v>
      </c>
      <c r="E155" s="6">
        <v>0.23796281901524299</v>
      </c>
      <c r="F155" s="6">
        <v>2406</v>
      </c>
      <c r="G155" s="6">
        <v>2277</v>
      </c>
      <c r="H155" s="6">
        <v>1189</v>
      </c>
      <c r="I155" s="6">
        <v>1933</v>
      </c>
      <c r="J155" s="6">
        <v>6681</v>
      </c>
      <c r="K155" s="6">
        <v>8942</v>
      </c>
      <c r="L155" s="6" t="s">
        <v>310</v>
      </c>
      <c r="M155" s="6" t="s">
        <v>1337</v>
      </c>
      <c r="N155" s="6" t="s">
        <v>311</v>
      </c>
      <c r="O155" s="6" t="s">
        <v>1338</v>
      </c>
    </row>
    <row r="156" spans="1:15" x14ac:dyDescent="0.2">
      <c r="A156" s="6" t="s">
        <v>312</v>
      </c>
      <c r="B156" s="6">
        <v>-0.50208676392052398</v>
      </c>
      <c r="C156" s="6">
        <v>7.3422769647219797</v>
      </c>
      <c r="D156" s="6">
        <v>0.10216266940166401</v>
      </c>
      <c r="E156" s="6">
        <v>0.181703604864388</v>
      </c>
      <c r="F156" s="6">
        <v>453</v>
      </c>
      <c r="G156" s="6">
        <v>392</v>
      </c>
      <c r="H156" s="6">
        <v>334</v>
      </c>
      <c r="I156" s="6">
        <v>668</v>
      </c>
      <c r="J156" s="6">
        <v>1571</v>
      </c>
      <c r="K156" s="6">
        <v>1932</v>
      </c>
      <c r="L156" s="6" t="s">
        <v>70</v>
      </c>
      <c r="M156" s="6" t="s">
        <v>1339</v>
      </c>
      <c r="N156" s="6" t="s">
        <v>71</v>
      </c>
      <c r="O156" s="6" t="s">
        <v>1340</v>
      </c>
    </row>
    <row r="157" spans="1:15" x14ac:dyDescent="0.2">
      <c r="A157" s="6" t="s">
        <v>313</v>
      </c>
      <c r="B157" s="6">
        <v>-0.50139612861604599</v>
      </c>
      <c r="C157" s="6">
        <v>9.7679466616783994</v>
      </c>
      <c r="D157" s="6">
        <v>9.8232492758003095E-2</v>
      </c>
      <c r="E157" s="6">
        <v>0.17652499900322699</v>
      </c>
      <c r="F157" s="6">
        <v>2372</v>
      </c>
      <c r="G157" s="6">
        <v>2125</v>
      </c>
      <c r="H157" s="6">
        <v>1833</v>
      </c>
      <c r="I157" s="6">
        <v>3626</v>
      </c>
      <c r="J157" s="6">
        <v>8343</v>
      </c>
      <c r="K157" s="6">
        <v>10562</v>
      </c>
      <c r="L157" s="6" t="s">
        <v>314</v>
      </c>
      <c r="M157" s="6" t="s">
        <v>1341</v>
      </c>
      <c r="N157" s="6" t="s">
        <v>1342</v>
      </c>
      <c r="O157" s="6" t="s">
        <v>1343</v>
      </c>
    </row>
    <row r="158" spans="1:15" x14ac:dyDescent="0.2">
      <c r="A158" s="6" t="s">
        <v>315</v>
      </c>
      <c r="B158" s="6">
        <v>-0.49809551833181198</v>
      </c>
      <c r="C158" s="6">
        <v>8.0399562845966397</v>
      </c>
      <c r="D158" s="6">
        <v>0.15117959922851501</v>
      </c>
      <c r="E158" s="6">
        <v>0.24152082630625701</v>
      </c>
      <c r="F158" s="6">
        <v>590</v>
      </c>
      <c r="G158" s="6">
        <v>435</v>
      </c>
      <c r="H158" s="6">
        <v>685</v>
      </c>
      <c r="I158" s="6">
        <v>1378</v>
      </c>
      <c r="J158" s="6">
        <v>2300</v>
      </c>
      <c r="K158" s="6">
        <v>3454</v>
      </c>
      <c r="L158" s="6" t="s">
        <v>316</v>
      </c>
      <c r="M158" s="6" t="s">
        <v>1344</v>
      </c>
      <c r="N158" s="6" t="s">
        <v>1345</v>
      </c>
      <c r="O158" s="6" t="s">
        <v>1346</v>
      </c>
    </row>
    <row r="159" spans="1:15" x14ac:dyDescent="0.2">
      <c r="A159" s="6" t="s">
        <v>317</v>
      </c>
      <c r="B159" s="6">
        <v>-0.49605984625410798</v>
      </c>
      <c r="C159" s="6">
        <v>7.7268215001998302</v>
      </c>
      <c r="D159" s="6">
        <v>0.21037074216941101</v>
      </c>
      <c r="E159" s="6">
        <v>0.31460849729839901</v>
      </c>
      <c r="F159" s="6">
        <v>400</v>
      </c>
      <c r="G159" s="6">
        <v>298</v>
      </c>
      <c r="H159" s="6">
        <v>519</v>
      </c>
      <c r="I159" s="6">
        <v>1357</v>
      </c>
      <c r="J159" s="6">
        <v>1991</v>
      </c>
      <c r="K159" s="6">
        <v>2591</v>
      </c>
      <c r="L159" s="6" t="s">
        <v>70</v>
      </c>
      <c r="M159" s="6" t="s">
        <v>1347</v>
      </c>
      <c r="N159" s="6" t="s">
        <v>71</v>
      </c>
      <c r="O159" s="6" t="s">
        <v>1348</v>
      </c>
    </row>
    <row r="160" spans="1:15" x14ac:dyDescent="0.2">
      <c r="A160" s="6" t="s">
        <v>318</v>
      </c>
      <c r="B160" s="6">
        <v>-0.47341758884750001</v>
      </c>
      <c r="C160" s="6">
        <v>7.6775829527457597</v>
      </c>
      <c r="D160" s="6">
        <v>0.14467525991794999</v>
      </c>
      <c r="E160" s="6">
        <v>0.23622386701357001</v>
      </c>
      <c r="F160" s="6">
        <v>537</v>
      </c>
      <c r="G160" s="6">
        <v>529</v>
      </c>
      <c r="H160" s="6">
        <v>345</v>
      </c>
      <c r="I160" s="6">
        <v>998</v>
      </c>
      <c r="J160" s="6">
        <v>1947</v>
      </c>
      <c r="K160" s="6">
        <v>2429</v>
      </c>
      <c r="L160" s="6" t="s">
        <v>70</v>
      </c>
      <c r="M160" s="6" t="s">
        <v>1349</v>
      </c>
      <c r="N160" s="6" t="s">
        <v>71</v>
      </c>
      <c r="O160" s="6" t="s">
        <v>1350</v>
      </c>
    </row>
    <row r="161" spans="1:15" x14ac:dyDescent="0.2">
      <c r="A161" s="6" t="s">
        <v>319</v>
      </c>
      <c r="B161" s="6">
        <v>-0.46412443370428103</v>
      </c>
      <c r="C161" s="6">
        <v>8.6861450590404399</v>
      </c>
      <c r="D161" s="6">
        <v>0.19300332180236701</v>
      </c>
      <c r="E161" s="6">
        <v>0.293931664396265</v>
      </c>
      <c r="F161" s="6">
        <v>1328</v>
      </c>
      <c r="G161" s="6">
        <v>1400</v>
      </c>
      <c r="H161" s="6">
        <v>627</v>
      </c>
      <c r="I161" s="6">
        <v>1253</v>
      </c>
      <c r="J161" s="6">
        <v>3810</v>
      </c>
      <c r="K161" s="6">
        <v>5001</v>
      </c>
      <c r="L161" s="6" t="s">
        <v>320</v>
      </c>
      <c r="M161" s="6" t="s">
        <v>1351</v>
      </c>
      <c r="N161" s="6" t="s">
        <v>1352</v>
      </c>
      <c r="O161" s="6" t="s">
        <v>1353</v>
      </c>
    </row>
    <row r="162" spans="1:15" x14ac:dyDescent="0.2">
      <c r="A162" s="6" t="s">
        <v>321</v>
      </c>
      <c r="B162" s="6">
        <v>-0.46099026057664799</v>
      </c>
      <c r="C162" s="6">
        <v>10.3353549596184</v>
      </c>
      <c r="D162" s="6">
        <v>0.27290581384374302</v>
      </c>
      <c r="E162" s="6">
        <v>0.381761503635348</v>
      </c>
      <c r="F162" s="6">
        <v>5754</v>
      </c>
      <c r="G162" s="6">
        <v>3960</v>
      </c>
      <c r="H162" s="6">
        <v>1626</v>
      </c>
      <c r="I162" s="6">
        <v>2972</v>
      </c>
      <c r="J162" s="6">
        <v>11982</v>
      </c>
      <c r="K162" s="6">
        <v>15635</v>
      </c>
      <c r="L162" s="6" t="s">
        <v>70</v>
      </c>
      <c r="M162" s="6" t="s">
        <v>1354</v>
      </c>
      <c r="N162" s="6" t="s">
        <v>322</v>
      </c>
      <c r="O162" s="6" t="s">
        <v>1355</v>
      </c>
    </row>
    <row r="163" spans="1:15" x14ac:dyDescent="0.2">
      <c r="A163" s="6" t="s">
        <v>323</v>
      </c>
      <c r="B163" s="6">
        <v>-0.44829565155079898</v>
      </c>
      <c r="C163" s="6">
        <v>9.4338911566273005</v>
      </c>
      <c r="D163" s="6">
        <v>0.14324628080795199</v>
      </c>
      <c r="E163" s="6">
        <v>0.23466002579723699</v>
      </c>
      <c r="F163" s="6">
        <v>1809</v>
      </c>
      <c r="G163" s="6">
        <v>1788</v>
      </c>
      <c r="H163" s="6">
        <v>1423</v>
      </c>
      <c r="I163" s="6">
        <v>3033</v>
      </c>
      <c r="J163" s="6">
        <v>6373</v>
      </c>
      <c r="K163" s="6">
        <v>8331</v>
      </c>
      <c r="L163" s="6" t="s">
        <v>324</v>
      </c>
      <c r="M163" s="6" t="s">
        <v>1356</v>
      </c>
      <c r="N163" s="6" t="s">
        <v>1357</v>
      </c>
      <c r="O163" s="6" t="s">
        <v>1358</v>
      </c>
    </row>
    <row r="164" spans="1:15" x14ac:dyDescent="0.2">
      <c r="A164" s="6" t="s">
        <v>325</v>
      </c>
      <c r="B164" s="6">
        <v>-0.448179799546432</v>
      </c>
      <c r="C164" s="6">
        <v>7.7849899866028798</v>
      </c>
      <c r="D164" s="6">
        <v>0.17186800487416101</v>
      </c>
      <c r="E164" s="6">
        <v>0.27085527350421601</v>
      </c>
      <c r="F164" s="6">
        <v>483</v>
      </c>
      <c r="G164" s="6">
        <v>535</v>
      </c>
      <c r="H164" s="6">
        <v>444</v>
      </c>
      <c r="I164" s="6">
        <v>1169</v>
      </c>
      <c r="J164" s="6">
        <v>1975</v>
      </c>
      <c r="K164" s="6">
        <v>2722</v>
      </c>
      <c r="L164" s="6" t="s">
        <v>105</v>
      </c>
      <c r="M164" s="6" t="s">
        <v>1359</v>
      </c>
      <c r="N164" s="6" t="s">
        <v>326</v>
      </c>
      <c r="O164" s="6" t="s">
        <v>1360</v>
      </c>
    </row>
    <row r="165" spans="1:15" x14ac:dyDescent="0.2">
      <c r="A165" s="6" t="s">
        <v>327</v>
      </c>
      <c r="B165" s="6">
        <v>-0.44045767068939801</v>
      </c>
      <c r="C165" s="6">
        <v>6.47041724384564</v>
      </c>
      <c r="D165" s="6">
        <v>0.28149350168221599</v>
      </c>
      <c r="E165" s="6">
        <v>0.38939934399373199</v>
      </c>
      <c r="F165" s="6">
        <v>366</v>
      </c>
      <c r="G165" s="6">
        <v>268</v>
      </c>
      <c r="H165" s="6">
        <v>90</v>
      </c>
      <c r="I165" s="6">
        <v>289</v>
      </c>
      <c r="J165" s="6">
        <v>809</v>
      </c>
      <c r="K165" s="6">
        <v>1060</v>
      </c>
      <c r="L165" s="6" t="s">
        <v>328</v>
      </c>
      <c r="M165" s="6" t="s">
        <v>1361</v>
      </c>
      <c r="N165" s="6" t="s">
        <v>328</v>
      </c>
      <c r="O165" s="6" t="s">
        <v>1362</v>
      </c>
    </row>
    <row r="166" spans="1:15" x14ac:dyDescent="0.2">
      <c r="A166" s="6" t="s">
        <v>329</v>
      </c>
      <c r="B166" s="6">
        <v>-0.43853825720186401</v>
      </c>
      <c r="C166" s="6">
        <v>8.22839519695248</v>
      </c>
      <c r="D166" s="6">
        <v>0.181166091084181</v>
      </c>
      <c r="E166" s="6">
        <v>0.282823552852421</v>
      </c>
      <c r="F166" s="6">
        <v>672</v>
      </c>
      <c r="G166" s="6">
        <v>980</v>
      </c>
      <c r="H166" s="6">
        <v>692</v>
      </c>
      <c r="I166" s="6">
        <v>1023</v>
      </c>
      <c r="J166" s="6">
        <v>2770</v>
      </c>
      <c r="K166" s="6">
        <v>3567</v>
      </c>
      <c r="L166" s="6" t="s">
        <v>330</v>
      </c>
      <c r="M166" s="6" t="s">
        <v>1363</v>
      </c>
      <c r="N166" s="6" t="s">
        <v>1364</v>
      </c>
      <c r="O166" s="6" t="s">
        <v>1365</v>
      </c>
    </row>
    <row r="167" spans="1:15" x14ac:dyDescent="0.2">
      <c r="A167" s="6" t="s">
        <v>331</v>
      </c>
      <c r="B167" s="6">
        <v>-0.42432822474128501</v>
      </c>
      <c r="C167" s="6">
        <v>12.629528782747499</v>
      </c>
      <c r="D167" s="6">
        <v>0.19871772400483201</v>
      </c>
      <c r="E167" s="6">
        <v>0.299883110770929</v>
      </c>
      <c r="F167" s="6">
        <v>24519</v>
      </c>
      <c r="G167" s="6">
        <v>13775</v>
      </c>
      <c r="H167" s="6">
        <v>12155</v>
      </c>
      <c r="I167" s="6">
        <v>22871</v>
      </c>
      <c r="J167" s="6">
        <v>55833</v>
      </c>
      <c r="K167" s="6">
        <v>78257</v>
      </c>
      <c r="L167" s="6" t="s">
        <v>70</v>
      </c>
      <c r="M167" s="6" t="s">
        <v>1366</v>
      </c>
      <c r="N167" s="6" t="s">
        <v>71</v>
      </c>
      <c r="O167" s="6" t="s">
        <v>1367</v>
      </c>
    </row>
    <row r="168" spans="1:15" x14ac:dyDescent="0.2">
      <c r="A168" s="6" t="s">
        <v>332</v>
      </c>
      <c r="B168" s="6">
        <v>-0.40508133694599102</v>
      </c>
      <c r="C168" s="6">
        <v>6.9995911393708301</v>
      </c>
      <c r="D168" s="6">
        <v>0.22149474044353801</v>
      </c>
      <c r="E168" s="6">
        <v>0.324424649237888</v>
      </c>
      <c r="F168" s="6">
        <v>281</v>
      </c>
      <c r="G168" s="6">
        <v>266</v>
      </c>
      <c r="H168" s="6">
        <v>309</v>
      </c>
      <c r="I168" s="6">
        <v>680</v>
      </c>
      <c r="J168" s="6">
        <v>1125</v>
      </c>
      <c r="K168" s="6">
        <v>1547</v>
      </c>
      <c r="L168" s="6" t="s">
        <v>333</v>
      </c>
      <c r="M168" s="6" t="s">
        <v>1368</v>
      </c>
      <c r="N168" s="6" t="s">
        <v>1369</v>
      </c>
      <c r="O168" s="6" t="s">
        <v>1370</v>
      </c>
    </row>
    <row r="169" spans="1:15" x14ac:dyDescent="0.2">
      <c r="A169" s="6" t="s">
        <v>334</v>
      </c>
      <c r="B169" s="6">
        <v>-0.40385767102680098</v>
      </c>
      <c r="C169" s="6">
        <v>6.4665636658902699</v>
      </c>
      <c r="D169" s="6">
        <v>0.21301633623695401</v>
      </c>
      <c r="E169" s="6">
        <v>0.31709536292371698</v>
      </c>
      <c r="F169" s="6">
        <v>208</v>
      </c>
      <c r="G169" s="6">
        <v>210</v>
      </c>
      <c r="H169" s="6">
        <v>183</v>
      </c>
      <c r="I169" s="6">
        <v>458</v>
      </c>
      <c r="J169" s="6">
        <v>821</v>
      </c>
      <c r="K169" s="6">
        <v>1008</v>
      </c>
      <c r="L169" s="6" t="s">
        <v>335</v>
      </c>
      <c r="M169" s="6" t="s">
        <v>1371</v>
      </c>
      <c r="N169" s="6" t="s">
        <v>1372</v>
      </c>
      <c r="O169" s="6" t="s">
        <v>1373</v>
      </c>
    </row>
    <row r="170" spans="1:15" x14ac:dyDescent="0.2">
      <c r="A170" s="6" t="s">
        <v>336</v>
      </c>
      <c r="B170" s="6">
        <v>-0.40194420373178802</v>
      </c>
      <c r="C170" s="6">
        <v>6.7797527297419702</v>
      </c>
      <c r="D170" s="6">
        <v>0.21713963439870901</v>
      </c>
      <c r="E170" s="6">
        <v>0.32087696715298902</v>
      </c>
      <c r="F170" s="6">
        <v>383</v>
      </c>
      <c r="G170" s="6">
        <v>289</v>
      </c>
      <c r="H170" s="6">
        <v>197</v>
      </c>
      <c r="I170" s="6">
        <v>402</v>
      </c>
      <c r="J170" s="6">
        <v>979</v>
      </c>
      <c r="K170" s="6">
        <v>1306</v>
      </c>
      <c r="L170" s="6" t="s">
        <v>70</v>
      </c>
      <c r="M170" s="6" t="s">
        <v>1374</v>
      </c>
      <c r="N170" s="6" t="s">
        <v>1375</v>
      </c>
      <c r="O170" s="6" t="s">
        <v>1376</v>
      </c>
    </row>
    <row r="171" spans="1:15" x14ac:dyDescent="0.2">
      <c r="A171" s="6" t="s">
        <v>337</v>
      </c>
      <c r="B171" s="6">
        <v>-0.39139193057445698</v>
      </c>
      <c r="C171" s="6">
        <v>9.4291609493430801</v>
      </c>
      <c r="D171" s="6">
        <v>0.28811595783831501</v>
      </c>
      <c r="E171" s="6">
        <v>0.39418062363593698</v>
      </c>
      <c r="F171" s="6">
        <v>2573</v>
      </c>
      <c r="G171" s="6">
        <v>2255</v>
      </c>
      <c r="H171" s="6">
        <v>997</v>
      </c>
      <c r="I171" s="6">
        <v>2057</v>
      </c>
      <c r="J171" s="6">
        <v>6316</v>
      </c>
      <c r="K171" s="6">
        <v>7964</v>
      </c>
      <c r="L171" s="6" t="s">
        <v>283</v>
      </c>
      <c r="M171" s="6" t="s">
        <v>1377</v>
      </c>
      <c r="N171" s="6" t="s">
        <v>1378</v>
      </c>
      <c r="O171" s="6" t="s">
        <v>1379</v>
      </c>
    </row>
    <row r="172" spans="1:15" x14ac:dyDescent="0.2">
      <c r="A172" s="6" t="s">
        <v>338</v>
      </c>
      <c r="B172" s="6">
        <v>-0.38988507547142798</v>
      </c>
      <c r="C172" s="6">
        <v>6.4587797572289203</v>
      </c>
      <c r="D172" s="6">
        <v>0.27098349266616001</v>
      </c>
      <c r="E172" s="6">
        <v>0.38121406595408902</v>
      </c>
      <c r="F172" s="6">
        <v>344</v>
      </c>
      <c r="G172" s="6">
        <v>247</v>
      </c>
      <c r="H172" s="6">
        <v>151</v>
      </c>
      <c r="I172" s="6">
        <v>258</v>
      </c>
      <c r="J172" s="6">
        <v>751</v>
      </c>
      <c r="K172" s="6">
        <v>1075</v>
      </c>
      <c r="L172" s="6" t="s">
        <v>339</v>
      </c>
      <c r="M172" s="6" t="s">
        <v>1380</v>
      </c>
      <c r="N172" s="6" t="s">
        <v>340</v>
      </c>
      <c r="O172" s="6" t="s">
        <v>1381</v>
      </c>
    </row>
    <row r="173" spans="1:15" x14ac:dyDescent="0.2">
      <c r="A173" s="6" t="s">
        <v>341</v>
      </c>
      <c r="B173" s="6">
        <v>-0.383682553150687</v>
      </c>
      <c r="C173" s="6">
        <v>7.83611048679328</v>
      </c>
      <c r="D173" s="6">
        <v>0.35360572353368802</v>
      </c>
      <c r="E173" s="6">
        <v>0.462193307925923</v>
      </c>
      <c r="F173" s="6">
        <v>279</v>
      </c>
      <c r="G173" s="6">
        <v>460</v>
      </c>
      <c r="H173" s="6">
        <v>671</v>
      </c>
      <c r="I173" s="6">
        <v>1382</v>
      </c>
      <c r="J173" s="6">
        <v>1995</v>
      </c>
      <c r="K173" s="6">
        <v>2742</v>
      </c>
      <c r="L173" s="6" t="s">
        <v>342</v>
      </c>
      <c r="M173" s="6" t="s">
        <v>1382</v>
      </c>
      <c r="N173" s="6" t="s">
        <v>1383</v>
      </c>
      <c r="O173" s="6" t="s">
        <v>1384</v>
      </c>
    </row>
    <row r="174" spans="1:15" x14ac:dyDescent="0.2">
      <c r="A174" s="6" t="s">
        <v>343</v>
      </c>
      <c r="B174" s="6">
        <v>-0.37798262003690902</v>
      </c>
      <c r="C174" s="6">
        <v>6.5662512359042502</v>
      </c>
      <c r="D174" s="6">
        <v>0.30612190762379599</v>
      </c>
      <c r="E174" s="6">
        <v>0.41314013549227702</v>
      </c>
      <c r="F174" s="6">
        <v>159</v>
      </c>
      <c r="G174" s="6">
        <v>207</v>
      </c>
      <c r="H174" s="6">
        <v>218</v>
      </c>
      <c r="I174" s="6">
        <v>585</v>
      </c>
      <c r="J174" s="6">
        <v>831</v>
      </c>
      <c r="K174" s="6">
        <v>1120</v>
      </c>
      <c r="L174" s="6" t="s">
        <v>70</v>
      </c>
      <c r="M174" s="6" t="s">
        <v>115</v>
      </c>
      <c r="N174" s="6" t="s">
        <v>115</v>
      </c>
      <c r="O174" s="6" t="s">
        <v>115</v>
      </c>
    </row>
    <row r="175" spans="1:15" x14ac:dyDescent="0.2">
      <c r="A175" s="6" t="s">
        <v>344</v>
      </c>
      <c r="B175" s="6">
        <v>-0.37091745855237701</v>
      </c>
      <c r="C175" s="6">
        <v>5.74507512230808</v>
      </c>
      <c r="D175" s="6">
        <v>0.253883424928458</v>
      </c>
      <c r="E175" s="6">
        <v>0.365416027787203</v>
      </c>
      <c r="F175" s="6">
        <v>115</v>
      </c>
      <c r="G175" s="6">
        <v>140</v>
      </c>
      <c r="H175" s="6">
        <v>129</v>
      </c>
      <c r="I175" s="6">
        <v>247</v>
      </c>
      <c r="J175" s="6">
        <v>475</v>
      </c>
      <c r="K175" s="6">
        <v>619</v>
      </c>
      <c r="L175" s="6" t="s">
        <v>70</v>
      </c>
      <c r="M175" s="6" t="s">
        <v>1385</v>
      </c>
      <c r="N175" s="6" t="s">
        <v>71</v>
      </c>
      <c r="O175" s="6" t="s">
        <v>1386</v>
      </c>
    </row>
    <row r="176" spans="1:15" x14ac:dyDescent="0.2">
      <c r="A176" s="6" t="s">
        <v>345</v>
      </c>
      <c r="B176" s="6">
        <v>-0.366867929819641</v>
      </c>
      <c r="C176" s="6">
        <v>6.7209155323391103</v>
      </c>
      <c r="D176" s="6">
        <v>0.27013401941140902</v>
      </c>
      <c r="E176" s="6">
        <v>0.38109558545858802</v>
      </c>
      <c r="F176" s="6">
        <v>279</v>
      </c>
      <c r="G176" s="6">
        <v>359</v>
      </c>
      <c r="H176" s="6">
        <v>220</v>
      </c>
      <c r="I176" s="6">
        <v>345</v>
      </c>
      <c r="J176" s="6">
        <v>913</v>
      </c>
      <c r="K176" s="6">
        <v>1252</v>
      </c>
      <c r="L176" s="6" t="s">
        <v>346</v>
      </c>
      <c r="M176" s="6" t="s">
        <v>1387</v>
      </c>
      <c r="N176" s="6" t="s">
        <v>1388</v>
      </c>
      <c r="O176" s="6" t="s">
        <v>1389</v>
      </c>
    </row>
    <row r="177" spans="1:15" x14ac:dyDescent="0.2">
      <c r="A177" s="6" t="s">
        <v>347</v>
      </c>
      <c r="B177" s="6">
        <v>-0.35077796720902099</v>
      </c>
      <c r="C177" s="6">
        <v>8.6790150112536395</v>
      </c>
      <c r="D177" s="6">
        <v>0.25651411139718</v>
      </c>
      <c r="E177" s="6">
        <v>0.36708053872355101</v>
      </c>
      <c r="F177" s="6">
        <v>977</v>
      </c>
      <c r="G177" s="6">
        <v>1126</v>
      </c>
      <c r="H177" s="6">
        <v>1020</v>
      </c>
      <c r="I177" s="6">
        <v>1693</v>
      </c>
      <c r="J177" s="6">
        <v>3556</v>
      </c>
      <c r="K177" s="6">
        <v>4826</v>
      </c>
      <c r="L177" s="6" t="s">
        <v>348</v>
      </c>
      <c r="M177" s="6" t="s">
        <v>1390</v>
      </c>
      <c r="N177" s="6" t="s">
        <v>1391</v>
      </c>
      <c r="O177" s="6" t="s">
        <v>1392</v>
      </c>
    </row>
    <row r="178" spans="1:15" x14ac:dyDescent="0.2">
      <c r="A178" s="6" t="s">
        <v>349</v>
      </c>
      <c r="B178" s="6">
        <v>-0.34985291686534498</v>
      </c>
      <c r="C178" s="6">
        <v>7.9069964330912796</v>
      </c>
      <c r="D178" s="6">
        <v>0.30781256758506198</v>
      </c>
      <c r="E178" s="6">
        <v>0.41429907745232702</v>
      </c>
      <c r="F178" s="6">
        <v>478</v>
      </c>
      <c r="G178" s="6">
        <v>494</v>
      </c>
      <c r="H178" s="6">
        <v>756</v>
      </c>
      <c r="I178" s="6">
        <v>1116</v>
      </c>
      <c r="J178" s="6">
        <v>2117</v>
      </c>
      <c r="K178" s="6">
        <v>2774</v>
      </c>
      <c r="L178" s="6" t="s">
        <v>70</v>
      </c>
      <c r="M178" s="6" t="s">
        <v>1393</v>
      </c>
      <c r="N178" s="6" t="s">
        <v>1394</v>
      </c>
      <c r="O178" s="6" t="s">
        <v>1395</v>
      </c>
    </row>
    <row r="179" spans="1:15" x14ac:dyDescent="0.2">
      <c r="A179" s="6" t="s">
        <v>350</v>
      </c>
      <c r="B179" s="6">
        <v>-0.31757307690329101</v>
      </c>
      <c r="C179" s="6">
        <v>7.84514099489191</v>
      </c>
      <c r="D179" s="6">
        <v>0.31898927275363897</v>
      </c>
      <c r="E179" s="6">
        <v>0.42703402642825899</v>
      </c>
      <c r="F179" s="6">
        <v>587</v>
      </c>
      <c r="G179" s="6">
        <v>633</v>
      </c>
      <c r="H179" s="6">
        <v>653</v>
      </c>
      <c r="I179" s="6">
        <v>782</v>
      </c>
      <c r="J179" s="6">
        <v>2098</v>
      </c>
      <c r="K179" s="6">
        <v>2494</v>
      </c>
      <c r="L179" s="6" t="s">
        <v>351</v>
      </c>
      <c r="M179" s="6" t="s">
        <v>1396</v>
      </c>
      <c r="N179" s="6" t="s">
        <v>351</v>
      </c>
      <c r="O179" s="6" t="s">
        <v>1397</v>
      </c>
    </row>
    <row r="180" spans="1:15" x14ac:dyDescent="0.2">
      <c r="A180" s="6" t="s">
        <v>352</v>
      </c>
      <c r="B180" s="6">
        <v>-0.317051469020879</v>
      </c>
      <c r="C180" s="6">
        <v>10.0397139161532</v>
      </c>
      <c r="D180" s="6">
        <v>0.31842886570460399</v>
      </c>
      <c r="E180" s="6">
        <v>0.42703402642825899</v>
      </c>
      <c r="F180" s="6">
        <v>3609</v>
      </c>
      <c r="G180" s="6">
        <v>2982</v>
      </c>
      <c r="H180" s="6">
        <v>2204</v>
      </c>
      <c r="I180" s="6">
        <v>3511</v>
      </c>
      <c r="J180" s="6">
        <v>8984</v>
      </c>
      <c r="K180" s="6">
        <v>12260</v>
      </c>
      <c r="L180" s="6" t="s">
        <v>353</v>
      </c>
      <c r="M180" s="6" t="s">
        <v>1398</v>
      </c>
      <c r="N180" s="6" t="s">
        <v>353</v>
      </c>
      <c r="O180" s="6" t="s">
        <v>1399</v>
      </c>
    </row>
    <row r="181" spans="1:15" x14ac:dyDescent="0.2">
      <c r="A181" s="6" t="s">
        <v>354</v>
      </c>
      <c r="B181" s="6">
        <v>-0.30600214194879199</v>
      </c>
      <c r="C181" s="6">
        <v>9.3466766185566605</v>
      </c>
      <c r="D181" s="6">
        <v>0.37515727810192601</v>
      </c>
      <c r="E181" s="6">
        <v>0.47904698588399702</v>
      </c>
      <c r="F181" s="6">
        <v>2507</v>
      </c>
      <c r="G181" s="6">
        <v>1915</v>
      </c>
      <c r="H181" s="6">
        <v>1031</v>
      </c>
      <c r="I181" s="6">
        <v>2270</v>
      </c>
      <c r="J181" s="6">
        <v>5442</v>
      </c>
      <c r="K181" s="6">
        <v>7659</v>
      </c>
      <c r="L181" s="6" t="s">
        <v>355</v>
      </c>
      <c r="M181" s="6" t="s">
        <v>1400</v>
      </c>
      <c r="N181" s="6" t="s">
        <v>355</v>
      </c>
      <c r="O181" s="6" t="s">
        <v>1401</v>
      </c>
    </row>
    <row r="182" spans="1:15" x14ac:dyDescent="0.2">
      <c r="A182" s="6" t="s">
        <v>356</v>
      </c>
      <c r="B182" s="6">
        <v>-0.30349782741516501</v>
      </c>
      <c r="C182" s="6">
        <v>6.5422200546118097</v>
      </c>
      <c r="D182" s="6">
        <v>0.36583832502022601</v>
      </c>
      <c r="E182" s="6">
        <v>0.47035334885054703</v>
      </c>
      <c r="F182" s="6">
        <v>241</v>
      </c>
      <c r="G182" s="6">
        <v>319</v>
      </c>
      <c r="H182" s="6">
        <v>161</v>
      </c>
      <c r="I182" s="6">
        <v>392</v>
      </c>
      <c r="J182" s="6">
        <v>817</v>
      </c>
      <c r="K182" s="6">
        <v>1035</v>
      </c>
      <c r="L182" s="6" t="s">
        <v>357</v>
      </c>
      <c r="M182" s="6" t="s">
        <v>1402</v>
      </c>
      <c r="N182" s="6" t="s">
        <v>71</v>
      </c>
      <c r="O182" s="6" t="s">
        <v>1403</v>
      </c>
    </row>
    <row r="183" spans="1:15" x14ac:dyDescent="0.2">
      <c r="A183" s="6" t="s">
        <v>358</v>
      </c>
      <c r="B183" s="6">
        <v>-0.30101801049819898</v>
      </c>
      <c r="C183" s="6">
        <v>8.8679335261966603</v>
      </c>
      <c r="D183" s="6">
        <v>0.34391784618451898</v>
      </c>
      <c r="E183" s="6">
        <v>0.45190260527675602</v>
      </c>
      <c r="F183" s="6">
        <v>1627</v>
      </c>
      <c r="G183" s="6">
        <v>1274</v>
      </c>
      <c r="H183" s="6">
        <v>1036</v>
      </c>
      <c r="I183" s="6">
        <v>1531</v>
      </c>
      <c r="J183" s="6">
        <v>4226</v>
      </c>
      <c r="K183" s="6">
        <v>5053</v>
      </c>
      <c r="L183" s="6" t="s">
        <v>359</v>
      </c>
      <c r="M183" s="6" t="s">
        <v>1404</v>
      </c>
      <c r="N183" s="6" t="s">
        <v>360</v>
      </c>
      <c r="O183" s="6" t="s">
        <v>1405</v>
      </c>
    </row>
    <row r="184" spans="1:15" x14ac:dyDescent="0.2">
      <c r="A184" s="6" t="s">
        <v>361</v>
      </c>
      <c r="B184" s="6">
        <v>-0.293541773312475</v>
      </c>
      <c r="C184" s="6">
        <v>9.0858171442030802</v>
      </c>
      <c r="D184" s="6">
        <v>0.33622847823419499</v>
      </c>
      <c r="E184" s="6">
        <v>0.445323888725077</v>
      </c>
      <c r="F184" s="6">
        <v>1665</v>
      </c>
      <c r="G184" s="6">
        <v>1246</v>
      </c>
      <c r="H184" s="6">
        <v>1326</v>
      </c>
      <c r="I184" s="6">
        <v>2298</v>
      </c>
      <c r="J184" s="6">
        <v>4404</v>
      </c>
      <c r="K184" s="6">
        <v>6504</v>
      </c>
      <c r="L184" s="6" t="s">
        <v>362</v>
      </c>
      <c r="M184" s="6" t="s">
        <v>1406</v>
      </c>
      <c r="N184" s="6" t="s">
        <v>1407</v>
      </c>
      <c r="O184" s="6" t="s">
        <v>1408</v>
      </c>
    </row>
    <row r="185" spans="1:15" x14ac:dyDescent="0.2">
      <c r="A185" s="6" t="s">
        <v>363</v>
      </c>
      <c r="B185" s="6">
        <v>-0.29181708389480698</v>
      </c>
      <c r="C185" s="6">
        <v>9.9695508401112392</v>
      </c>
      <c r="D185" s="6">
        <v>0.38615800250542298</v>
      </c>
      <c r="E185" s="6">
        <v>0.48808803362360598</v>
      </c>
      <c r="F185" s="6">
        <v>3656</v>
      </c>
      <c r="G185" s="6">
        <v>3056</v>
      </c>
      <c r="H185" s="6">
        <v>2036</v>
      </c>
      <c r="I185" s="6">
        <v>2901</v>
      </c>
      <c r="J185" s="6">
        <v>8910</v>
      </c>
      <c r="K185" s="6">
        <v>10974</v>
      </c>
      <c r="L185" s="6" t="s">
        <v>364</v>
      </c>
      <c r="M185" s="6" t="s">
        <v>1409</v>
      </c>
      <c r="N185" s="6" t="s">
        <v>1410</v>
      </c>
      <c r="O185" s="6" t="s">
        <v>1411</v>
      </c>
    </row>
    <row r="186" spans="1:15" x14ac:dyDescent="0.2">
      <c r="A186" s="6" t="s">
        <v>365</v>
      </c>
      <c r="B186" s="6">
        <v>-0.28983330258622803</v>
      </c>
      <c r="C186" s="6">
        <v>8.0873292974007196</v>
      </c>
      <c r="D186" s="6">
        <v>0.36584214689098499</v>
      </c>
      <c r="E186" s="6">
        <v>0.47035334885054703</v>
      </c>
      <c r="F186" s="6">
        <v>877</v>
      </c>
      <c r="G186" s="6">
        <v>844</v>
      </c>
      <c r="H186" s="6">
        <v>528</v>
      </c>
      <c r="I186" s="6">
        <v>967</v>
      </c>
      <c r="J186" s="6">
        <v>2385</v>
      </c>
      <c r="K186" s="6">
        <v>3005</v>
      </c>
      <c r="L186" s="6" t="s">
        <v>219</v>
      </c>
      <c r="M186" s="6" t="s">
        <v>1412</v>
      </c>
      <c r="N186" s="6" t="s">
        <v>1232</v>
      </c>
      <c r="O186" s="6" t="s">
        <v>1413</v>
      </c>
    </row>
    <row r="187" spans="1:15" x14ac:dyDescent="0.2">
      <c r="A187" s="6" t="s">
        <v>366</v>
      </c>
      <c r="B187" s="6">
        <v>-0.28572614843730498</v>
      </c>
      <c r="C187" s="6">
        <v>8.6119188988404396</v>
      </c>
      <c r="D187" s="6">
        <v>0.392903228730066</v>
      </c>
      <c r="E187" s="6">
        <v>0.494105575524174</v>
      </c>
      <c r="F187" s="6">
        <v>1510</v>
      </c>
      <c r="G187" s="6">
        <v>1094</v>
      </c>
      <c r="H187" s="6">
        <v>683</v>
      </c>
      <c r="I187" s="6">
        <v>1372</v>
      </c>
      <c r="J187" s="6">
        <v>3335</v>
      </c>
      <c r="K187" s="6">
        <v>4437</v>
      </c>
      <c r="L187" s="6" t="s">
        <v>70</v>
      </c>
      <c r="M187" s="6" t="s">
        <v>1414</v>
      </c>
      <c r="N187" s="6" t="s">
        <v>71</v>
      </c>
      <c r="O187" s="6" t="s">
        <v>1415</v>
      </c>
    </row>
    <row r="188" spans="1:15" x14ac:dyDescent="0.2">
      <c r="A188" s="6" t="s">
        <v>367</v>
      </c>
      <c r="B188" s="6">
        <v>-0.28214625417099098</v>
      </c>
      <c r="C188" s="6">
        <v>7.0961400434454802</v>
      </c>
      <c r="D188" s="6">
        <v>0.36570457581124399</v>
      </c>
      <c r="E188" s="6">
        <v>0.47035334885054703</v>
      </c>
      <c r="F188" s="6">
        <v>345</v>
      </c>
      <c r="G188" s="6">
        <v>392</v>
      </c>
      <c r="H188" s="6">
        <v>351</v>
      </c>
      <c r="I188" s="6">
        <v>530</v>
      </c>
      <c r="J188" s="6">
        <v>1182</v>
      </c>
      <c r="K188" s="6">
        <v>1519</v>
      </c>
      <c r="L188" s="6" t="s">
        <v>70</v>
      </c>
      <c r="M188" s="6" t="s">
        <v>1416</v>
      </c>
      <c r="N188" s="6" t="s">
        <v>71</v>
      </c>
      <c r="O188" s="6" t="s">
        <v>1417</v>
      </c>
    </row>
    <row r="189" spans="1:15" x14ac:dyDescent="0.2">
      <c r="A189" s="6" t="s">
        <v>368</v>
      </c>
      <c r="B189" s="6">
        <v>-0.27994534148079803</v>
      </c>
      <c r="C189" s="6">
        <v>9.3579749012218407</v>
      </c>
      <c r="D189" s="6">
        <v>0.35490902308857603</v>
      </c>
      <c r="E189" s="6">
        <v>0.46268244371233103</v>
      </c>
      <c r="F189" s="6">
        <v>1792</v>
      </c>
      <c r="G189" s="6">
        <v>1782</v>
      </c>
      <c r="H189" s="6">
        <v>1498</v>
      </c>
      <c r="I189" s="6">
        <v>2861</v>
      </c>
      <c r="J189" s="6">
        <v>5578</v>
      </c>
      <c r="K189" s="6">
        <v>7433</v>
      </c>
      <c r="L189" s="6" t="s">
        <v>105</v>
      </c>
      <c r="M189" s="6" t="s">
        <v>1418</v>
      </c>
      <c r="N189" s="6" t="s">
        <v>1419</v>
      </c>
      <c r="O189" s="6" t="s">
        <v>1420</v>
      </c>
    </row>
    <row r="190" spans="1:15" x14ac:dyDescent="0.2">
      <c r="A190" s="6" t="s">
        <v>369</v>
      </c>
      <c r="B190" s="6">
        <v>-0.27781516692283797</v>
      </c>
      <c r="C190" s="6">
        <v>7.8117243192802901</v>
      </c>
      <c r="D190" s="6">
        <v>0.44767500994984999</v>
      </c>
      <c r="E190" s="6">
        <v>0.54776942249391902</v>
      </c>
      <c r="F190" s="6">
        <v>407</v>
      </c>
      <c r="G190" s="6">
        <v>441</v>
      </c>
      <c r="H190" s="6">
        <v>789</v>
      </c>
      <c r="I190" s="6">
        <v>1067</v>
      </c>
      <c r="J190" s="6">
        <v>1960</v>
      </c>
      <c r="K190" s="6">
        <v>2468</v>
      </c>
      <c r="L190" s="6" t="s">
        <v>100</v>
      </c>
      <c r="M190" s="6" t="s">
        <v>1421</v>
      </c>
      <c r="N190" s="6" t="s">
        <v>71</v>
      </c>
      <c r="O190" s="6" t="s">
        <v>1422</v>
      </c>
    </row>
    <row r="191" spans="1:15" x14ac:dyDescent="0.2">
      <c r="A191" s="6" t="s">
        <v>370</v>
      </c>
      <c r="B191" s="6">
        <v>-0.27634787485479101</v>
      </c>
      <c r="C191" s="6">
        <v>7.3066488165000303</v>
      </c>
      <c r="D191" s="6">
        <v>0.45460575056234698</v>
      </c>
      <c r="E191" s="6">
        <v>0.55217966775621696</v>
      </c>
      <c r="F191" s="6">
        <v>282</v>
      </c>
      <c r="G191" s="6">
        <v>341</v>
      </c>
      <c r="H191" s="6">
        <v>591</v>
      </c>
      <c r="I191" s="6">
        <v>648</v>
      </c>
      <c r="J191" s="6">
        <v>1363</v>
      </c>
      <c r="K191" s="6">
        <v>1757</v>
      </c>
      <c r="L191" s="6" t="s">
        <v>371</v>
      </c>
      <c r="M191" s="6" t="s">
        <v>1423</v>
      </c>
      <c r="N191" s="6" t="s">
        <v>71</v>
      </c>
      <c r="O191" s="6" t="s">
        <v>1424</v>
      </c>
    </row>
    <row r="192" spans="1:15" x14ac:dyDescent="0.2">
      <c r="A192" s="6" t="s">
        <v>372</v>
      </c>
      <c r="B192" s="6">
        <v>-0.26980758396624999</v>
      </c>
      <c r="C192" s="6">
        <v>8.3453898621022997</v>
      </c>
      <c r="D192" s="6">
        <v>0.43045645987279901</v>
      </c>
      <c r="E192" s="6">
        <v>0.53143190513518401</v>
      </c>
      <c r="F192" s="6">
        <v>1129</v>
      </c>
      <c r="G192" s="6">
        <v>1079</v>
      </c>
      <c r="H192" s="6">
        <v>654</v>
      </c>
      <c r="I192" s="6">
        <v>919</v>
      </c>
      <c r="J192" s="6">
        <v>2853</v>
      </c>
      <c r="K192" s="6">
        <v>3532</v>
      </c>
      <c r="L192" s="6" t="s">
        <v>373</v>
      </c>
      <c r="M192" s="6" t="s">
        <v>1425</v>
      </c>
      <c r="N192" s="6" t="s">
        <v>1426</v>
      </c>
      <c r="O192" s="6" t="s">
        <v>1427</v>
      </c>
    </row>
    <row r="193" spans="1:15" x14ac:dyDescent="0.2">
      <c r="A193" s="6" t="s">
        <v>374</v>
      </c>
      <c r="B193" s="6">
        <v>-0.26143510264582198</v>
      </c>
      <c r="C193" s="6">
        <v>9.1544013433206306</v>
      </c>
      <c r="D193" s="6">
        <v>0.41309043539625201</v>
      </c>
      <c r="E193" s="6">
        <v>0.51429759206833403</v>
      </c>
      <c r="F193" s="6">
        <v>1315</v>
      </c>
      <c r="G193" s="6">
        <v>1342</v>
      </c>
      <c r="H193" s="6">
        <v>1734</v>
      </c>
      <c r="I193" s="6">
        <v>2455</v>
      </c>
      <c r="J193" s="6">
        <v>4809</v>
      </c>
      <c r="K193" s="6">
        <v>6397</v>
      </c>
      <c r="L193" s="6" t="s">
        <v>375</v>
      </c>
      <c r="M193" s="6" t="s">
        <v>1428</v>
      </c>
      <c r="N193" s="6" t="s">
        <v>376</v>
      </c>
      <c r="O193" s="6" t="s">
        <v>1429</v>
      </c>
    </row>
    <row r="194" spans="1:15" x14ac:dyDescent="0.2">
      <c r="A194" s="6" t="s">
        <v>377</v>
      </c>
      <c r="B194" s="6">
        <v>-0.249022221083054</v>
      </c>
      <c r="C194" s="6">
        <v>7.1803248424402799</v>
      </c>
      <c r="D194" s="6">
        <v>0.45459798936962098</v>
      </c>
      <c r="E194" s="6">
        <v>0.55217966775621696</v>
      </c>
      <c r="F194" s="6">
        <v>502</v>
      </c>
      <c r="G194" s="6">
        <v>448</v>
      </c>
      <c r="H194" s="6">
        <v>244</v>
      </c>
      <c r="I194" s="6">
        <v>557</v>
      </c>
      <c r="J194" s="6">
        <v>1127</v>
      </c>
      <c r="K194" s="6">
        <v>1729</v>
      </c>
      <c r="L194" s="6" t="s">
        <v>112</v>
      </c>
      <c r="M194" s="6" t="s">
        <v>1430</v>
      </c>
      <c r="N194" s="6" t="s">
        <v>491</v>
      </c>
      <c r="O194" s="6" t="s">
        <v>1431</v>
      </c>
    </row>
    <row r="195" spans="1:15" x14ac:dyDescent="0.2">
      <c r="A195" s="6" t="s">
        <v>378</v>
      </c>
      <c r="B195" s="6">
        <v>-0.24504823471367301</v>
      </c>
      <c r="C195" s="6">
        <v>9.1301173682269905</v>
      </c>
      <c r="D195" s="6">
        <v>0.55245682236710203</v>
      </c>
      <c r="E195" s="6">
        <v>0.648876173440605</v>
      </c>
      <c r="F195" s="6">
        <v>2673</v>
      </c>
      <c r="G195" s="6">
        <v>1731</v>
      </c>
      <c r="H195" s="6">
        <v>944</v>
      </c>
      <c r="I195" s="6">
        <v>1126</v>
      </c>
      <c r="J195" s="6">
        <v>4896</v>
      </c>
      <c r="K195" s="6">
        <v>5985</v>
      </c>
      <c r="L195" s="6" t="s">
        <v>379</v>
      </c>
      <c r="M195" s="6" t="s">
        <v>1432</v>
      </c>
      <c r="N195" s="6" t="s">
        <v>380</v>
      </c>
      <c r="O195" s="6" t="s">
        <v>1433</v>
      </c>
    </row>
    <row r="196" spans="1:15" x14ac:dyDescent="0.2">
      <c r="A196" s="6" t="s">
        <v>381</v>
      </c>
      <c r="B196" s="6">
        <v>-0.244614354026151</v>
      </c>
      <c r="C196" s="6">
        <v>8.3346536233921604</v>
      </c>
      <c r="D196" s="6">
        <v>0.57247273367873797</v>
      </c>
      <c r="E196" s="6">
        <v>0.66610145180376501</v>
      </c>
      <c r="F196" s="6">
        <v>401</v>
      </c>
      <c r="G196" s="6">
        <v>524</v>
      </c>
      <c r="H196" s="6">
        <v>1146</v>
      </c>
      <c r="I196" s="6">
        <v>2004</v>
      </c>
      <c r="J196" s="6">
        <v>2690</v>
      </c>
      <c r="K196" s="6">
        <v>3612</v>
      </c>
      <c r="L196" s="6" t="s">
        <v>70</v>
      </c>
      <c r="M196" s="6" t="s">
        <v>1434</v>
      </c>
      <c r="N196" s="6" t="s">
        <v>71</v>
      </c>
      <c r="O196" s="6" t="s">
        <v>1435</v>
      </c>
    </row>
    <row r="197" spans="1:15" x14ac:dyDescent="0.2">
      <c r="A197" s="6" t="s">
        <v>382</v>
      </c>
      <c r="B197" s="6">
        <v>-0.24019432261645399</v>
      </c>
      <c r="C197" s="6">
        <v>6.4177637429564696</v>
      </c>
      <c r="D197" s="6">
        <v>0.57212423901334697</v>
      </c>
      <c r="E197" s="6">
        <v>0.66610145180376501</v>
      </c>
      <c r="F197" s="6">
        <v>135</v>
      </c>
      <c r="G197" s="6">
        <v>118</v>
      </c>
      <c r="H197" s="6">
        <v>252</v>
      </c>
      <c r="I197" s="6">
        <v>606</v>
      </c>
      <c r="J197" s="6">
        <v>712</v>
      </c>
      <c r="K197" s="6">
        <v>945</v>
      </c>
      <c r="L197" s="6" t="s">
        <v>70</v>
      </c>
      <c r="M197" s="6" t="s">
        <v>1436</v>
      </c>
      <c r="N197" s="6" t="s">
        <v>71</v>
      </c>
      <c r="O197" s="6" t="s">
        <v>1437</v>
      </c>
    </row>
    <row r="198" spans="1:15" x14ac:dyDescent="0.2">
      <c r="A198" s="6" t="s">
        <v>383</v>
      </c>
      <c r="B198" s="6">
        <v>-0.236878041324385</v>
      </c>
      <c r="C198" s="6">
        <v>10.122035240068501</v>
      </c>
      <c r="D198" s="6">
        <v>0.44898822776466601</v>
      </c>
      <c r="E198" s="6">
        <v>0.548029748595107</v>
      </c>
      <c r="F198" s="6">
        <v>3775</v>
      </c>
      <c r="G198" s="6">
        <v>2466</v>
      </c>
      <c r="H198" s="6">
        <v>3049</v>
      </c>
      <c r="I198" s="6">
        <v>4048</v>
      </c>
      <c r="J198" s="6">
        <v>9490</v>
      </c>
      <c r="K198" s="6">
        <v>12147</v>
      </c>
      <c r="L198" s="6" t="s">
        <v>384</v>
      </c>
      <c r="M198" s="6" t="s">
        <v>1438</v>
      </c>
      <c r="N198" s="6" t="s">
        <v>385</v>
      </c>
      <c r="O198" s="6" t="s">
        <v>1439</v>
      </c>
    </row>
    <row r="199" spans="1:15" x14ac:dyDescent="0.2">
      <c r="A199" s="6" t="s">
        <v>386</v>
      </c>
      <c r="B199" s="6">
        <v>-0.233327422303447</v>
      </c>
      <c r="C199" s="6">
        <v>8.2425131507874099</v>
      </c>
      <c r="D199" s="6">
        <v>0.489897594144801</v>
      </c>
      <c r="E199" s="6">
        <v>0.587877112973761</v>
      </c>
      <c r="F199" s="6">
        <v>548</v>
      </c>
      <c r="G199" s="6">
        <v>828</v>
      </c>
      <c r="H199" s="6">
        <v>858</v>
      </c>
      <c r="I199" s="6">
        <v>1480</v>
      </c>
      <c r="J199" s="6">
        <v>2484</v>
      </c>
      <c r="K199" s="6">
        <v>3407</v>
      </c>
      <c r="L199" s="6" t="s">
        <v>387</v>
      </c>
      <c r="M199" s="6" t="s">
        <v>1440</v>
      </c>
      <c r="N199" s="6" t="s">
        <v>387</v>
      </c>
      <c r="O199" s="6" t="s">
        <v>1441</v>
      </c>
    </row>
    <row r="200" spans="1:15" x14ac:dyDescent="0.2">
      <c r="A200" s="6" t="s">
        <v>388</v>
      </c>
      <c r="B200" s="6">
        <v>-0.21749505112314199</v>
      </c>
      <c r="C200" s="6">
        <v>9.6558592064238091</v>
      </c>
      <c r="D200" s="6">
        <v>0.48813024344376499</v>
      </c>
      <c r="E200" s="6">
        <v>0.58717116240336997</v>
      </c>
      <c r="F200" s="6">
        <v>2008</v>
      </c>
      <c r="G200" s="6">
        <v>1996</v>
      </c>
      <c r="H200" s="6">
        <v>1843</v>
      </c>
      <c r="I200" s="6">
        <v>4333</v>
      </c>
      <c r="J200" s="6">
        <v>6533</v>
      </c>
      <c r="K200" s="6">
        <v>9079</v>
      </c>
      <c r="L200" s="6" t="s">
        <v>70</v>
      </c>
      <c r="M200" s="6" t="s">
        <v>1442</v>
      </c>
      <c r="N200" s="6" t="s">
        <v>326</v>
      </c>
      <c r="O200" s="6" t="s">
        <v>1443</v>
      </c>
    </row>
    <row r="201" spans="1:15" x14ac:dyDescent="0.2">
      <c r="A201" s="6" t="s">
        <v>389</v>
      </c>
      <c r="B201" s="6">
        <v>-0.21077735288821201</v>
      </c>
      <c r="C201" s="6">
        <v>7.2273141142909099</v>
      </c>
      <c r="D201" s="6">
        <v>0.50334421923536499</v>
      </c>
      <c r="E201" s="6">
        <v>0.60111611793576003</v>
      </c>
      <c r="F201" s="6">
        <v>366</v>
      </c>
      <c r="G201" s="6">
        <v>350</v>
      </c>
      <c r="H201" s="6">
        <v>392</v>
      </c>
      <c r="I201" s="6">
        <v>759</v>
      </c>
      <c r="J201" s="6">
        <v>1224</v>
      </c>
      <c r="K201" s="6">
        <v>1655</v>
      </c>
      <c r="L201" s="6" t="s">
        <v>390</v>
      </c>
      <c r="M201" s="6" t="s">
        <v>1444</v>
      </c>
      <c r="N201" s="6" t="s">
        <v>391</v>
      </c>
      <c r="O201" s="6" t="s">
        <v>1445</v>
      </c>
    </row>
    <row r="202" spans="1:15" x14ac:dyDescent="0.2">
      <c r="A202" s="6" t="s">
        <v>392</v>
      </c>
      <c r="B202" s="6">
        <v>-0.20092243902792001</v>
      </c>
      <c r="C202" s="6">
        <v>9.7854107882396999</v>
      </c>
      <c r="D202" s="6">
        <v>0.50569455702724198</v>
      </c>
      <c r="E202" s="6">
        <v>0.60247820430518295</v>
      </c>
      <c r="F202" s="6">
        <v>2460</v>
      </c>
      <c r="G202" s="6">
        <v>2240</v>
      </c>
      <c r="H202" s="6">
        <v>2419</v>
      </c>
      <c r="I202" s="6">
        <v>3630</v>
      </c>
      <c r="J202" s="6">
        <v>7539</v>
      </c>
      <c r="K202" s="6">
        <v>9283</v>
      </c>
      <c r="L202" s="6" t="s">
        <v>393</v>
      </c>
      <c r="M202" s="6" t="s">
        <v>1446</v>
      </c>
      <c r="N202" s="6" t="s">
        <v>1447</v>
      </c>
      <c r="O202" s="6" t="s">
        <v>1448</v>
      </c>
    </row>
    <row r="203" spans="1:15" x14ac:dyDescent="0.2">
      <c r="A203" s="6" t="s">
        <v>394</v>
      </c>
      <c r="B203" s="6">
        <v>-0.14605566042425799</v>
      </c>
      <c r="C203" s="6">
        <v>6.5275823548035197</v>
      </c>
      <c r="D203" s="6">
        <v>0.65868144123778505</v>
      </c>
      <c r="E203" s="6">
        <v>0.75407668445153297</v>
      </c>
      <c r="F203" s="6">
        <v>181</v>
      </c>
      <c r="G203" s="6">
        <v>232</v>
      </c>
      <c r="H203" s="6">
        <v>262</v>
      </c>
      <c r="I203" s="6">
        <v>491</v>
      </c>
      <c r="J203" s="6">
        <v>753</v>
      </c>
      <c r="K203" s="6">
        <v>960</v>
      </c>
      <c r="L203" s="6" t="s">
        <v>70</v>
      </c>
      <c r="M203" s="6" t="s">
        <v>1449</v>
      </c>
      <c r="N203" s="6" t="s">
        <v>71</v>
      </c>
      <c r="O203" s="6" t="s">
        <v>1450</v>
      </c>
    </row>
    <row r="204" spans="1:15" x14ac:dyDescent="0.2">
      <c r="A204" s="6" t="s">
        <v>395</v>
      </c>
      <c r="B204" s="6">
        <v>-0.14198435979569901</v>
      </c>
      <c r="C204" s="6">
        <v>6.6061913696601398</v>
      </c>
      <c r="D204" s="6">
        <v>0.64933064326366297</v>
      </c>
      <c r="E204" s="6">
        <v>0.74508447084171503</v>
      </c>
      <c r="F204" s="6">
        <v>248</v>
      </c>
      <c r="G204" s="6">
        <v>224</v>
      </c>
      <c r="H204" s="6">
        <v>268</v>
      </c>
      <c r="I204" s="6">
        <v>488</v>
      </c>
      <c r="J204" s="6">
        <v>798</v>
      </c>
      <c r="K204" s="6">
        <v>1007</v>
      </c>
      <c r="L204" s="6" t="s">
        <v>1451</v>
      </c>
      <c r="M204" s="6" t="s">
        <v>115</v>
      </c>
      <c r="N204" s="6" t="s">
        <v>115</v>
      </c>
      <c r="O204" s="6" t="s">
        <v>115</v>
      </c>
    </row>
    <row r="205" spans="1:15" x14ac:dyDescent="0.2">
      <c r="A205" s="6" t="s">
        <v>396</v>
      </c>
      <c r="B205" s="6">
        <v>-0.13289762599775301</v>
      </c>
      <c r="C205" s="6">
        <v>7.51725018586556</v>
      </c>
      <c r="D205" s="6">
        <v>0.67174336363063802</v>
      </c>
      <c r="E205" s="6">
        <v>0.76726650249554496</v>
      </c>
      <c r="F205" s="6">
        <v>510</v>
      </c>
      <c r="G205" s="6">
        <v>369</v>
      </c>
      <c r="H205" s="6">
        <v>520</v>
      </c>
      <c r="I205" s="6">
        <v>926</v>
      </c>
      <c r="J205" s="6">
        <v>1476</v>
      </c>
      <c r="K205" s="6">
        <v>1918</v>
      </c>
      <c r="L205" s="6" t="s">
        <v>397</v>
      </c>
      <c r="M205" s="6" t="s">
        <v>1452</v>
      </c>
      <c r="N205" s="6" t="s">
        <v>1453</v>
      </c>
      <c r="O205" s="6" t="s">
        <v>1454</v>
      </c>
    </row>
    <row r="206" spans="1:15" x14ac:dyDescent="0.2">
      <c r="A206" s="6" t="s">
        <v>398</v>
      </c>
      <c r="B206" s="6">
        <v>-0.13004599660518201</v>
      </c>
      <c r="C206" s="6">
        <v>10.536509099479201</v>
      </c>
      <c r="D206" s="6">
        <v>0.69083603702802998</v>
      </c>
      <c r="E206" s="6">
        <v>0.78304054403011303</v>
      </c>
      <c r="F206" s="6">
        <v>6101</v>
      </c>
      <c r="G206" s="6">
        <v>4270</v>
      </c>
      <c r="H206" s="6">
        <v>2669</v>
      </c>
      <c r="I206" s="6">
        <v>5377</v>
      </c>
      <c r="J206" s="6">
        <v>11347</v>
      </c>
      <c r="K206" s="6">
        <v>16381</v>
      </c>
      <c r="L206" s="6" t="s">
        <v>399</v>
      </c>
      <c r="M206" s="6" t="s">
        <v>1455</v>
      </c>
      <c r="N206" s="6" t="s">
        <v>1456</v>
      </c>
      <c r="O206" s="6" t="s">
        <v>1457</v>
      </c>
    </row>
    <row r="207" spans="1:15" x14ac:dyDescent="0.2">
      <c r="A207" s="6" t="s">
        <v>400</v>
      </c>
      <c r="B207" s="6">
        <v>-0.123163474174095</v>
      </c>
      <c r="C207" s="6">
        <v>8.0500017391475591</v>
      </c>
      <c r="D207" s="6">
        <v>0.739282682132541</v>
      </c>
      <c r="E207" s="6">
        <v>0.821791910049119</v>
      </c>
      <c r="F207" s="6">
        <v>1173</v>
      </c>
      <c r="G207" s="6">
        <v>901</v>
      </c>
      <c r="H207" s="6">
        <v>445</v>
      </c>
      <c r="I207" s="6">
        <v>669</v>
      </c>
      <c r="J207" s="6">
        <v>2142</v>
      </c>
      <c r="K207" s="6">
        <v>2746</v>
      </c>
      <c r="L207" s="6" t="s">
        <v>401</v>
      </c>
      <c r="M207" s="6" t="s">
        <v>1458</v>
      </c>
      <c r="N207" s="6" t="s">
        <v>402</v>
      </c>
      <c r="O207" s="6" t="s">
        <v>1459</v>
      </c>
    </row>
    <row r="208" spans="1:15" x14ac:dyDescent="0.2">
      <c r="A208" s="6" t="s">
        <v>403</v>
      </c>
      <c r="B208" s="6">
        <v>-0.11758140782658399</v>
      </c>
      <c r="C208" s="6">
        <v>10.1747680733907</v>
      </c>
      <c r="D208" s="6">
        <v>0.72588176804070403</v>
      </c>
      <c r="E208" s="6">
        <v>0.81416468577538403</v>
      </c>
      <c r="F208" s="6">
        <v>4756</v>
      </c>
      <c r="G208" s="6">
        <v>3667</v>
      </c>
      <c r="H208" s="6">
        <v>2181</v>
      </c>
      <c r="I208" s="6">
        <v>3492</v>
      </c>
      <c r="J208" s="6">
        <v>9524</v>
      </c>
      <c r="K208" s="6">
        <v>11709</v>
      </c>
      <c r="L208" s="6" t="s">
        <v>404</v>
      </c>
      <c r="M208" s="6" t="s">
        <v>115</v>
      </c>
      <c r="N208" s="6" t="s">
        <v>115</v>
      </c>
      <c r="O208" s="6" t="s">
        <v>115</v>
      </c>
    </row>
    <row r="209" spans="1:15" x14ac:dyDescent="0.2">
      <c r="A209" s="6" t="s">
        <v>405</v>
      </c>
      <c r="B209" s="6">
        <v>-0.110383494619762</v>
      </c>
      <c r="C209" s="6">
        <v>7.8870186524643104</v>
      </c>
      <c r="D209" s="6">
        <v>0.75453997904413905</v>
      </c>
      <c r="E209" s="6">
        <v>0.83502424347551396</v>
      </c>
      <c r="F209" s="6">
        <v>418</v>
      </c>
      <c r="G209" s="6">
        <v>482</v>
      </c>
      <c r="H209" s="6">
        <v>807</v>
      </c>
      <c r="I209" s="6">
        <v>1325</v>
      </c>
      <c r="J209" s="6">
        <v>1838</v>
      </c>
      <c r="K209" s="6">
        <v>2521</v>
      </c>
      <c r="L209" s="6" t="s">
        <v>70</v>
      </c>
      <c r="M209" s="6" t="s">
        <v>1460</v>
      </c>
      <c r="N209" s="6" t="s">
        <v>1461</v>
      </c>
      <c r="O209" s="6" t="s">
        <v>1462</v>
      </c>
    </row>
    <row r="210" spans="1:15" x14ac:dyDescent="0.2">
      <c r="A210" s="6" t="s">
        <v>406</v>
      </c>
      <c r="B210" s="6">
        <v>-0.102620185818005</v>
      </c>
      <c r="C210" s="6">
        <v>8.3989520364826795</v>
      </c>
      <c r="D210" s="6">
        <v>0.72953467107461401</v>
      </c>
      <c r="E210" s="6">
        <v>0.81459252510125102</v>
      </c>
      <c r="F210" s="6">
        <v>938</v>
      </c>
      <c r="G210" s="6">
        <v>823</v>
      </c>
      <c r="H210" s="6">
        <v>974</v>
      </c>
      <c r="I210" s="6">
        <v>1500</v>
      </c>
      <c r="J210" s="6">
        <v>2685</v>
      </c>
      <c r="K210" s="6">
        <v>3491</v>
      </c>
      <c r="L210" s="6" t="s">
        <v>70</v>
      </c>
      <c r="M210" s="6" t="s">
        <v>1463</v>
      </c>
      <c r="N210" s="6" t="s">
        <v>1464</v>
      </c>
      <c r="O210" s="6" t="s">
        <v>1465</v>
      </c>
    </row>
    <row r="211" spans="1:15" x14ac:dyDescent="0.2">
      <c r="A211" s="6" t="s">
        <v>407</v>
      </c>
      <c r="B211" s="6">
        <v>-9.1288572399136902E-2</v>
      </c>
      <c r="C211" s="6">
        <v>8.8087109893970599</v>
      </c>
      <c r="D211" s="6">
        <v>0.76419877553723103</v>
      </c>
      <c r="E211" s="6">
        <v>0.841971217295445</v>
      </c>
      <c r="F211" s="6">
        <v>1485</v>
      </c>
      <c r="G211" s="6">
        <v>977</v>
      </c>
      <c r="H211" s="6">
        <v>1386</v>
      </c>
      <c r="I211" s="6">
        <v>1701</v>
      </c>
      <c r="J211" s="6">
        <v>3514</v>
      </c>
      <c r="K211" s="6">
        <v>4662</v>
      </c>
      <c r="L211" s="6" t="s">
        <v>408</v>
      </c>
      <c r="M211" s="6" t="s">
        <v>1466</v>
      </c>
      <c r="N211" s="6" t="s">
        <v>409</v>
      </c>
      <c r="O211" s="6" t="s">
        <v>1467</v>
      </c>
    </row>
    <row r="212" spans="1:15" x14ac:dyDescent="0.2">
      <c r="A212" s="6" t="s">
        <v>410</v>
      </c>
      <c r="B212" s="6">
        <v>-9.0073357956356903E-2</v>
      </c>
      <c r="C212" s="6">
        <v>5.9209939411729202</v>
      </c>
      <c r="D212" s="6">
        <v>0.81255901276889497</v>
      </c>
      <c r="E212" s="6">
        <v>0.88545818021643297</v>
      </c>
      <c r="F212" s="6">
        <v>308</v>
      </c>
      <c r="G212" s="6">
        <v>80</v>
      </c>
      <c r="H212" s="6">
        <v>102</v>
      </c>
      <c r="I212" s="6">
        <v>300</v>
      </c>
      <c r="J212" s="6">
        <v>468</v>
      </c>
      <c r="K212" s="6">
        <v>630</v>
      </c>
      <c r="L212" s="6" t="s">
        <v>105</v>
      </c>
      <c r="M212" s="6" t="s">
        <v>1468</v>
      </c>
      <c r="N212" s="6" t="s">
        <v>326</v>
      </c>
      <c r="O212" s="6" t="s">
        <v>1469</v>
      </c>
    </row>
    <row r="213" spans="1:15" x14ac:dyDescent="0.2">
      <c r="A213" s="6" t="s">
        <v>411</v>
      </c>
      <c r="B213" s="6">
        <v>-8.9970025779544494E-2</v>
      </c>
      <c r="C213" s="6">
        <v>8.2884318838181894</v>
      </c>
      <c r="D213" s="6">
        <v>0.76650441779047396</v>
      </c>
      <c r="E213" s="6">
        <v>0.84264724074979303</v>
      </c>
      <c r="F213" s="6">
        <v>765</v>
      </c>
      <c r="G213" s="6">
        <v>756</v>
      </c>
      <c r="H213" s="6">
        <v>962</v>
      </c>
      <c r="I213" s="6">
        <v>1461</v>
      </c>
      <c r="J213" s="6">
        <v>2541</v>
      </c>
      <c r="K213" s="6">
        <v>3126</v>
      </c>
      <c r="L213" s="6" t="s">
        <v>412</v>
      </c>
      <c r="M213" s="6" t="s">
        <v>1470</v>
      </c>
      <c r="N213" s="6" t="s">
        <v>1471</v>
      </c>
      <c r="O213" s="6" t="s">
        <v>1472</v>
      </c>
    </row>
    <row r="214" spans="1:15" x14ac:dyDescent="0.2">
      <c r="A214" s="6" t="s">
        <v>413</v>
      </c>
      <c r="B214" s="6">
        <v>-8.1237390530341194E-2</v>
      </c>
      <c r="C214" s="6">
        <v>7.2197905130085998</v>
      </c>
      <c r="D214" s="6">
        <v>0.84943397545248001</v>
      </c>
      <c r="E214" s="6">
        <v>0.91562363587734896</v>
      </c>
      <c r="F214" s="6">
        <v>174</v>
      </c>
      <c r="G214" s="6">
        <v>155</v>
      </c>
      <c r="H214" s="6">
        <v>591</v>
      </c>
      <c r="I214" s="6">
        <v>1074</v>
      </c>
      <c r="J214" s="6">
        <v>1169</v>
      </c>
      <c r="K214" s="6">
        <v>1528</v>
      </c>
      <c r="L214" s="6" t="s">
        <v>100</v>
      </c>
      <c r="M214" s="6" t="s">
        <v>1473</v>
      </c>
      <c r="N214" s="6" t="s">
        <v>71</v>
      </c>
      <c r="O214" s="6" t="s">
        <v>1474</v>
      </c>
    </row>
    <row r="215" spans="1:15" x14ac:dyDescent="0.2">
      <c r="A215" s="6" t="s">
        <v>414</v>
      </c>
      <c r="B215" s="6">
        <v>-7.6378922944332003E-2</v>
      </c>
      <c r="C215" s="6">
        <v>6.9182756345293503</v>
      </c>
      <c r="D215" s="6">
        <v>0.79327742666311196</v>
      </c>
      <c r="E215" s="6">
        <v>0.86824650214995602</v>
      </c>
      <c r="F215" s="6">
        <v>361</v>
      </c>
      <c r="G215" s="6">
        <v>325</v>
      </c>
      <c r="H215" s="6">
        <v>319</v>
      </c>
      <c r="I215" s="6">
        <v>514</v>
      </c>
      <c r="J215" s="6">
        <v>962</v>
      </c>
      <c r="K215" s="6">
        <v>1216</v>
      </c>
      <c r="L215" s="6" t="s">
        <v>415</v>
      </c>
      <c r="M215" s="6" t="s">
        <v>1475</v>
      </c>
      <c r="N215" s="6" t="s">
        <v>1476</v>
      </c>
      <c r="O215" s="6" t="s">
        <v>1477</v>
      </c>
    </row>
    <row r="216" spans="1:15" x14ac:dyDescent="0.2">
      <c r="A216" s="6" t="s">
        <v>416</v>
      </c>
      <c r="B216" s="6">
        <v>-6.9578098243229705E-2</v>
      </c>
      <c r="C216" s="6">
        <v>8.0870149094544903</v>
      </c>
      <c r="D216" s="6">
        <v>0.83228600908259698</v>
      </c>
      <c r="E216" s="6">
        <v>0.903003120965432</v>
      </c>
      <c r="F216" s="6">
        <v>1240</v>
      </c>
      <c r="G216" s="6">
        <v>473</v>
      </c>
      <c r="H216" s="6">
        <v>528</v>
      </c>
      <c r="I216" s="6">
        <v>1302</v>
      </c>
      <c r="J216" s="6">
        <v>2237</v>
      </c>
      <c r="K216" s="6">
        <v>2631</v>
      </c>
      <c r="L216" s="6" t="s">
        <v>417</v>
      </c>
      <c r="M216" s="6" t="s">
        <v>1478</v>
      </c>
      <c r="N216" s="6" t="s">
        <v>1479</v>
      </c>
      <c r="O216" s="6" t="s">
        <v>1480</v>
      </c>
    </row>
    <row r="217" spans="1:15" x14ac:dyDescent="0.2">
      <c r="A217" s="6" t="s">
        <v>418</v>
      </c>
      <c r="B217" s="6">
        <v>-6.0276095840670403E-2</v>
      </c>
      <c r="C217" s="6">
        <v>6.2818117875303301</v>
      </c>
      <c r="D217" s="6">
        <v>0.84633521281331803</v>
      </c>
      <c r="E217" s="6">
        <v>0.91562363587734896</v>
      </c>
      <c r="F217" s="6">
        <v>158</v>
      </c>
      <c r="G217" s="6">
        <v>190</v>
      </c>
      <c r="H217" s="6">
        <v>247</v>
      </c>
      <c r="I217" s="6">
        <v>398</v>
      </c>
      <c r="J217" s="6">
        <v>611</v>
      </c>
      <c r="K217" s="6">
        <v>778</v>
      </c>
      <c r="L217" s="6" t="s">
        <v>70</v>
      </c>
      <c r="M217" s="6" t="s">
        <v>1481</v>
      </c>
      <c r="N217" s="6" t="s">
        <v>71</v>
      </c>
      <c r="O217" s="6" t="s">
        <v>1482</v>
      </c>
    </row>
    <row r="218" spans="1:15" x14ac:dyDescent="0.2">
      <c r="A218" s="6" t="s">
        <v>419</v>
      </c>
      <c r="B218" s="6">
        <v>-5.8256074416473999E-2</v>
      </c>
      <c r="C218" s="6">
        <v>6.9711298619977802</v>
      </c>
      <c r="D218" s="6">
        <v>0.86039501111762795</v>
      </c>
      <c r="E218" s="6">
        <v>0.91750902684492297</v>
      </c>
      <c r="F218" s="6">
        <v>219</v>
      </c>
      <c r="G218" s="6">
        <v>254</v>
      </c>
      <c r="H218" s="6">
        <v>375</v>
      </c>
      <c r="I218" s="6">
        <v>823</v>
      </c>
      <c r="J218" s="6">
        <v>1000</v>
      </c>
      <c r="K218" s="6">
        <v>1238</v>
      </c>
      <c r="L218" s="6" t="s">
        <v>70</v>
      </c>
      <c r="M218" s="6" t="s">
        <v>1483</v>
      </c>
      <c r="N218" s="6" t="s">
        <v>71</v>
      </c>
      <c r="O218" s="6" t="s">
        <v>1484</v>
      </c>
    </row>
    <row r="219" spans="1:15" x14ac:dyDescent="0.2">
      <c r="A219" s="6" t="s">
        <v>420</v>
      </c>
      <c r="B219" s="6">
        <v>-5.4063638537703802E-2</v>
      </c>
      <c r="C219" s="6">
        <v>7.6160540157373502</v>
      </c>
      <c r="D219" s="6">
        <v>0.85659519841043397</v>
      </c>
      <c r="E219" s="6">
        <v>0.91704710844916904</v>
      </c>
      <c r="F219" s="6">
        <v>389</v>
      </c>
      <c r="G219" s="6">
        <v>568</v>
      </c>
      <c r="H219" s="6">
        <v>535</v>
      </c>
      <c r="I219" s="6">
        <v>1042</v>
      </c>
      <c r="J219" s="6">
        <v>1567</v>
      </c>
      <c r="K219" s="6">
        <v>1929</v>
      </c>
      <c r="L219" s="6" t="s">
        <v>100</v>
      </c>
      <c r="M219" s="6" t="s">
        <v>1485</v>
      </c>
      <c r="N219" s="6" t="s">
        <v>71</v>
      </c>
      <c r="O219" s="6" t="s">
        <v>1486</v>
      </c>
    </row>
    <row r="220" spans="1:15" x14ac:dyDescent="0.2">
      <c r="A220" s="6" t="s">
        <v>421</v>
      </c>
      <c r="B220" s="6">
        <v>-5.4049333455741998E-2</v>
      </c>
      <c r="C220" s="6">
        <v>7.6839940365513701</v>
      </c>
      <c r="D220" s="6">
        <v>0.86250303786974902</v>
      </c>
      <c r="E220" s="6">
        <v>0.91779169414345096</v>
      </c>
      <c r="F220" s="6">
        <v>424</v>
      </c>
      <c r="G220" s="6">
        <v>491</v>
      </c>
      <c r="H220" s="6">
        <v>769</v>
      </c>
      <c r="I220" s="6">
        <v>877</v>
      </c>
      <c r="J220" s="6">
        <v>1575</v>
      </c>
      <c r="K220" s="6">
        <v>2110</v>
      </c>
      <c r="L220" s="6" t="s">
        <v>292</v>
      </c>
      <c r="M220" s="6" t="s">
        <v>1487</v>
      </c>
      <c r="N220" s="6" t="s">
        <v>71</v>
      </c>
      <c r="O220" s="6" t="s">
        <v>1488</v>
      </c>
    </row>
    <row r="221" spans="1:15" x14ac:dyDescent="0.2">
      <c r="A221" s="6" t="s">
        <v>422</v>
      </c>
      <c r="B221" s="6">
        <v>-5.2656681281195501E-2</v>
      </c>
      <c r="C221" s="6">
        <v>10.4175422668362</v>
      </c>
      <c r="D221" s="6">
        <v>0.84886786718060703</v>
      </c>
      <c r="E221" s="6">
        <v>0.91562363587734896</v>
      </c>
      <c r="F221" s="6">
        <v>4656</v>
      </c>
      <c r="G221" s="6">
        <v>3739</v>
      </c>
      <c r="H221" s="6">
        <v>3469</v>
      </c>
      <c r="I221" s="6">
        <v>5332</v>
      </c>
      <c r="J221" s="6">
        <v>10195</v>
      </c>
      <c r="K221" s="6">
        <v>14428</v>
      </c>
      <c r="L221" s="6" t="s">
        <v>70</v>
      </c>
      <c r="M221" s="6" t="s">
        <v>1489</v>
      </c>
      <c r="N221" s="6" t="s">
        <v>71</v>
      </c>
      <c r="O221" s="6" t="s">
        <v>1490</v>
      </c>
    </row>
    <row r="222" spans="1:15" x14ac:dyDescent="0.2">
      <c r="A222" s="6" t="s">
        <v>423</v>
      </c>
      <c r="B222" s="6">
        <v>-4.49105591881837E-2</v>
      </c>
      <c r="C222" s="6">
        <v>8.4039374233544599</v>
      </c>
      <c r="D222" s="6">
        <v>0.87266484572001701</v>
      </c>
      <c r="E222" s="6">
        <v>0.92465338972035804</v>
      </c>
      <c r="F222" s="6">
        <v>939</v>
      </c>
      <c r="G222" s="6">
        <v>1060</v>
      </c>
      <c r="H222" s="6">
        <v>976</v>
      </c>
      <c r="I222" s="6">
        <v>1214</v>
      </c>
      <c r="J222" s="6">
        <v>2652</v>
      </c>
      <c r="K222" s="6">
        <v>3377</v>
      </c>
      <c r="L222" s="6" t="s">
        <v>424</v>
      </c>
      <c r="M222" s="6" t="s">
        <v>1491</v>
      </c>
      <c r="N222" s="6" t="s">
        <v>1492</v>
      </c>
      <c r="O222" s="6" t="s">
        <v>1493</v>
      </c>
    </row>
    <row r="223" spans="1:15" x14ac:dyDescent="0.2">
      <c r="A223" s="6" t="s">
        <v>425</v>
      </c>
      <c r="B223" s="6">
        <v>-4.1599019201808897E-2</v>
      </c>
      <c r="C223" s="6">
        <v>8.5267934360159003</v>
      </c>
      <c r="D223" s="6">
        <v>0.88717487330548495</v>
      </c>
      <c r="E223" s="6">
        <v>0.93209512005512996</v>
      </c>
      <c r="F223" s="6">
        <v>1429</v>
      </c>
      <c r="G223" s="6">
        <v>1278</v>
      </c>
      <c r="H223" s="6">
        <v>683</v>
      </c>
      <c r="I223" s="6">
        <v>1203</v>
      </c>
      <c r="J223" s="6">
        <v>2907</v>
      </c>
      <c r="K223" s="6">
        <v>3642</v>
      </c>
      <c r="L223" s="6" t="s">
        <v>426</v>
      </c>
      <c r="M223" s="6" t="s">
        <v>1494</v>
      </c>
      <c r="N223" s="6" t="s">
        <v>1495</v>
      </c>
      <c r="O223" s="6" t="s">
        <v>1496</v>
      </c>
    </row>
    <row r="224" spans="1:15" x14ac:dyDescent="0.2">
      <c r="A224" s="6" t="s">
        <v>427</v>
      </c>
      <c r="B224" s="6">
        <v>-4.0507934654285198E-2</v>
      </c>
      <c r="C224" s="6">
        <v>8.0974784726159008</v>
      </c>
      <c r="D224" s="6">
        <v>0.89471236746041705</v>
      </c>
      <c r="E224" s="6">
        <v>0.93787548130589204</v>
      </c>
      <c r="F224" s="6">
        <v>1302</v>
      </c>
      <c r="G224" s="6">
        <v>814</v>
      </c>
      <c r="H224" s="6">
        <v>443</v>
      </c>
      <c r="I224" s="6">
        <v>877</v>
      </c>
      <c r="J224" s="6">
        <v>2124</v>
      </c>
      <c r="K224" s="6">
        <v>2745</v>
      </c>
      <c r="L224" s="6" t="s">
        <v>1497</v>
      </c>
      <c r="M224" s="6" t="s">
        <v>115</v>
      </c>
      <c r="N224" s="6" t="s">
        <v>115</v>
      </c>
      <c r="O224" s="6" t="s">
        <v>115</v>
      </c>
    </row>
    <row r="225" spans="1:15" x14ac:dyDescent="0.2">
      <c r="A225" s="6" t="s">
        <v>428</v>
      </c>
      <c r="B225" s="6">
        <v>-3.8199009291859501E-2</v>
      </c>
      <c r="C225" s="6">
        <v>7.9801343822361597</v>
      </c>
      <c r="D225" s="6">
        <v>0.88589308858761895</v>
      </c>
      <c r="E225" s="6">
        <v>0.93209512005512996</v>
      </c>
      <c r="F225" s="6">
        <v>829</v>
      </c>
      <c r="G225" s="6">
        <v>725</v>
      </c>
      <c r="H225" s="6">
        <v>573</v>
      </c>
      <c r="I225" s="6">
        <v>1099</v>
      </c>
      <c r="J225" s="6">
        <v>1947</v>
      </c>
      <c r="K225" s="6">
        <v>2539</v>
      </c>
      <c r="L225" s="6" t="s">
        <v>429</v>
      </c>
      <c r="M225" s="6" t="s">
        <v>1498</v>
      </c>
      <c r="N225" s="6" t="s">
        <v>430</v>
      </c>
      <c r="O225" s="6" t="s">
        <v>1499</v>
      </c>
    </row>
    <row r="226" spans="1:15" x14ac:dyDescent="0.2">
      <c r="A226" s="6" t="s">
        <v>431</v>
      </c>
      <c r="B226" s="6">
        <v>-3.3582598053922601E-2</v>
      </c>
      <c r="C226" s="6">
        <v>9.4875620344727807</v>
      </c>
      <c r="D226" s="6">
        <v>0.89824633867664905</v>
      </c>
      <c r="E226" s="6">
        <v>0.93787548130589204</v>
      </c>
      <c r="F226" s="6">
        <v>2418</v>
      </c>
      <c r="G226" s="6">
        <v>2201</v>
      </c>
      <c r="H226" s="6">
        <v>1793</v>
      </c>
      <c r="I226" s="6">
        <v>2551</v>
      </c>
      <c r="J226" s="6">
        <v>5569</v>
      </c>
      <c r="K226" s="6">
        <v>7159</v>
      </c>
      <c r="L226" s="6" t="s">
        <v>432</v>
      </c>
      <c r="M226" s="6" t="s">
        <v>1500</v>
      </c>
      <c r="N226" s="6" t="s">
        <v>433</v>
      </c>
      <c r="O226" s="6" t="s">
        <v>1501</v>
      </c>
    </row>
    <row r="227" spans="1:15" x14ac:dyDescent="0.2">
      <c r="A227" s="6" t="s">
        <v>434</v>
      </c>
      <c r="B227" s="6">
        <v>-3.1556796680059701E-2</v>
      </c>
      <c r="C227" s="6">
        <v>8.8950996841893097</v>
      </c>
      <c r="D227" s="6">
        <v>0.90401024547973097</v>
      </c>
      <c r="E227" s="6">
        <v>0.94183494194331796</v>
      </c>
      <c r="F227" s="6">
        <v>1343</v>
      </c>
      <c r="G227" s="6">
        <v>1573</v>
      </c>
      <c r="H227" s="6">
        <v>962</v>
      </c>
      <c r="I227" s="6">
        <v>2281</v>
      </c>
      <c r="J227" s="6">
        <v>3727</v>
      </c>
      <c r="K227" s="6">
        <v>4693</v>
      </c>
      <c r="L227" s="6" t="s">
        <v>70</v>
      </c>
      <c r="M227" s="6" t="s">
        <v>1502</v>
      </c>
      <c r="N227" s="6" t="s">
        <v>71</v>
      </c>
      <c r="O227" s="6" t="s">
        <v>1503</v>
      </c>
    </row>
    <row r="228" spans="1:15" x14ac:dyDescent="0.2">
      <c r="A228" s="6" t="s">
        <v>435</v>
      </c>
      <c r="B228" s="6">
        <v>-2.1427580260046999E-2</v>
      </c>
      <c r="C228" s="6">
        <v>11.573132522266199</v>
      </c>
      <c r="D228" s="6">
        <v>0.92854651114810605</v>
      </c>
      <c r="E228" s="6">
        <v>0.961364163309266</v>
      </c>
      <c r="F228" s="6">
        <v>10219</v>
      </c>
      <c r="G228" s="6">
        <v>6125</v>
      </c>
      <c r="H228" s="6">
        <v>9383</v>
      </c>
      <c r="I228" s="6">
        <v>13197</v>
      </c>
      <c r="J228" s="6">
        <v>22435</v>
      </c>
      <c r="K228" s="6">
        <v>31637</v>
      </c>
      <c r="L228" s="6" t="s">
        <v>436</v>
      </c>
      <c r="M228" s="6" t="s">
        <v>1504</v>
      </c>
      <c r="N228" s="6" t="s">
        <v>437</v>
      </c>
      <c r="O228" s="6" t="s">
        <v>1505</v>
      </c>
    </row>
    <row r="229" spans="1:15" x14ac:dyDescent="0.2">
      <c r="A229" s="6" t="s">
        <v>438</v>
      </c>
      <c r="B229" s="6">
        <v>-1.8297108875350899E-2</v>
      </c>
      <c r="C229" s="6">
        <v>7.8868239944268401</v>
      </c>
      <c r="D229" s="6">
        <v>0.93995313186153795</v>
      </c>
      <c r="E229" s="6">
        <v>0.96714185881620995</v>
      </c>
      <c r="F229" s="6">
        <v>1098</v>
      </c>
      <c r="G229" s="6">
        <v>735</v>
      </c>
      <c r="H229" s="6">
        <v>408</v>
      </c>
      <c r="I229" s="6">
        <v>723</v>
      </c>
      <c r="J229" s="6">
        <v>1850</v>
      </c>
      <c r="K229" s="6">
        <v>2304</v>
      </c>
      <c r="L229" s="6" t="s">
        <v>439</v>
      </c>
      <c r="M229" s="6" t="s">
        <v>1506</v>
      </c>
      <c r="N229" s="6" t="s">
        <v>440</v>
      </c>
      <c r="O229" s="6" t="s">
        <v>1507</v>
      </c>
    </row>
    <row r="230" spans="1:15" x14ac:dyDescent="0.2">
      <c r="A230" s="6" t="s">
        <v>441</v>
      </c>
      <c r="B230" s="6">
        <v>2.1069238982396299E-3</v>
      </c>
      <c r="C230" s="6">
        <v>6.3658053658056497</v>
      </c>
      <c r="D230" s="6">
        <v>1</v>
      </c>
      <c r="E230" s="6">
        <v>1</v>
      </c>
      <c r="F230" s="6">
        <v>228</v>
      </c>
      <c r="G230" s="6">
        <v>287</v>
      </c>
      <c r="H230" s="6">
        <v>160</v>
      </c>
      <c r="I230" s="6">
        <v>395</v>
      </c>
      <c r="J230" s="6">
        <v>608</v>
      </c>
      <c r="K230" s="6">
        <v>830</v>
      </c>
      <c r="L230" s="6" t="s">
        <v>442</v>
      </c>
      <c r="M230" s="6" t="s">
        <v>1508</v>
      </c>
      <c r="N230" s="6" t="s">
        <v>1509</v>
      </c>
      <c r="O230" s="6" t="s">
        <v>1510</v>
      </c>
    </row>
    <row r="231" spans="1:15" x14ac:dyDescent="0.2">
      <c r="A231" s="6" t="s">
        <v>443</v>
      </c>
      <c r="B231" s="6">
        <v>2.2113153015594299E-3</v>
      </c>
      <c r="C231" s="6">
        <v>5.7817761327156196</v>
      </c>
      <c r="D231" s="6">
        <v>1</v>
      </c>
      <c r="E231" s="6">
        <v>1</v>
      </c>
      <c r="F231" s="6">
        <v>144</v>
      </c>
      <c r="G231" s="6">
        <v>71</v>
      </c>
      <c r="H231" s="6">
        <v>189</v>
      </c>
      <c r="I231" s="6">
        <v>324</v>
      </c>
      <c r="J231" s="6">
        <v>407</v>
      </c>
      <c r="K231" s="6">
        <v>549</v>
      </c>
      <c r="L231" s="6" t="s">
        <v>444</v>
      </c>
      <c r="M231" s="6" t="s">
        <v>1511</v>
      </c>
      <c r="N231" s="6" t="s">
        <v>1512</v>
      </c>
      <c r="O231" s="6" t="s">
        <v>1513</v>
      </c>
    </row>
    <row r="232" spans="1:15" x14ac:dyDescent="0.2">
      <c r="A232" s="6" t="s">
        <v>445</v>
      </c>
      <c r="B232" s="6">
        <v>2.3747597988888298E-3</v>
      </c>
      <c r="C232" s="6">
        <v>9.1830821466508308</v>
      </c>
      <c r="D232" s="6">
        <v>0.98465115593482899</v>
      </c>
      <c r="E232" s="6">
        <v>1</v>
      </c>
      <c r="F232" s="6">
        <v>2438</v>
      </c>
      <c r="G232" s="6">
        <v>1732</v>
      </c>
      <c r="H232" s="6">
        <v>1139</v>
      </c>
      <c r="I232" s="6">
        <v>2087</v>
      </c>
      <c r="J232" s="6">
        <v>4462</v>
      </c>
      <c r="K232" s="6">
        <v>5666</v>
      </c>
      <c r="L232" s="6" t="s">
        <v>446</v>
      </c>
      <c r="M232" s="6" t="s">
        <v>1514</v>
      </c>
      <c r="N232" s="6" t="s">
        <v>1515</v>
      </c>
      <c r="O232" s="6" t="s">
        <v>1516</v>
      </c>
    </row>
    <row r="233" spans="1:15" x14ac:dyDescent="0.2">
      <c r="A233" s="6" t="s">
        <v>447</v>
      </c>
      <c r="B233" s="6">
        <v>3.75921315710705E-3</v>
      </c>
      <c r="C233" s="6">
        <v>7.3575430083037903</v>
      </c>
      <c r="D233" s="6">
        <v>0.98943974013463099</v>
      </c>
      <c r="E233" s="6">
        <v>1</v>
      </c>
      <c r="F233" s="6">
        <v>563</v>
      </c>
      <c r="G233" s="6">
        <v>609</v>
      </c>
      <c r="H233" s="6">
        <v>341</v>
      </c>
      <c r="I233" s="6">
        <v>536</v>
      </c>
      <c r="J233" s="6">
        <v>1295</v>
      </c>
      <c r="K233" s="6">
        <v>1544</v>
      </c>
      <c r="L233" s="6" t="s">
        <v>448</v>
      </c>
      <c r="M233" s="6" t="s">
        <v>1517</v>
      </c>
      <c r="N233" s="6" t="s">
        <v>1518</v>
      </c>
      <c r="O233" s="6" t="s">
        <v>1519</v>
      </c>
    </row>
    <row r="234" spans="1:15" x14ac:dyDescent="0.2">
      <c r="A234" s="6" t="s">
        <v>449</v>
      </c>
      <c r="B234" s="6">
        <v>5.7868111536001797E-3</v>
      </c>
      <c r="C234" s="6">
        <v>6.0936661956479199</v>
      </c>
      <c r="D234" s="6">
        <v>1</v>
      </c>
      <c r="E234" s="6">
        <v>1</v>
      </c>
      <c r="F234" s="6">
        <v>184</v>
      </c>
      <c r="G234" s="6">
        <v>157</v>
      </c>
      <c r="H234" s="6">
        <v>180</v>
      </c>
      <c r="I234" s="6">
        <v>381</v>
      </c>
      <c r="J234" s="6">
        <v>515</v>
      </c>
      <c r="K234" s="6">
        <v>669</v>
      </c>
      <c r="L234" s="6" t="s">
        <v>100</v>
      </c>
      <c r="M234" s="6" t="s">
        <v>1520</v>
      </c>
      <c r="N234" s="6" t="s">
        <v>71</v>
      </c>
      <c r="O234" s="6" t="s">
        <v>1521</v>
      </c>
    </row>
    <row r="235" spans="1:15" x14ac:dyDescent="0.2">
      <c r="A235" s="6" t="s">
        <v>450</v>
      </c>
      <c r="B235" s="6">
        <v>9.0733730041867508E-3</v>
      </c>
      <c r="C235" s="6">
        <v>8.9866322689860798</v>
      </c>
      <c r="D235" s="6">
        <v>0.99769909702891502</v>
      </c>
      <c r="E235" s="6">
        <v>1</v>
      </c>
      <c r="F235" s="6">
        <v>1333</v>
      </c>
      <c r="G235" s="6">
        <v>1322</v>
      </c>
      <c r="H235" s="6">
        <v>1469</v>
      </c>
      <c r="I235" s="6">
        <v>2458</v>
      </c>
      <c r="J235" s="6">
        <v>3890</v>
      </c>
      <c r="K235" s="6">
        <v>4918</v>
      </c>
      <c r="L235" s="6" t="s">
        <v>70</v>
      </c>
      <c r="M235" s="6" t="s">
        <v>1522</v>
      </c>
      <c r="N235" s="6" t="s">
        <v>451</v>
      </c>
      <c r="O235" s="6" t="s">
        <v>1523</v>
      </c>
    </row>
    <row r="236" spans="1:15" x14ac:dyDescent="0.2">
      <c r="A236" s="6" t="s">
        <v>452</v>
      </c>
      <c r="B236" s="6">
        <v>1.0440534102370501E-2</v>
      </c>
      <c r="C236" s="6">
        <v>9.2951786979136806</v>
      </c>
      <c r="D236" s="6">
        <v>0.99303387696226797</v>
      </c>
      <c r="E236" s="6">
        <v>1</v>
      </c>
      <c r="F236" s="6">
        <v>2050</v>
      </c>
      <c r="G236" s="6">
        <v>1728</v>
      </c>
      <c r="H236" s="6">
        <v>1523</v>
      </c>
      <c r="I236" s="6">
        <v>2844</v>
      </c>
      <c r="J236" s="6">
        <v>4709</v>
      </c>
      <c r="K236" s="6">
        <v>6226</v>
      </c>
      <c r="L236" s="6" t="s">
        <v>453</v>
      </c>
      <c r="M236" s="6" t="s">
        <v>1524</v>
      </c>
      <c r="N236" s="6" t="s">
        <v>454</v>
      </c>
      <c r="O236" s="6" t="s">
        <v>1525</v>
      </c>
    </row>
    <row r="237" spans="1:15" x14ac:dyDescent="0.2">
      <c r="A237" s="6" t="s">
        <v>455</v>
      </c>
      <c r="B237" s="6">
        <v>1.3071980858780601E-2</v>
      </c>
      <c r="C237" s="6">
        <v>6.8678749623695401</v>
      </c>
      <c r="D237" s="6">
        <v>0.99355013073810505</v>
      </c>
      <c r="E237" s="6">
        <v>1</v>
      </c>
      <c r="F237" s="6">
        <v>579</v>
      </c>
      <c r="G237" s="6">
        <v>458</v>
      </c>
      <c r="H237" s="6">
        <v>118</v>
      </c>
      <c r="I237" s="6">
        <v>306</v>
      </c>
      <c r="J237" s="6">
        <v>876</v>
      </c>
      <c r="K237" s="6">
        <v>1148</v>
      </c>
      <c r="L237" s="6" t="s">
        <v>70</v>
      </c>
      <c r="M237" s="6" t="s">
        <v>1526</v>
      </c>
      <c r="N237" s="6" t="s">
        <v>71</v>
      </c>
      <c r="O237" s="6" t="s">
        <v>1527</v>
      </c>
    </row>
    <row r="238" spans="1:15" x14ac:dyDescent="0.2">
      <c r="A238" s="6" t="s">
        <v>456</v>
      </c>
      <c r="B238" s="6">
        <v>1.50573424838845E-2</v>
      </c>
      <c r="C238" s="6">
        <v>7.9271058623532404</v>
      </c>
      <c r="D238" s="6">
        <v>0.98808323902258899</v>
      </c>
      <c r="E238" s="6">
        <v>1</v>
      </c>
      <c r="F238" s="6">
        <v>675</v>
      </c>
      <c r="G238" s="6">
        <v>467</v>
      </c>
      <c r="H238" s="6">
        <v>804</v>
      </c>
      <c r="I238" s="6">
        <v>1229</v>
      </c>
      <c r="J238" s="6">
        <v>1829</v>
      </c>
      <c r="K238" s="6">
        <v>2391</v>
      </c>
      <c r="L238" s="6" t="s">
        <v>457</v>
      </c>
      <c r="M238" s="6" t="s">
        <v>1528</v>
      </c>
      <c r="N238" s="6" t="s">
        <v>1529</v>
      </c>
      <c r="O238" s="6" t="s">
        <v>1530</v>
      </c>
    </row>
    <row r="239" spans="1:15" x14ac:dyDescent="0.2">
      <c r="A239" s="6" t="s">
        <v>458</v>
      </c>
      <c r="B239" s="6">
        <v>2.21259923228662E-2</v>
      </c>
      <c r="C239" s="6">
        <v>8.13946759519105</v>
      </c>
      <c r="D239" s="6">
        <v>0.96534120231107001</v>
      </c>
      <c r="E239" s="6">
        <v>0.98917678755331795</v>
      </c>
      <c r="F239" s="6">
        <v>948</v>
      </c>
      <c r="G239" s="6">
        <v>811</v>
      </c>
      <c r="H239" s="6">
        <v>619</v>
      </c>
      <c r="I239" s="6">
        <v>1301</v>
      </c>
      <c r="J239" s="6">
        <v>2104</v>
      </c>
      <c r="K239" s="6">
        <v>2773</v>
      </c>
      <c r="L239" s="6" t="s">
        <v>105</v>
      </c>
      <c r="M239" s="6" t="s">
        <v>1531</v>
      </c>
      <c r="N239" s="6" t="s">
        <v>1532</v>
      </c>
      <c r="O239" s="6" t="s">
        <v>1533</v>
      </c>
    </row>
    <row r="240" spans="1:15" x14ac:dyDescent="0.2">
      <c r="A240" s="6" t="s">
        <v>459</v>
      </c>
      <c r="B240" s="6">
        <v>3.0581579437272299E-2</v>
      </c>
      <c r="C240" s="6">
        <v>5.85863812501265</v>
      </c>
      <c r="D240" s="6">
        <v>0.98737337074264897</v>
      </c>
      <c r="E240" s="6">
        <v>1</v>
      </c>
      <c r="F240" s="6">
        <v>75</v>
      </c>
      <c r="G240" s="6">
        <v>74</v>
      </c>
      <c r="H240" s="6">
        <v>225</v>
      </c>
      <c r="I240" s="6">
        <v>416</v>
      </c>
      <c r="J240" s="6">
        <v>404</v>
      </c>
      <c r="K240" s="6">
        <v>597</v>
      </c>
      <c r="L240" s="6" t="s">
        <v>70</v>
      </c>
      <c r="M240" s="6" t="s">
        <v>1534</v>
      </c>
      <c r="N240" s="6" t="s">
        <v>71</v>
      </c>
      <c r="O240" s="6" t="s">
        <v>1535</v>
      </c>
    </row>
    <row r="241" spans="1:15" x14ac:dyDescent="0.2">
      <c r="A241" s="6" t="s">
        <v>460</v>
      </c>
      <c r="B241" s="6">
        <v>3.0919355973828899E-2</v>
      </c>
      <c r="C241" s="6">
        <v>6.3592671736266801</v>
      </c>
      <c r="D241" s="6">
        <v>0.97430475195089705</v>
      </c>
      <c r="E241" s="6">
        <v>0.99427001326136599</v>
      </c>
      <c r="F241" s="6">
        <v>364</v>
      </c>
      <c r="G241" s="6">
        <v>336</v>
      </c>
      <c r="H241" s="6">
        <v>111</v>
      </c>
      <c r="I241" s="6">
        <v>210</v>
      </c>
      <c r="J241" s="6">
        <v>634</v>
      </c>
      <c r="K241" s="6">
        <v>768</v>
      </c>
      <c r="L241" s="6" t="s">
        <v>70</v>
      </c>
      <c r="M241" s="6" t="s">
        <v>1536</v>
      </c>
      <c r="N241" s="6" t="s">
        <v>71</v>
      </c>
      <c r="O241" s="6" t="s">
        <v>1537</v>
      </c>
    </row>
    <row r="242" spans="1:15" x14ac:dyDescent="0.2">
      <c r="A242" s="6" t="s">
        <v>461</v>
      </c>
      <c r="B242" s="6">
        <v>3.3044826020245902E-2</v>
      </c>
      <c r="C242" s="6">
        <v>8.8167398240761603</v>
      </c>
      <c r="D242" s="6">
        <v>0.96803273373780396</v>
      </c>
      <c r="E242" s="6">
        <v>0.98989794948958199</v>
      </c>
      <c r="F242" s="6">
        <v>759</v>
      </c>
      <c r="G242" s="6">
        <v>729</v>
      </c>
      <c r="H242" s="6">
        <v>1554</v>
      </c>
      <c r="I242" s="6">
        <v>3133</v>
      </c>
      <c r="J242" s="6">
        <v>3325</v>
      </c>
      <c r="K242" s="6">
        <v>4445</v>
      </c>
      <c r="L242" s="6" t="s">
        <v>70</v>
      </c>
      <c r="M242" s="6" t="s">
        <v>1538</v>
      </c>
      <c r="N242" s="6" t="s">
        <v>71</v>
      </c>
      <c r="O242" s="6" t="s">
        <v>1539</v>
      </c>
    </row>
    <row r="243" spans="1:15" x14ac:dyDescent="0.2">
      <c r="A243" s="6" t="s">
        <v>462</v>
      </c>
      <c r="B243" s="6">
        <v>3.3175918331519602E-2</v>
      </c>
      <c r="C243" s="6">
        <v>7.7980433582778401</v>
      </c>
      <c r="D243" s="6">
        <v>0.93897665352995596</v>
      </c>
      <c r="E243" s="6">
        <v>0.96714185881620995</v>
      </c>
      <c r="F243" s="6">
        <v>610</v>
      </c>
      <c r="G243" s="6">
        <v>558</v>
      </c>
      <c r="H243" s="6">
        <v>641</v>
      </c>
      <c r="I243" s="6">
        <v>1102</v>
      </c>
      <c r="J243" s="6">
        <v>1672</v>
      </c>
      <c r="K243" s="6">
        <v>2150</v>
      </c>
      <c r="L243" s="6" t="s">
        <v>463</v>
      </c>
      <c r="M243" s="6" t="s">
        <v>1540</v>
      </c>
      <c r="N243" s="6" t="s">
        <v>464</v>
      </c>
      <c r="O243" s="6" t="s">
        <v>1541</v>
      </c>
    </row>
    <row r="244" spans="1:15" x14ac:dyDescent="0.2">
      <c r="A244" s="6" t="s">
        <v>465</v>
      </c>
      <c r="B244" s="6">
        <v>3.4518307378819599E-2</v>
      </c>
      <c r="C244" s="6">
        <v>8.6374797951383204</v>
      </c>
      <c r="D244" s="6">
        <v>0.93693410606296401</v>
      </c>
      <c r="E244" s="6">
        <v>0.96714185881620995</v>
      </c>
      <c r="F244" s="6">
        <v>1302</v>
      </c>
      <c r="G244" s="6">
        <v>1363</v>
      </c>
      <c r="H244" s="6">
        <v>907</v>
      </c>
      <c r="I244" s="6">
        <v>1504</v>
      </c>
      <c r="J244" s="6">
        <v>3034</v>
      </c>
      <c r="K244" s="6">
        <v>3793</v>
      </c>
      <c r="L244" s="6" t="s">
        <v>466</v>
      </c>
      <c r="M244" s="6" t="s">
        <v>1542</v>
      </c>
      <c r="N244" s="6" t="s">
        <v>1543</v>
      </c>
      <c r="O244" s="6" t="s">
        <v>1544</v>
      </c>
    </row>
    <row r="245" spans="1:15" x14ac:dyDescent="0.2">
      <c r="A245" s="6" t="s">
        <v>467</v>
      </c>
      <c r="B245" s="6">
        <v>4.0416872348277601E-2</v>
      </c>
      <c r="C245" s="6">
        <v>7.4413328006127104</v>
      </c>
      <c r="D245" s="6">
        <v>0.95753345537370804</v>
      </c>
      <c r="E245" s="6">
        <v>0.98319930056929195</v>
      </c>
      <c r="F245" s="6">
        <v>257</v>
      </c>
      <c r="G245" s="6">
        <v>302</v>
      </c>
      <c r="H245" s="6">
        <v>650</v>
      </c>
      <c r="I245" s="6">
        <v>1136</v>
      </c>
      <c r="J245" s="6">
        <v>1267</v>
      </c>
      <c r="K245" s="6">
        <v>1716</v>
      </c>
      <c r="L245" s="6" t="s">
        <v>70</v>
      </c>
      <c r="M245" s="6" t="s">
        <v>1545</v>
      </c>
      <c r="N245" s="6" t="s">
        <v>71</v>
      </c>
      <c r="O245" s="6" t="s">
        <v>1546</v>
      </c>
    </row>
    <row r="246" spans="1:15" x14ac:dyDescent="0.2">
      <c r="A246" s="6" t="s">
        <v>468</v>
      </c>
      <c r="B246" s="6">
        <v>5.0450470849518703E-2</v>
      </c>
      <c r="C246" s="6">
        <v>7.1593259621007901</v>
      </c>
      <c r="D246" s="6">
        <v>0.91045998825152996</v>
      </c>
      <c r="E246" s="6">
        <v>0.94657426753499296</v>
      </c>
      <c r="F246" s="6">
        <v>300</v>
      </c>
      <c r="G246" s="6">
        <v>528</v>
      </c>
      <c r="H246" s="6">
        <v>418</v>
      </c>
      <c r="I246" s="6">
        <v>563</v>
      </c>
      <c r="J246" s="6">
        <v>1097</v>
      </c>
      <c r="K246" s="6">
        <v>1326</v>
      </c>
      <c r="L246" s="6" t="s">
        <v>70</v>
      </c>
      <c r="M246" s="6" t="s">
        <v>1547</v>
      </c>
      <c r="N246" s="6" t="s">
        <v>71</v>
      </c>
      <c r="O246" s="6" t="s">
        <v>1548</v>
      </c>
    </row>
    <row r="247" spans="1:15" x14ac:dyDescent="0.2">
      <c r="A247" s="6" t="s">
        <v>469</v>
      </c>
      <c r="B247" s="6">
        <v>5.1948678387378398E-2</v>
      </c>
      <c r="C247" s="6">
        <v>8.2816020750030805</v>
      </c>
      <c r="D247" s="6">
        <v>0.89832651522672802</v>
      </c>
      <c r="E247" s="6">
        <v>0.93787548130589204</v>
      </c>
      <c r="F247" s="6">
        <v>1164</v>
      </c>
      <c r="G247" s="6">
        <v>1016</v>
      </c>
      <c r="H247" s="6">
        <v>685</v>
      </c>
      <c r="I247" s="6">
        <v>1106</v>
      </c>
      <c r="J247" s="6">
        <v>2301</v>
      </c>
      <c r="K247" s="6">
        <v>3004</v>
      </c>
      <c r="L247" s="6" t="s">
        <v>470</v>
      </c>
      <c r="M247" s="6" t="s">
        <v>1549</v>
      </c>
      <c r="N247" s="6" t="s">
        <v>471</v>
      </c>
      <c r="O247" s="6" t="s">
        <v>1550</v>
      </c>
    </row>
    <row r="248" spans="1:15" x14ac:dyDescent="0.2">
      <c r="A248" s="6" t="s">
        <v>472</v>
      </c>
      <c r="B248" s="6">
        <v>5.3604456398831997E-2</v>
      </c>
      <c r="C248" s="6">
        <v>7.8258672853809799</v>
      </c>
      <c r="D248" s="6">
        <v>0.91390782872979004</v>
      </c>
      <c r="E248" s="6">
        <v>0.94817937230715699</v>
      </c>
      <c r="F248" s="6">
        <v>974</v>
      </c>
      <c r="G248" s="6">
        <v>812</v>
      </c>
      <c r="H248" s="6">
        <v>404</v>
      </c>
      <c r="I248" s="6">
        <v>677</v>
      </c>
      <c r="J248" s="6">
        <v>1741</v>
      </c>
      <c r="K248" s="6">
        <v>2103</v>
      </c>
      <c r="L248" s="6" t="s">
        <v>473</v>
      </c>
      <c r="M248" s="6" t="s">
        <v>1551</v>
      </c>
      <c r="N248" s="6" t="s">
        <v>1552</v>
      </c>
      <c r="O248" s="6" t="s">
        <v>1553</v>
      </c>
    </row>
    <row r="249" spans="1:15" x14ac:dyDescent="0.2">
      <c r="A249" s="6" t="s">
        <v>474</v>
      </c>
      <c r="B249" s="6">
        <v>6.0649808075932503E-2</v>
      </c>
      <c r="C249" s="6">
        <v>9.3897713671217797</v>
      </c>
      <c r="D249" s="6">
        <v>0.87979731748679502</v>
      </c>
      <c r="E249" s="6">
        <v>0.930231558616611</v>
      </c>
      <c r="F249" s="6">
        <v>1432</v>
      </c>
      <c r="G249" s="6">
        <v>1992</v>
      </c>
      <c r="H249" s="6">
        <v>1952</v>
      </c>
      <c r="I249" s="6">
        <v>3459</v>
      </c>
      <c r="J249" s="6">
        <v>4938</v>
      </c>
      <c r="K249" s="6">
        <v>6461</v>
      </c>
      <c r="L249" s="6" t="s">
        <v>475</v>
      </c>
      <c r="M249" s="6" t="s">
        <v>1554</v>
      </c>
      <c r="N249" s="6" t="s">
        <v>1375</v>
      </c>
      <c r="O249" s="6" t="s">
        <v>1555</v>
      </c>
    </row>
    <row r="250" spans="1:15" x14ac:dyDescent="0.2">
      <c r="A250" s="6" t="s">
        <v>476</v>
      </c>
      <c r="B250" s="6">
        <v>6.7239993965054798E-2</v>
      </c>
      <c r="C250" s="6">
        <v>6.8255855128583303</v>
      </c>
      <c r="D250" s="6">
        <v>0.85600240465062805</v>
      </c>
      <c r="E250" s="6">
        <v>0.91704710844916904</v>
      </c>
      <c r="F250" s="6">
        <v>322</v>
      </c>
      <c r="G250" s="6">
        <v>363</v>
      </c>
      <c r="H250" s="6">
        <v>304</v>
      </c>
      <c r="I250" s="6">
        <v>471</v>
      </c>
      <c r="J250" s="6">
        <v>820</v>
      </c>
      <c r="K250" s="6">
        <v>1099</v>
      </c>
      <c r="L250" s="6" t="s">
        <v>477</v>
      </c>
      <c r="M250" s="6" t="s">
        <v>1556</v>
      </c>
      <c r="N250" s="6" t="s">
        <v>1557</v>
      </c>
      <c r="O250" s="6" t="s">
        <v>1558</v>
      </c>
    </row>
    <row r="251" spans="1:15" x14ac:dyDescent="0.2">
      <c r="A251" s="6" t="s">
        <v>478</v>
      </c>
      <c r="B251" s="6">
        <v>6.74641559678473E-2</v>
      </c>
      <c r="C251" s="6">
        <v>8.8849082699534705</v>
      </c>
      <c r="D251" s="6">
        <v>0.85812038662111001</v>
      </c>
      <c r="E251" s="6">
        <v>0.91704710844916904</v>
      </c>
      <c r="F251" s="6">
        <v>1831</v>
      </c>
      <c r="G251" s="6">
        <v>1389</v>
      </c>
      <c r="H251" s="6">
        <v>1115</v>
      </c>
      <c r="I251" s="6">
        <v>1744</v>
      </c>
      <c r="J251" s="6">
        <v>3490</v>
      </c>
      <c r="K251" s="6">
        <v>4509</v>
      </c>
      <c r="L251" s="6" t="s">
        <v>479</v>
      </c>
      <c r="M251" s="6" t="s">
        <v>1559</v>
      </c>
      <c r="N251" s="6" t="s">
        <v>480</v>
      </c>
      <c r="O251" s="6" t="s">
        <v>1560</v>
      </c>
    </row>
    <row r="252" spans="1:15" x14ac:dyDescent="0.2">
      <c r="A252" s="6" t="s">
        <v>481</v>
      </c>
      <c r="B252" s="6">
        <v>6.7561088575516196E-2</v>
      </c>
      <c r="C252" s="6">
        <v>8.5721900871388996</v>
      </c>
      <c r="D252" s="6">
        <v>0.86686577989900204</v>
      </c>
      <c r="E252" s="6">
        <v>0.92046728867740502</v>
      </c>
      <c r="F252" s="6">
        <v>1665</v>
      </c>
      <c r="G252" s="6">
        <v>969</v>
      </c>
      <c r="H252" s="6">
        <v>921</v>
      </c>
      <c r="I252" s="6">
        <v>1330</v>
      </c>
      <c r="J252" s="6">
        <v>2895</v>
      </c>
      <c r="K252" s="6">
        <v>3518</v>
      </c>
      <c r="L252" s="6" t="s">
        <v>482</v>
      </c>
      <c r="M252" s="6" t="s">
        <v>1561</v>
      </c>
      <c r="N252" s="6" t="s">
        <v>483</v>
      </c>
      <c r="O252" s="6" t="s">
        <v>1562</v>
      </c>
    </row>
    <row r="253" spans="1:15" x14ac:dyDescent="0.2">
      <c r="A253" s="6" t="s">
        <v>484</v>
      </c>
      <c r="B253" s="6">
        <v>7.7514695880018802E-2</v>
      </c>
      <c r="C253" s="6">
        <v>6.5058607325134199</v>
      </c>
      <c r="D253" s="6">
        <v>0.85352861821554005</v>
      </c>
      <c r="E253" s="6">
        <v>0.91704710844916904</v>
      </c>
      <c r="F253" s="6">
        <v>234</v>
      </c>
      <c r="G253" s="6">
        <v>218</v>
      </c>
      <c r="H253" s="6">
        <v>206</v>
      </c>
      <c r="I253" s="6">
        <v>595</v>
      </c>
      <c r="J253" s="6">
        <v>651</v>
      </c>
      <c r="K253" s="6">
        <v>879</v>
      </c>
      <c r="L253" s="6" t="s">
        <v>485</v>
      </c>
      <c r="M253" s="6" t="s">
        <v>1563</v>
      </c>
      <c r="N253" s="6" t="s">
        <v>1564</v>
      </c>
      <c r="O253" s="6" t="s">
        <v>1565</v>
      </c>
    </row>
    <row r="254" spans="1:15" x14ac:dyDescent="0.2">
      <c r="A254" s="6" t="s">
        <v>486</v>
      </c>
      <c r="B254" s="6">
        <v>8.2478273318406195E-2</v>
      </c>
      <c r="C254" s="6">
        <v>6.70596211518989</v>
      </c>
      <c r="D254" s="6">
        <v>0.88376829578794902</v>
      </c>
      <c r="E254" s="6">
        <v>0.93209512005512996</v>
      </c>
      <c r="F254" s="6">
        <v>161</v>
      </c>
      <c r="G254" s="6">
        <v>193</v>
      </c>
      <c r="H254" s="6">
        <v>330</v>
      </c>
      <c r="I254" s="6">
        <v>773</v>
      </c>
      <c r="J254" s="6">
        <v>752</v>
      </c>
      <c r="K254" s="6">
        <v>1000</v>
      </c>
      <c r="L254" s="6" t="s">
        <v>487</v>
      </c>
      <c r="M254" s="6" t="s">
        <v>1566</v>
      </c>
      <c r="N254" s="6" t="s">
        <v>488</v>
      </c>
      <c r="O254" s="6" t="s">
        <v>1567</v>
      </c>
    </row>
    <row r="255" spans="1:15" x14ac:dyDescent="0.2">
      <c r="A255" s="6" t="s">
        <v>489</v>
      </c>
      <c r="B255" s="6">
        <v>8.6142105643421202E-2</v>
      </c>
      <c r="C255" s="6">
        <v>7.1033704954104504</v>
      </c>
      <c r="D255" s="6">
        <v>0.81617452132193602</v>
      </c>
      <c r="E255" s="6">
        <v>0.88745613890463804</v>
      </c>
      <c r="F255" s="6">
        <v>458</v>
      </c>
      <c r="G255" s="6">
        <v>431</v>
      </c>
      <c r="H255" s="6">
        <v>279</v>
      </c>
      <c r="I255" s="6">
        <v>655</v>
      </c>
      <c r="J255" s="6">
        <v>1059</v>
      </c>
      <c r="K255" s="6">
        <v>1227</v>
      </c>
      <c r="L255" s="6" t="s">
        <v>490</v>
      </c>
      <c r="M255" s="6" t="s">
        <v>1568</v>
      </c>
      <c r="N255" s="6" t="s">
        <v>1569</v>
      </c>
      <c r="O255" s="6" t="s">
        <v>1570</v>
      </c>
    </row>
    <row r="256" spans="1:15" x14ac:dyDescent="0.2">
      <c r="A256" s="6" t="s">
        <v>492</v>
      </c>
      <c r="B256" s="6">
        <v>0.101166234016111</v>
      </c>
      <c r="C256" s="6">
        <v>8.8194581826309104</v>
      </c>
      <c r="D256" s="6">
        <v>0.78126124664029095</v>
      </c>
      <c r="E256" s="6">
        <v>0.856978195653888</v>
      </c>
      <c r="F256" s="6">
        <v>1797</v>
      </c>
      <c r="G256" s="6">
        <v>1187</v>
      </c>
      <c r="H256" s="6">
        <v>938</v>
      </c>
      <c r="I256" s="6">
        <v>2110</v>
      </c>
      <c r="J256" s="6">
        <v>3166</v>
      </c>
      <c r="K256" s="6">
        <v>4393</v>
      </c>
      <c r="L256" s="6" t="s">
        <v>493</v>
      </c>
      <c r="M256" s="6" t="s">
        <v>1571</v>
      </c>
      <c r="N256" s="6" t="s">
        <v>1572</v>
      </c>
      <c r="O256" s="6" t="s">
        <v>1573</v>
      </c>
    </row>
    <row r="257" spans="1:15" x14ac:dyDescent="0.2">
      <c r="A257" s="6" t="s">
        <v>494</v>
      </c>
      <c r="B257" s="6">
        <v>0.116368019777951</v>
      </c>
      <c r="C257" s="6">
        <v>9.8192017331358308</v>
      </c>
      <c r="D257" s="6">
        <v>0.74512255597648902</v>
      </c>
      <c r="E257" s="6">
        <v>0.82643882600510399</v>
      </c>
      <c r="F257" s="6">
        <v>3429</v>
      </c>
      <c r="G257" s="6">
        <v>2383</v>
      </c>
      <c r="H257" s="6">
        <v>1887</v>
      </c>
      <c r="I257" s="6">
        <v>4484</v>
      </c>
      <c r="J257" s="6">
        <v>5935</v>
      </c>
      <c r="K257" s="6">
        <v>9184</v>
      </c>
      <c r="L257" s="6" t="s">
        <v>70</v>
      </c>
      <c r="M257" s="6" t="s">
        <v>1574</v>
      </c>
      <c r="N257" s="6" t="s">
        <v>71</v>
      </c>
      <c r="O257" s="6" t="s">
        <v>1575</v>
      </c>
    </row>
    <row r="258" spans="1:15" x14ac:dyDescent="0.2">
      <c r="A258" s="6" t="s">
        <v>495</v>
      </c>
      <c r="B258" s="6">
        <v>0.116950500304197</v>
      </c>
      <c r="C258" s="6">
        <v>6.9480940882784097</v>
      </c>
      <c r="D258" s="6">
        <v>0.76033768403642399</v>
      </c>
      <c r="E258" s="6">
        <v>0.839574648891662</v>
      </c>
      <c r="F258" s="6">
        <v>264</v>
      </c>
      <c r="G258" s="6">
        <v>353</v>
      </c>
      <c r="H258" s="6">
        <v>416</v>
      </c>
      <c r="I258" s="6">
        <v>583</v>
      </c>
      <c r="J258" s="6">
        <v>898</v>
      </c>
      <c r="K258" s="6">
        <v>1136</v>
      </c>
      <c r="L258" s="6" t="s">
        <v>496</v>
      </c>
      <c r="M258" s="6" t="s">
        <v>1576</v>
      </c>
      <c r="N258" s="6" t="s">
        <v>1577</v>
      </c>
      <c r="O258" s="6" t="s">
        <v>115</v>
      </c>
    </row>
    <row r="259" spans="1:15" x14ac:dyDescent="0.2">
      <c r="A259" s="6" t="s">
        <v>497</v>
      </c>
      <c r="B259" s="6">
        <v>0.12867708948621301</v>
      </c>
      <c r="C259" s="6">
        <v>11.3617363771708</v>
      </c>
      <c r="D259" s="6">
        <v>0.81120468231498599</v>
      </c>
      <c r="E259" s="6">
        <v>0.88545818021643297</v>
      </c>
      <c r="F259" s="6">
        <v>13329</v>
      </c>
      <c r="G259" s="6">
        <v>10325</v>
      </c>
      <c r="H259" s="6">
        <v>3711</v>
      </c>
      <c r="I259" s="6">
        <v>6010</v>
      </c>
      <c r="J259" s="6">
        <v>18771</v>
      </c>
      <c r="K259" s="6">
        <v>24552</v>
      </c>
      <c r="L259" s="6" t="s">
        <v>296</v>
      </c>
      <c r="M259" s="6" t="s">
        <v>1578</v>
      </c>
      <c r="N259" s="6" t="s">
        <v>498</v>
      </c>
      <c r="O259" s="6" t="s">
        <v>1579</v>
      </c>
    </row>
    <row r="260" spans="1:15" x14ac:dyDescent="0.2">
      <c r="A260" s="6" t="s">
        <v>499</v>
      </c>
      <c r="B260" s="6">
        <v>0.130159787768168</v>
      </c>
      <c r="C260" s="6">
        <v>10.227135938231701</v>
      </c>
      <c r="D260" s="6">
        <v>0.70493736171569599</v>
      </c>
      <c r="E260" s="6">
        <v>0.79425069261180203</v>
      </c>
      <c r="F260" s="6">
        <v>4362</v>
      </c>
      <c r="G260" s="6">
        <v>3397</v>
      </c>
      <c r="H260" s="6">
        <v>3279</v>
      </c>
      <c r="I260" s="6">
        <v>4552</v>
      </c>
      <c r="J260" s="6">
        <v>8507</v>
      </c>
      <c r="K260" s="6">
        <v>11218</v>
      </c>
      <c r="L260" s="6" t="s">
        <v>500</v>
      </c>
      <c r="M260" s="6" t="s">
        <v>1580</v>
      </c>
      <c r="N260" s="6" t="s">
        <v>501</v>
      </c>
      <c r="O260" s="6" t="s">
        <v>1581</v>
      </c>
    </row>
    <row r="261" spans="1:15" x14ac:dyDescent="0.2">
      <c r="A261" s="6" t="s">
        <v>502</v>
      </c>
      <c r="B261" s="6">
        <v>0.13581246821686299</v>
      </c>
      <c r="C261" s="6">
        <v>9.3515085495274004</v>
      </c>
      <c r="D261" s="6">
        <v>0.73344186572956405</v>
      </c>
      <c r="E261" s="6">
        <v>0.81712315242354105</v>
      </c>
      <c r="F261" s="6">
        <v>3019</v>
      </c>
      <c r="G261" s="6">
        <v>1990</v>
      </c>
      <c r="H261" s="6">
        <v>1332</v>
      </c>
      <c r="I261" s="6">
        <v>2138</v>
      </c>
      <c r="J261" s="6">
        <v>4450</v>
      </c>
      <c r="K261" s="6">
        <v>6321</v>
      </c>
      <c r="L261" s="6" t="s">
        <v>503</v>
      </c>
      <c r="M261" s="6" t="s">
        <v>1582</v>
      </c>
      <c r="N261" s="6" t="s">
        <v>504</v>
      </c>
      <c r="O261" s="6" t="s">
        <v>1583</v>
      </c>
    </row>
    <row r="262" spans="1:15" x14ac:dyDescent="0.2">
      <c r="A262" s="6" t="s">
        <v>505</v>
      </c>
      <c r="B262" s="6">
        <v>0.151105247167788</v>
      </c>
      <c r="C262" s="6">
        <v>8.6380217654169602</v>
      </c>
      <c r="D262" s="6">
        <v>0.69184305095029996</v>
      </c>
      <c r="E262" s="6">
        <v>0.78304054403011303</v>
      </c>
      <c r="F262" s="6">
        <v>920</v>
      </c>
      <c r="G262" s="6">
        <v>898</v>
      </c>
      <c r="H262" s="6">
        <v>1305</v>
      </c>
      <c r="I262" s="6">
        <v>2305</v>
      </c>
      <c r="J262" s="6">
        <v>2789</v>
      </c>
      <c r="K262" s="6">
        <v>3701</v>
      </c>
      <c r="L262" s="6" t="s">
        <v>506</v>
      </c>
      <c r="M262" s="6" t="s">
        <v>1584</v>
      </c>
      <c r="N262" s="6" t="s">
        <v>1585</v>
      </c>
      <c r="O262" s="6" t="s">
        <v>1586</v>
      </c>
    </row>
    <row r="263" spans="1:15" x14ac:dyDescent="0.2">
      <c r="A263" s="6" t="s">
        <v>507</v>
      </c>
      <c r="B263" s="6">
        <v>0.15237607510380399</v>
      </c>
      <c r="C263" s="6">
        <v>7.0331578049229</v>
      </c>
      <c r="D263" s="6">
        <v>0.68153125723685504</v>
      </c>
      <c r="E263" s="6">
        <v>0.77666491099302903</v>
      </c>
      <c r="F263" s="6">
        <v>345</v>
      </c>
      <c r="G263" s="6">
        <v>378</v>
      </c>
      <c r="H263" s="6">
        <v>473</v>
      </c>
      <c r="I263" s="6">
        <v>484</v>
      </c>
      <c r="J263" s="6">
        <v>933</v>
      </c>
      <c r="K263" s="6">
        <v>1190</v>
      </c>
      <c r="L263" s="6" t="s">
        <v>70</v>
      </c>
      <c r="M263" s="6" t="s">
        <v>1587</v>
      </c>
      <c r="N263" s="6" t="s">
        <v>71</v>
      </c>
      <c r="O263" s="6" t="s">
        <v>1588</v>
      </c>
    </row>
    <row r="264" spans="1:15" x14ac:dyDescent="0.2">
      <c r="A264" s="6" t="s">
        <v>508</v>
      </c>
      <c r="B264" s="6">
        <v>0.15777067633038699</v>
      </c>
      <c r="C264" s="6">
        <v>9.3013145432835707</v>
      </c>
      <c r="D264" s="6">
        <v>0.69475902708878801</v>
      </c>
      <c r="E264" s="6">
        <v>0.78455781290298499</v>
      </c>
      <c r="F264" s="6">
        <v>2644</v>
      </c>
      <c r="G264" s="6">
        <v>2073</v>
      </c>
      <c r="H264" s="6">
        <v>1630</v>
      </c>
      <c r="I264" s="6">
        <v>1667</v>
      </c>
      <c r="J264" s="6">
        <v>4680</v>
      </c>
      <c r="K264" s="6">
        <v>5486</v>
      </c>
      <c r="L264" s="6" t="s">
        <v>509</v>
      </c>
      <c r="M264" s="6" t="s">
        <v>1589</v>
      </c>
      <c r="N264" s="6" t="s">
        <v>510</v>
      </c>
      <c r="O264" s="6" t="s">
        <v>1590</v>
      </c>
    </row>
    <row r="265" spans="1:15" x14ac:dyDescent="0.2">
      <c r="A265" s="6" t="s">
        <v>511</v>
      </c>
      <c r="B265" s="6">
        <v>0.160895959824296</v>
      </c>
      <c r="C265" s="6">
        <v>5.81883839740187</v>
      </c>
      <c r="D265" s="6">
        <v>0.68729721498169705</v>
      </c>
      <c r="E265" s="6">
        <v>0.78144751840384696</v>
      </c>
      <c r="F265" s="6">
        <v>137</v>
      </c>
      <c r="G265" s="6">
        <v>116</v>
      </c>
      <c r="H265" s="6">
        <v>172</v>
      </c>
      <c r="I265" s="6">
        <v>353</v>
      </c>
      <c r="J265" s="6">
        <v>352</v>
      </c>
      <c r="K265" s="6">
        <v>570</v>
      </c>
      <c r="L265" s="6" t="s">
        <v>512</v>
      </c>
      <c r="M265" s="6" t="s">
        <v>1591</v>
      </c>
      <c r="N265" s="6" t="s">
        <v>1592</v>
      </c>
      <c r="O265" s="6" t="s">
        <v>1593</v>
      </c>
    </row>
    <row r="266" spans="1:15" x14ac:dyDescent="0.2">
      <c r="A266" s="6" t="s">
        <v>513</v>
      </c>
      <c r="B266" s="6">
        <v>0.16432707802227201</v>
      </c>
      <c r="C266" s="6">
        <v>8.8969731313500695</v>
      </c>
      <c r="D266" s="6">
        <v>0.71567007941274197</v>
      </c>
      <c r="E266" s="6">
        <v>0.80452302380935703</v>
      </c>
      <c r="F266" s="6">
        <v>2310</v>
      </c>
      <c r="G266" s="6">
        <v>1611</v>
      </c>
      <c r="H266" s="6">
        <v>1021</v>
      </c>
      <c r="I266" s="6">
        <v>1116</v>
      </c>
      <c r="J266" s="6">
        <v>3405</v>
      </c>
      <c r="K266" s="6">
        <v>4287</v>
      </c>
      <c r="L266" s="6" t="s">
        <v>514</v>
      </c>
      <c r="M266" s="6" t="s">
        <v>1594</v>
      </c>
      <c r="N266" s="6" t="s">
        <v>515</v>
      </c>
      <c r="O266" s="6" t="s">
        <v>1595</v>
      </c>
    </row>
    <row r="267" spans="1:15" x14ac:dyDescent="0.2">
      <c r="A267" s="6" t="s">
        <v>516</v>
      </c>
      <c r="B267" s="6">
        <v>0.16503844067578499</v>
      </c>
      <c r="C267" s="6">
        <v>8.12287260545863</v>
      </c>
      <c r="D267" s="6">
        <v>0.72951727966659996</v>
      </c>
      <c r="E267" s="6">
        <v>0.81459252510125102</v>
      </c>
      <c r="F267" s="6">
        <v>367</v>
      </c>
      <c r="G267" s="6">
        <v>749</v>
      </c>
      <c r="H267" s="6">
        <v>1066</v>
      </c>
      <c r="I267" s="6">
        <v>1563</v>
      </c>
      <c r="J267" s="6">
        <v>1916</v>
      </c>
      <c r="K267" s="6">
        <v>2600</v>
      </c>
      <c r="L267" s="6" t="s">
        <v>517</v>
      </c>
      <c r="M267" s="6" t="s">
        <v>1596</v>
      </c>
      <c r="N267" s="6" t="s">
        <v>518</v>
      </c>
      <c r="O267" s="6" t="s">
        <v>1597</v>
      </c>
    </row>
    <row r="268" spans="1:15" x14ac:dyDescent="0.2">
      <c r="A268" s="6" t="s">
        <v>519</v>
      </c>
      <c r="B268" s="6">
        <v>0.17531546032280701</v>
      </c>
      <c r="C268" s="6">
        <v>11.1629373171038</v>
      </c>
      <c r="D268" s="6">
        <v>0.64858325575480202</v>
      </c>
      <c r="E268" s="6">
        <v>0.74508447084171503</v>
      </c>
      <c r="F268" s="6">
        <v>9537</v>
      </c>
      <c r="G268" s="6">
        <v>8148</v>
      </c>
      <c r="H268" s="6">
        <v>4479</v>
      </c>
      <c r="I268" s="6">
        <v>7858</v>
      </c>
      <c r="J268" s="6">
        <v>16041</v>
      </c>
      <c r="K268" s="6">
        <v>20858</v>
      </c>
      <c r="L268" s="6" t="s">
        <v>520</v>
      </c>
      <c r="M268" s="6" t="s">
        <v>1598</v>
      </c>
      <c r="N268" s="6" t="s">
        <v>521</v>
      </c>
      <c r="O268" s="6" t="s">
        <v>1599</v>
      </c>
    </row>
    <row r="269" spans="1:15" x14ac:dyDescent="0.2">
      <c r="A269" s="6" t="s">
        <v>522</v>
      </c>
      <c r="B269" s="6">
        <v>0.178984791009865</v>
      </c>
      <c r="C269" s="6">
        <v>5.8805996425637002</v>
      </c>
      <c r="D269" s="6">
        <v>0.61623425638622598</v>
      </c>
      <c r="E269" s="6">
        <v>0.71038115666745505</v>
      </c>
      <c r="F269" s="6">
        <v>166</v>
      </c>
      <c r="G269" s="6">
        <v>171</v>
      </c>
      <c r="H269" s="6">
        <v>136</v>
      </c>
      <c r="I269" s="6">
        <v>335</v>
      </c>
      <c r="J269" s="6">
        <v>397</v>
      </c>
      <c r="K269" s="6">
        <v>548</v>
      </c>
      <c r="L269" s="6" t="s">
        <v>100</v>
      </c>
      <c r="M269" s="6" t="s">
        <v>1600</v>
      </c>
      <c r="N269" s="6" t="s">
        <v>71</v>
      </c>
      <c r="O269" s="6" t="s">
        <v>1601</v>
      </c>
    </row>
    <row r="270" spans="1:15" x14ac:dyDescent="0.2">
      <c r="A270" s="6" t="s">
        <v>523</v>
      </c>
      <c r="B270" s="6">
        <v>0.18356502492364499</v>
      </c>
      <c r="C270" s="6">
        <v>7.8459369915800501</v>
      </c>
      <c r="D270" s="6">
        <v>0.591898696527276</v>
      </c>
      <c r="E270" s="6">
        <v>0.68391079088302398</v>
      </c>
      <c r="F270" s="6">
        <v>721</v>
      </c>
      <c r="G270" s="6">
        <v>538</v>
      </c>
      <c r="H270" s="6">
        <v>673</v>
      </c>
      <c r="I270" s="6">
        <v>1194</v>
      </c>
      <c r="J270" s="6">
        <v>1575</v>
      </c>
      <c r="K270" s="6">
        <v>2116</v>
      </c>
      <c r="L270" s="6" t="s">
        <v>524</v>
      </c>
      <c r="M270" s="6" t="s">
        <v>1602</v>
      </c>
      <c r="N270" s="6" t="s">
        <v>1603</v>
      </c>
      <c r="O270" s="6" t="s">
        <v>1604</v>
      </c>
    </row>
    <row r="271" spans="1:15" x14ac:dyDescent="0.2">
      <c r="A271" s="6" t="s">
        <v>525</v>
      </c>
      <c r="B271" s="6">
        <v>0.19274530709908</v>
      </c>
      <c r="C271" s="6">
        <v>8.5832771161096009</v>
      </c>
      <c r="D271" s="6">
        <v>0.578402391285463</v>
      </c>
      <c r="E271" s="6">
        <v>0.67143214652718097</v>
      </c>
      <c r="F271" s="6">
        <v>1432</v>
      </c>
      <c r="G271" s="6">
        <v>1271</v>
      </c>
      <c r="H271" s="6">
        <v>868</v>
      </c>
      <c r="I271" s="6">
        <v>1514</v>
      </c>
      <c r="J271" s="6">
        <v>2684</v>
      </c>
      <c r="K271" s="6">
        <v>3425</v>
      </c>
      <c r="L271" s="6" t="s">
        <v>70</v>
      </c>
      <c r="M271" s="6" t="s">
        <v>1605</v>
      </c>
      <c r="N271" s="6" t="s">
        <v>71</v>
      </c>
      <c r="O271" s="6" t="s">
        <v>1606</v>
      </c>
    </row>
    <row r="272" spans="1:15" x14ac:dyDescent="0.2">
      <c r="A272" s="6" t="s">
        <v>526</v>
      </c>
      <c r="B272" s="6">
        <v>0.194730608285306</v>
      </c>
      <c r="C272" s="6">
        <v>5.9246311994565604</v>
      </c>
      <c r="D272" s="6">
        <v>0.58676192620930301</v>
      </c>
      <c r="E272" s="6">
        <v>0.67955218430751896</v>
      </c>
      <c r="F272" s="6">
        <v>185</v>
      </c>
      <c r="G272" s="6">
        <v>171</v>
      </c>
      <c r="H272" s="6">
        <v>135</v>
      </c>
      <c r="I272" s="6">
        <v>347</v>
      </c>
      <c r="J272" s="6">
        <v>431</v>
      </c>
      <c r="K272" s="6">
        <v>529</v>
      </c>
      <c r="L272" s="6" t="s">
        <v>485</v>
      </c>
      <c r="M272" s="6" t="s">
        <v>1607</v>
      </c>
      <c r="N272" s="6" t="s">
        <v>1608</v>
      </c>
      <c r="O272" s="6" t="s">
        <v>1609</v>
      </c>
    </row>
    <row r="273" spans="1:15" x14ac:dyDescent="0.2">
      <c r="A273" s="6" t="s">
        <v>527</v>
      </c>
      <c r="B273" s="6">
        <v>0.197133718841526</v>
      </c>
      <c r="C273" s="6">
        <v>8.2791116030890795</v>
      </c>
      <c r="D273" s="6">
        <v>0.557606529331657</v>
      </c>
      <c r="E273" s="6">
        <v>0.65338365084038796</v>
      </c>
      <c r="F273" s="6">
        <v>869</v>
      </c>
      <c r="G273" s="6">
        <v>872</v>
      </c>
      <c r="H273" s="6">
        <v>851</v>
      </c>
      <c r="I273" s="6">
        <v>1646</v>
      </c>
      <c r="J273" s="6">
        <v>2117</v>
      </c>
      <c r="K273" s="6">
        <v>2835</v>
      </c>
      <c r="L273" s="6" t="s">
        <v>528</v>
      </c>
      <c r="M273" s="6" t="s">
        <v>1610</v>
      </c>
      <c r="N273" s="6" t="s">
        <v>1611</v>
      </c>
      <c r="O273" s="6" t="s">
        <v>1612</v>
      </c>
    </row>
    <row r="274" spans="1:15" x14ac:dyDescent="0.2">
      <c r="A274" s="6" t="s">
        <v>529</v>
      </c>
      <c r="B274" s="6">
        <v>0.198107448058815</v>
      </c>
      <c r="C274" s="6">
        <v>9.5114942754248908</v>
      </c>
      <c r="D274" s="6">
        <v>0.56991876764308103</v>
      </c>
      <c r="E274" s="6">
        <v>0.66610145180376501</v>
      </c>
      <c r="F274" s="6">
        <v>1789</v>
      </c>
      <c r="G274" s="6">
        <v>2020</v>
      </c>
      <c r="H274" s="6">
        <v>2293</v>
      </c>
      <c r="I274" s="6">
        <v>3778</v>
      </c>
      <c r="J274" s="6">
        <v>5109</v>
      </c>
      <c r="K274" s="6">
        <v>6487</v>
      </c>
      <c r="L274" s="6" t="s">
        <v>530</v>
      </c>
      <c r="M274" s="6" t="s">
        <v>1613</v>
      </c>
      <c r="N274" s="6" t="s">
        <v>1614</v>
      </c>
      <c r="O274" s="6" t="s">
        <v>1615</v>
      </c>
    </row>
    <row r="275" spans="1:15" x14ac:dyDescent="0.2">
      <c r="A275" s="6" t="s">
        <v>531</v>
      </c>
      <c r="B275" s="6">
        <v>0.21001054325589599</v>
      </c>
      <c r="C275" s="6">
        <v>7.8100058585979903</v>
      </c>
      <c r="D275" s="6">
        <v>0.53977393118893202</v>
      </c>
      <c r="E275" s="6">
        <v>0.63849742929237097</v>
      </c>
      <c r="F275" s="6">
        <v>896</v>
      </c>
      <c r="G275" s="6">
        <v>597</v>
      </c>
      <c r="H275" s="6">
        <v>587</v>
      </c>
      <c r="I275" s="6">
        <v>915</v>
      </c>
      <c r="J275" s="6">
        <v>1508</v>
      </c>
      <c r="K275" s="6">
        <v>2049</v>
      </c>
      <c r="L275" s="6" t="s">
        <v>532</v>
      </c>
      <c r="M275" s="6" t="s">
        <v>1616</v>
      </c>
      <c r="N275" s="6" t="s">
        <v>1617</v>
      </c>
      <c r="O275" s="6" t="s">
        <v>1618</v>
      </c>
    </row>
    <row r="276" spans="1:15" x14ac:dyDescent="0.2">
      <c r="A276" s="6" t="s">
        <v>533</v>
      </c>
      <c r="B276" s="6">
        <v>0.21231251615442701</v>
      </c>
      <c r="C276" s="6">
        <v>9.3288676379280506</v>
      </c>
      <c r="D276" s="6">
        <v>0.543028879163582</v>
      </c>
      <c r="E276" s="6">
        <v>0.64082554934470104</v>
      </c>
      <c r="F276" s="6">
        <v>2513</v>
      </c>
      <c r="G276" s="6">
        <v>1869</v>
      </c>
      <c r="H276" s="6">
        <v>1806</v>
      </c>
      <c r="I276" s="6">
        <v>2244</v>
      </c>
      <c r="J276" s="6">
        <v>4389</v>
      </c>
      <c r="K276" s="6">
        <v>5782</v>
      </c>
      <c r="L276" s="6" t="s">
        <v>254</v>
      </c>
      <c r="M276" s="6" t="s">
        <v>1619</v>
      </c>
      <c r="N276" s="6" t="s">
        <v>534</v>
      </c>
      <c r="O276" s="6" t="s">
        <v>1620</v>
      </c>
    </row>
    <row r="277" spans="1:15" x14ac:dyDescent="0.2">
      <c r="A277" s="6" t="s">
        <v>535</v>
      </c>
      <c r="B277" s="6">
        <v>0.22024977956776801</v>
      </c>
      <c r="C277" s="6">
        <v>6.9503191692108501</v>
      </c>
      <c r="D277" s="6">
        <v>0.54873880697308097</v>
      </c>
      <c r="E277" s="6">
        <v>0.64603292168462001</v>
      </c>
      <c r="F277" s="6">
        <v>268</v>
      </c>
      <c r="G277" s="6">
        <v>365</v>
      </c>
      <c r="H277" s="6">
        <v>361</v>
      </c>
      <c r="I277" s="6">
        <v>707</v>
      </c>
      <c r="J277" s="6">
        <v>837</v>
      </c>
      <c r="K277" s="6">
        <v>1108</v>
      </c>
      <c r="L277" s="6" t="s">
        <v>536</v>
      </c>
      <c r="M277" s="6" t="s">
        <v>1621</v>
      </c>
      <c r="N277" s="6" t="s">
        <v>537</v>
      </c>
      <c r="O277" s="6" t="s">
        <v>1622</v>
      </c>
    </row>
    <row r="278" spans="1:15" x14ac:dyDescent="0.2">
      <c r="A278" s="6" t="s">
        <v>538</v>
      </c>
      <c r="B278" s="6">
        <v>0.232807996364336</v>
      </c>
      <c r="C278" s="6">
        <v>8.0206928192337994</v>
      </c>
      <c r="D278" s="6">
        <v>0.49306528992975701</v>
      </c>
      <c r="E278" s="6">
        <v>0.59025604419475697</v>
      </c>
      <c r="F278" s="6">
        <v>760</v>
      </c>
      <c r="G278" s="6">
        <v>647</v>
      </c>
      <c r="H278" s="6">
        <v>819</v>
      </c>
      <c r="I278" s="6">
        <v>1309</v>
      </c>
      <c r="J278" s="6">
        <v>1770</v>
      </c>
      <c r="K278" s="6">
        <v>2289</v>
      </c>
      <c r="L278" s="6" t="s">
        <v>432</v>
      </c>
      <c r="M278" s="6" t="s">
        <v>1623</v>
      </c>
      <c r="N278" s="6" t="s">
        <v>539</v>
      </c>
      <c r="O278" s="6" t="s">
        <v>1624</v>
      </c>
    </row>
    <row r="279" spans="1:15" x14ac:dyDescent="0.2">
      <c r="A279" s="6" t="s">
        <v>540</v>
      </c>
      <c r="B279" s="6">
        <v>0.235428155255099</v>
      </c>
      <c r="C279" s="6">
        <v>10.272772964015401</v>
      </c>
      <c r="D279" s="6">
        <v>0.48139713597900702</v>
      </c>
      <c r="E279" s="6">
        <v>0.58047402837178097</v>
      </c>
      <c r="F279" s="6">
        <v>4490</v>
      </c>
      <c r="G279" s="6">
        <v>3702</v>
      </c>
      <c r="H279" s="6">
        <v>3433</v>
      </c>
      <c r="I279" s="6">
        <v>4828</v>
      </c>
      <c r="J279" s="6">
        <v>8677</v>
      </c>
      <c r="K279" s="6">
        <v>10578</v>
      </c>
      <c r="L279" s="6" t="s">
        <v>541</v>
      </c>
      <c r="M279" s="6" t="s">
        <v>1625</v>
      </c>
      <c r="N279" s="6" t="s">
        <v>1626</v>
      </c>
      <c r="O279" s="6" t="s">
        <v>1627</v>
      </c>
    </row>
    <row r="280" spans="1:15" x14ac:dyDescent="0.2">
      <c r="A280" s="6" t="s">
        <v>542</v>
      </c>
      <c r="B280" s="6">
        <v>0.245897265578472</v>
      </c>
      <c r="C280" s="6">
        <v>5.91977420381206</v>
      </c>
      <c r="D280" s="6">
        <v>0.53434922851926303</v>
      </c>
      <c r="E280" s="6">
        <v>0.63358551381569805</v>
      </c>
      <c r="F280" s="6">
        <v>130</v>
      </c>
      <c r="G280" s="6">
        <v>138</v>
      </c>
      <c r="H280" s="6">
        <v>195</v>
      </c>
      <c r="I280" s="6">
        <v>384</v>
      </c>
      <c r="J280" s="6">
        <v>403</v>
      </c>
      <c r="K280" s="6">
        <v>535</v>
      </c>
      <c r="L280" s="6" t="s">
        <v>105</v>
      </c>
      <c r="M280" s="6" t="s">
        <v>1628</v>
      </c>
      <c r="N280" s="6" t="s">
        <v>326</v>
      </c>
      <c r="O280" s="6" t="s">
        <v>1629</v>
      </c>
    </row>
    <row r="281" spans="1:15" x14ac:dyDescent="0.2">
      <c r="A281" s="6" t="s">
        <v>543</v>
      </c>
      <c r="B281" s="6">
        <v>0.24806133363434599</v>
      </c>
      <c r="C281" s="6">
        <v>9.9027247396262492</v>
      </c>
      <c r="D281" s="6">
        <v>0.50930338728882196</v>
      </c>
      <c r="E281" s="6">
        <v>0.60532956293516305</v>
      </c>
      <c r="F281" s="6">
        <v>4147</v>
      </c>
      <c r="G281" s="6">
        <v>2828</v>
      </c>
      <c r="H281" s="6">
        <v>2673</v>
      </c>
      <c r="I281" s="6">
        <v>2842</v>
      </c>
      <c r="J281" s="6">
        <v>6537</v>
      </c>
      <c r="K281" s="6">
        <v>8310</v>
      </c>
      <c r="L281" s="6" t="s">
        <v>544</v>
      </c>
      <c r="M281" s="6" t="s">
        <v>1630</v>
      </c>
      <c r="N281" s="6" t="s">
        <v>545</v>
      </c>
      <c r="O281" s="6" t="s">
        <v>1631</v>
      </c>
    </row>
    <row r="282" spans="1:15" x14ac:dyDescent="0.2">
      <c r="A282" s="6" t="s">
        <v>546</v>
      </c>
      <c r="B282" s="6">
        <v>0.25721617061616098</v>
      </c>
      <c r="C282" s="6">
        <v>8.839303809594</v>
      </c>
      <c r="D282" s="6">
        <v>0.47988209183373298</v>
      </c>
      <c r="E282" s="6">
        <v>0.58005165469222997</v>
      </c>
      <c r="F282" s="6">
        <v>1453</v>
      </c>
      <c r="G282" s="6">
        <v>908</v>
      </c>
      <c r="H282" s="6">
        <v>1605</v>
      </c>
      <c r="I282" s="6">
        <v>2293</v>
      </c>
      <c r="J282" s="6">
        <v>3120</v>
      </c>
      <c r="K282" s="6">
        <v>3948</v>
      </c>
      <c r="L282" s="6" t="s">
        <v>547</v>
      </c>
      <c r="M282" s="6" t="s">
        <v>1632</v>
      </c>
      <c r="N282" s="6" t="s">
        <v>1633</v>
      </c>
      <c r="O282" s="6" t="s">
        <v>1634</v>
      </c>
    </row>
    <row r="283" spans="1:15" x14ac:dyDescent="0.2">
      <c r="A283" s="6" t="s">
        <v>548</v>
      </c>
      <c r="B283" s="6">
        <v>0.25798859672658903</v>
      </c>
      <c r="C283" s="6">
        <v>8.8670040077406291</v>
      </c>
      <c r="D283" s="6">
        <v>0.43602831731435698</v>
      </c>
      <c r="E283" s="6">
        <v>0.534832763602339</v>
      </c>
      <c r="F283" s="6">
        <v>1322</v>
      </c>
      <c r="G283" s="6">
        <v>1351</v>
      </c>
      <c r="H283" s="6">
        <v>1351</v>
      </c>
      <c r="I283" s="6">
        <v>2375</v>
      </c>
      <c r="J283" s="6">
        <v>3094</v>
      </c>
      <c r="K283" s="6">
        <v>4134</v>
      </c>
      <c r="L283" s="6" t="s">
        <v>549</v>
      </c>
      <c r="M283" s="6" t="s">
        <v>1635</v>
      </c>
      <c r="N283" s="6" t="s">
        <v>1636</v>
      </c>
      <c r="O283" s="6" t="s">
        <v>1637</v>
      </c>
    </row>
    <row r="284" spans="1:15" x14ac:dyDescent="0.2">
      <c r="A284" s="6" t="s">
        <v>550</v>
      </c>
      <c r="B284" s="6">
        <v>0.26289616680903199</v>
      </c>
      <c r="C284" s="6">
        <v>7.5771449892208302</v>
      </c>
      <c r="D284" s="6">
        <v>0.42929826729263898</v>
      </c>
      <c r="E284" s="6">
        <v>0.53143190513518401</v>
      </c>
      <c r="F284" s="6">
        <v>681</v>
      </c>
      <c r="G284" s="6">
        <v>588</v>
      </c>
      <c r="H284" s="6">
        <v>455</v>
      </c>
      <c r="I284" s="6">
        <v>882</v>
      </c>
      <c r="J284" s="6">
        <v>1279</v>
      </c>
      <c r="K284" s="6">
        <v>1662</v>
      </c>
      <c r="L284" s="6" t="s">
        <v>551</v>
      </c>
      <c r="M284" s="6" t="s">
        <v>1638</v>
      </c>
      <c r="N284" s="6" t="s">
        <v>551</v>
      </c>
      <c r="O284" s="6" t="s">
        <v>1639</v>
      </c>
    </row>
    <row r="285" spans="1:15" x14ac:dyDescent="0.2">
      <c r="A285" s="6" t="s">
        <v>552</v>
      </c>
      <c r="B285" s="6">
        <v>0.26523272170682999</v>
      </c>
      <c r="C285" s="6">
        <v>5.9914870952604797</v>
      </c>
      <c r="D285" s="6">
        <v>0.46099023261794603</v>
      </c>
      <c r="E285" s="6">
        <v>0.55857210667575996</v>
      </c>
      <c r="F285" s="6">
        <v>224</v>
      </c>
      <c r="G285" s="6">
        <v>200</v>
      </c>
      <c r="H285" s="6">
        <v>124</v>
      </c>
      <c r="I285" s="6">
        <v>335</v>
      </c>
      <c r="J285" s="6">
        <v>413</v>
      </c>
      <c r="K285" s="6">
        <v>566</v>
      </c>
      <c r="L285" s="6" t="s">
        <v>172</v>
      </c>
      <c r="M285" s="6" t="s">
        <v>1640</v>
      </c>
      <c r="N285" s="6" t="s">
        <v>553</v>
      </c>
      <c r="O285" s="6" t="s">
        <v>1641</v>
      </c>
    </row>
    <row r="286" spans="1:15" x14ac:dyDescent="0.2">
      <c r="A286" s="6" t="s">
        <v>554</v>
      </c>
      <c r="B286" s="6">
        <v>0.28085371211828403</v>
      </c>
      <c r="C286" s="6">
        <v>8.1654760637290291</v>
      </c>
      <c r="D286" s="6">
        <v>0.43350087870411602</v>
      </c>
      <c r="E286" s="6">
        <v>0.53304552492506097</v>
      </c>
      <c r="F286" s="6">
        <v>1183</v>
      </c>
      <c r="G286" s="6">
        <v>976</v>
      </c>
      <c r="H286" s="6">
        <v>605</v>
      </c>
      <c r="I286" s="6">
        <v>1109</v>
      </c>
      <c r="J286" s="6">
        <v>1922</v>
      </c>
      <c r="K286" s="6">
        <v>2459</v>
      </c>
      <c r="L286" s="6" t="s">
        <v>555</v>
      </c>
      <c r="M286" s="6" t="s">
        <v>1642</v>
      </c>
      <c r="N286" s="6" t="s">
        <v>1643</v>
      </c>
      <c r="O286" s="6" t="s">
        <v>1644</v>
      </c>
    </row>
    <row r="287" spans="1:15" x14ac:dyDescent="0.2">
      <c r="A287" s="6" t="s">
        <v>556</v>
      </c>
      <c r="B287" s="6">
        <v>0.29069111269004999</v>
      </c>
      <c r="C287" s="6">
        <v>6.2413989753154802</v>
      </c>
      <c r="D287" s="6">
        <v>0.41308037412075399</v>
      </c>
      <c r="E287" s="6">
        <v>0.51429759206833403</v>
      </c>
      <c r="F287" s="6">
        <v>215</v>
      </c>
      <c r="G287" s="6">
        <v>191</v>
      </c>
      <c r="H287" s="6">
        <v>203</v>
      </c>
      <c r="I287" s="6">
        <v>460</v>
      </c>
      <c r="J287" s="6">
        <v>471</v>
      </c>
      <c r="K287" s="6">
        <v>684</v>
      </c>
      <c r="L287" s="6" t="s">
        <v>70</v>
      </c>
      <c r="M287" s="6" t="s">
        <v>1645</v>
      </c>
      <c r="N287" s="6" t="s">
        <v>71</v>
      </c>
      <c r="O287" s="6" t="s">
        <v>1646</v>
      </c>
    </row>
    <row r="288" spans="1:15" x14ac:dyDescent="0.2">
      <c r="A288" s="6" t="s">
        <v>557</v>
      </c>
      <c r="B288" s="6">
        <v>0.294730180351715</v>
      </c>
      <c r="C288" s="6">
        <v>6.1912899302448903</v>
      </c>
      <c r="D288" s="6">
        <v>0.38762791156773901</v>
      </c>
      <c r="E288" s="6">
        <v>0.48870556952084598</v>
      </c>
      <c r="F288" s="6">
        <v>227</v>
      </c>
      <c r="G288" s="6">
        <v>200</v>
      </c>
      <c r="H288" s="6">
        <v>189</v>
      </c>
      <c r="I288" s="6">
        <v>405</v>
      </c>
      <c r="J288" s="6">
        <v>482</v>
      </c>
      <c r="K288" s="6">
        <v>623</v>
      </c>
      <c r="L288" s="6" t="s">
        <v>558</v>
      </c>
      <c r="M288" s="6" t="s">
        <v>1647</v>
      </c>
      <c r="N288" s="6" t="s">
        <v>1648</v>
      </c>
      <c r="O288" s="6" t="s">
        <v>1649</v>
      </c>
    </row>
    <row r="289" spans="1:15" x14ac:dyDescent="0.2">
      <c r="A289" s="6" t="s">
        <v>559</v>
      </c>
      <c r="B289" s="6">
        <v>0.30138965828262598</v>
      </c>
      <c r="C289" s="6">
        <v>9.9410665056790304</v>
      </c>
      <c r="D289" s="6">
        <v>0.385313380960076</v>
      </c>
      <c r="E289" s="6">
        <v>0.48808803362360598</v>
      </c>
      <c r="F289" s="6">
        <v>3722</v>
      </c>
      <c r="G289" s="6">
        <v>3442</v>
      </c>
      <c r="H289" s="6">
        <v>2392</v>
      </c>
      <c r="I289" s="6">
        <v>3637</v>
      </c>
      <c r="J289" s="6">
        <v>6382</v>
      </c>
      <c r="K289" s="6">
        <v>8519</v>
      </c>
      <c r="L289" s="6" t="s">
        <v>560</v>
      </c>
      <c r="M289" s="6" t="s">
        <v>1650</v>
      </c>
      <c r="N289" s="6" t="s">
        <v>1651</v>
      </c>
      <c r="O289" s="6" t="s">
        <v>1652</v>
      </c>
    </row>
    <row r="290" spans="1:15" x14ac:dyDescent="0.2">
      <c r="A290" s="6" t="s">
        <v>561</v>
      </c>
      <c r="B290" s="6">
        <v>0.307975599080971</v>
      </c>
      <c r="C290" s="6">
        <v>8.1435764815211105</v>
      </c>
      <c r="D290" s="6">
        <v>0.36740452349972502</v>
      </c>
      <c r="E290" s="6">
        <v>0.47035334885054703</v>
      </c>
      <c r="F290" s="6">
        <v>1046</v>
      </c>
      <c r="G290" s="6">
        <v>975</v>
      </c>
      <c r="H290" s="6">
        <v>651</v>
      </c>
      <c r="I290" s="6">
        <v>1175</v>
      </c>
      <c r="J290" s="6">
        <v>1797</v>
      </c>
      <c r="K290" s="6">
        <v>2482</v>
      </c>
      <c r="L290" s="6" t="s">
        <v>105</v>
      </c>
      <c r="M290" s="6" t="s">
        <v>1653</v>
      </c>
      <c r="N290" s="6" t="s">
        <v>562</v>
      </c>
      <c r="O290" s="6" t="s">
        <v>1654</v>
      </c>
    </row>
    <row r="291" spans="1:15" x14ac:dyDescent="0.2">
      <c r="A291" s="6" t="s">
        <v>563</v>
      </c>
      <c r="B291" s="6">
        <v>0.30919904846920498</v>
      </c>
      <c r="C291" s="6">
        <v>10.4159028464929</v>
      </c>
      <c r="D291" s="6">
        <v>0.40362385957378299</v>
      </c>
      <c r="E291" s="6">
        <v>0.50630902284066504</v>
      </c>
      <c r="F291" s="6">
        <v>6470</v>
      </c>
      <c r="G291" s="6">
        <v>3920</v>
      </c>
      <c r="H291" s="6">
        <v>2720</v>
      </c>
      <c r="I291" s="6">
        <v>5686</v>
      </c>
      <c r="J291" s="6">
        <v>8943</v>
      </c>
      <c r="K291" s="6">
        <v>11656</v>
      </c>
      <c r="L291" s="6" t="s">
        <v>564</v>
      </c>
      <c r="M291" s="6" t="s">
        <v>1655</v>
      </c>
      <c r="N291" s="6" t="s">
        <v>1656</v>
      </c>
      <c r="O291" s="6" t="s">
        <v>1657</v>
      </c>
    </row>
    <row r="292" spans="1:15" x14ac:dyDescent="0.2">
      <c r="A292" s="6" t="s">
        <v>565</v>
      </c>
      <c r="B292" s="6">
        <v>0.31330957410627702</v>
      </c>
      <c r="C292" s="6">
        <v>9.0724273918300504</v>
      </c>
      <c r="D292" s="6">
        <v>0.431121465210069</v>
      </c>
      <c r="E292" s="6">
        <v>0.53143190513518401</v>
      </c>
      <c r="F292" s="6">
        <v>1955</v>
      </c>
      <c r="G292" s="6">
        <v>2252</v>
      </c>
      <c r="H292" s="6">
        <v>1337</v>
      </c>
      <c r="I292" s="6">
        <v>1492</v>
      </c>
      <c r="J292" s="6">
        <v>3651</v>
      </c>
      <c r="K292" s="6">
        <v>4407</v>
      </c>
      <c r="L292" s="6" t="s">
        <v>566</v>
      </c>
      <c r="M292" s="6" t="s">
        <v>1658</v>
      </c>
      <c r="N292" s="6" t="s">
        <v>1659</v>
      </c>
      <c r="O292" s="6" t="s">
        <v>1660</v>
      </c>
    </row>
    <row r="293" spans="1:15" x14ac:dyDescent="0.2">
      <c r="A293" s="6" t="s">
        <v>567</v>
      </c>
      <c r="B293" s="6">
        <v>0.32545470859109998</v>
      </c>
      <c r="C293" s="6">
        <v>8.4644314345606304</v>
      </c>
      <c r="D293" s="6">
        <v>0.34148763297123302</v>
      </c>
      <c r="E293" s="6">
        <v>0.44989640534305397</v>
      </c>
      <c r="F293" s="6">
        <v>1415</v>
      </c>
      <c r="G293" s="6">
        <v>820</v>
      </c>
      <c r="H293" s="6">
        <v>982</v>
      </c>
      <c r="I293" s="6">
        <v>1687</v>
      </c>
      <c r="J293" s="6">
        <v>2196</v>
      </c>
      <c r="K293" s="6">
        <v>3113</v>
      </c>
      <c r="L293" s="6" t="s">
        <v>568</v>
      </c>
      <c r="M293" s="6" t="s">
        <v>1661</v>
      </c>
      <c r="N293" s="6" t="s">
        <v>569</v>
      </c>
      <c r="O293" s="6" t="s">
        <v>1662</v>
      </c>
    </row>
    <row r="294" spans="1:15" x14ac:dyDescent="0.2">
      <c r="A294" s="6" t="s">
        <v>570</v>
      </c>
      <c r="B294" s="6">
        <v>0.32626649175964501</v>
      </c>
      <c r="C294" s="6">
        <v>8.7980381845914195</v>
      </c>
      <c r="D294" s="6">
        <v>0.340408306499906</v>
      </c>
      <c r="E294" s="6">
        <v>0.44966402290968999</v>
      </c>
      <c r="F294" s="6">
        <v>1884</v>
      </c>
      <c r="G294" s="6">
        <v>1270</v>
      </c>
      <c r="H294" s="6">
        <v>1087</v>
      </c>
      <c r="I294" s="6">
        <v>1862</v>
      </c>
      <c r="J294" s="6">
        <v>2822</v>
      </c>
      <c r="K294" s="6">
        <v>3850</v>
      </c>
      <c r="L294" s="6" t="s">
        <v>571</v>
      </c>
      <c r="M294" s="6" t="s">
        <v>1663</v>
      </c>
      <c r="N294" s="6" t="s">
        <v>1664</v>
      </c>
      <c r="O294" s="6" t="s">
        <v>1665</v>
      </c>
    </row>
    <row r="295" spans="1:15" x14ac:dyDescent="0.2">
      <c r="A295" s="6" t="s">
        <v>572</v>
      </c>
      <c r="B295" s="6">
        <v>0.32881401956254602</v>
      </c>
      <c r="C295" s="6">
        <v>9.3374319059087192</v>
      </c>
      <c r="D295" s="6">
        <v>0.32623123999389397</v>
      </c>
      <c r="E295" s="6">
        <v>0.43439346929668299</v>
      </c>
      <c r="F295" s="6">
        <v>2097</v>
      </c>
      <c r="G295" s="6">
        <v>1593</v>
      </c>
      <c r="H295" s="6">
        <v>2088</v>
      </c>
      <c r="I295" s="6">
        <v>3162</v>
      </c>
      <c r="J295" s="6">
        <v>4199</v>
      </c>
      <c r="K295" s="6">
        <v>5457</v>
      </c>
      <c r="L295" s="6" t="s">
        <v>573</v>
      </c>
      <c r="M295" s="6" t="s">
        <v>1666</v>
      </c>
      <c r="N295" s="6" t="s">
        <v>574</v>
      </c>
      <c r="O295" s="6" t="s">
        <v>1667</v>
      </c>
    </row>
    <row r="296" spans="1:15" x14ac:dyDescent="0.2">
      <c r="A296" s="6" t="s">
        <v>575</v>
      </c>
      <c r="B296" s="6">
        <v>0.34045502606463701</v>
      </c>
      <c r="C296" s="6">
        <v>6.6529431169453801</v>
      </c>
      <c r="D296" s="6">
        <v>0.37621376902269499</v>
      </c>
      <c r="E296" s="6">
        <v>0.47916740913887901</v>
      </c>
      <c r="F296" s="6">
        <v>232</v>
      </c>
      <c r="G296" s="6">
        <v>364</v>
      </c>
      <c r="H296" s="6">
        <v>368</v>
      </c>
      <c r="I296" s="6">
        <v>366</v>
      </c>
      <c r="J296" s="6">
        <v>624</v>
      </c>
      <c r="K296" s="6">
        <v>873</v>
      </c>
      <c r="L296" s="6" t="s">
        <v>576</v>
      </c>
      <c r="M296" s="6" t="s">
        <v>1668</v>
      </c>
      <c r="N296" s="6" t="s">
        <v>1669</v>
      </c>
      <c r="O296" s="6" t="s">
        <v>1670</v>
      </c>
    </row>
    <row r="297" spans="1:15" x14ac:dyDescent="0.2">
      <c r="A297" s="6" t="s">
        <v>577</v>
      </c>
      <c r="B297" s="6">
        <v>0.34271701520159098</v>
      </c>
      <c r="C297" s="6">
        <v>7.0059081340090099</v>
      </c>
      <c r="D297" s="6">
        <v>0.37902797543358702</v>
      </c>
      <c r="E297" s="6">
        <v>0.48152023409675099</v>
      </c>
      <c r="F297" s="6">
        <v>517</v>
      </c>
      <c r="G297" s="6">
        <v>472</v>
      </c>
      <c r="H297" s="6">
        <v>201</v>
      </c>
      <c r="I297" s="6">
        <v>606</v>
      </c>
      <c r="J297" s="6">
        <v>840</v>
      </c>
      <c r="K297" s="6">
        <v>1058</v>
      </c>
      <c r="L297" s="6" t="s">
        <v>254</v>
      </c>
      <c r="M297" s="6" t="s">
        <v>1671</v>
      </c>
      <c r="N297" s="6" t="s">
        <v>578</v>
      </c>
      <c r="O297" s="6" t="s">
        <v>1672</v>
      </c>
    </row>
    <row r="298" spans="1:15" x14ac:dyDescent="0.2">
      <c r="A298" s="6" t="s">
        <v>579</v>
      </c>
      <c r="B298" s="6">
        <v>0.34404981818033897</v>
      </c>
      <c r="C298" s="6">
        <v>6.3882456934652199</v>
      </c>
      <c r="D298" s="6">
        <v>0.34518027866714801</v>
      </c>
      <c r="E298" s="6">
        <v>0.452367838884842</v>
      </c>
      <c r="F298" s="6">
        <v>217</v>
      </c>
      <c r="G298" s="6">
        <v>232</v>
      </c>
      <c r="H298" s="6">
        <v>208</v>
      </c>
      <c r="I298" s="6">
        <v>553</v>
      </c>
      <c r="J298" s="6">
        <v>512</v>
      </c>
      <c r="K298" s="6">
        <v>733</v>
      </c>
      <c r="L298" s="6" t="s">
        <v>70</v>
      </c>
      <c r="M298" s="6" t="s">
        <v>1673</v>
      </c>
      <c r="N298" s="6" t="s">
        <v>1674</v>
      </c>
      <c r="O298" s="6" t="s">
        <v>1675</v>
      </c>
    </row>
    <row r="299" spans="1:15" x14ac:dyDescent="0.2">
      <c r="A299" s="6" t="s">
        <v>580</v>
      </c>
      <c r="B299" s="6">
        <v>0.34489581209735598</v>
      </c>
      <c r="C299" s="6">
        <v>6.4838038720278703</v>
      </c>
      <c r="D299" s="6">
        <v>0.36736652266679098</v>
      </c>
      <c r="E299" s="6">
        <v>0.47035334885054703</v>
      </c>
      <c r="F299" s="6">
        <v>207</v>
      </c>
      <c r="G299" s="6">
        <v>207</v>
      </c>
      <c r="H299" s="6">
        <v>285</v>
      </c>
      <c r="I299" s="6">
        <v>585</v>
      </c>
      <c r="J299" s="6">
        <v>577</v>
      </c>
      <c r="K299" s="6">
        <v>744</v>
      </c>
      <c r="L299" s="6" t="s">
        <v>105</v>
      </c>
      <c r="M299" s="6" t="s">
        <v>1676</v>
      </c>
      <c r="N299" s="6" t="s">
        <v>1677</v>
      </c>
      <c r="O299" s="6" t="s">
        <v>1678</v>
      </c>
    </row>
    <row r="300" spans="1:15" x14ac:dyDescent="0.2">
      <c r="A300" s="6" t="s">
        <v>581</v>
      </c>
      <c r="B300" s="6">
        <v>0.34834242518134101</v>
      </c>
      <c r="C300" s="6">
        <v>6.9880788834405498</v>
      </c>
      <c r="D300" s="6">
        <v>0.30508474925246598</v>
      </c>
      <c r="E300" s="6">
        <v>0.41314013549227702</v>
      </c>
      <c r="F300" s="6">
        <v>348</v>
      </c>
      <c r="G300" s="6">
        <v>358</v>
      </c>
      <c r="H300" s="6">
        <v>395</v>
      </c>
      <c r="I300" s="6">
        <v>669</v>
      </c>
      <c r="J300" s="6">
        <v>829</v>
      </c>
      <c r="K300" s="6">
        <v>1040</v>
      </c>
      <c r="L300" s="6" t="s">
        <v>292</v>
      </c>
      <c r="M300" s="6" t="s">
        <v>1679</v>
      </c>
      <c r="N300" s="6" t="s">
        <v>71</v>
      </c>
      <c r="O300" s="6" t="s">
        <v>1680</v>
      </c>
    </row>
    <row r="301" spans="1:15" x14ac:dyDescent="0.2">
      <c r="A301" s="6" t="s">
        <v>582</v>
      </c>
      <c r="B301" s="6">
        <v>0.353529271418553</v>
      </c>
      <c r="C301" s="6">
        <v>9.7179245426614695</v>
      </c>
      <c r="D301" s="6">
        <v>0.30224152335281401</v>
      </c>
      <c r="E301" s="6">
        <v>0.41237336610877101</v>
      </c>
      <c r="F301" s="6">
        <v>2106</v>
      </c>
      <c r="G301" s="6">
        <v>2557</v>
      </c>
      <c r="H301" s="6">
        <v>2652</v>
      </c>
      <c r="I301" s="6">
        <v>4426</v>
      </c>
      <c r="J301" s="6">
        <v>5480</v>
      </c>
      <c r="K301" s="6">
        <v>6914</v>
      </c>
      <c r="L301" s="6" t="s">
        <v>100</v>
      </c>
      <c r="M301" s="6" t="s">
        <v>1681</v>
      </c>
      <c r="N301" s="6" t="s">
        <v>71</v>
      </c>
      <c r="O301" s="6" t="s">
        <v>1682</v>
      </c>
    </row>
    <row r="302" spans="1:15" x14ac:dyDescent="0.2">
      <c r="A302" s="6" t="s">
        <v>583</v>
      </c>
      <c r="B302" s="6">
        <v>0.35570486236819798</v>
      </c>
      <c r="C302" s="6">
        <v>7.5551836519522597</v>
      </c>
      <c r="D302" s="6">
        <v>0.40932871788872</v>
      </c>
      <c r="E302" s="6">
        <v>0.51217512941854904</v>
      </c>
      <c r="F302" s="6">
        <v>405</v>
      </c>
      <c r="G302" s="6">
        <v>340</v>
      </c>
      <c r="H302" s="6">
        <v>767</v>
      </c>
      <c r="I302" s="6">
        <v>1150</v>
      </c>
      <c r="J302" s="6">
        <v>1140</v>
      </c>
      <c r="K302" s="6">
        <v>1646</v>
      </c>
      <c r="L302" s="6" t="s">
        <v>584</v>
      </c>
      <c r="M302" s="6" t="s">
        <v>1683</v>
      </c>
      <c r="N302" s="6" t="s">
        <v>585</v>
      </c>
      <c r="O302" s="6" t="s">
        <v>1684</v>
      </c>
    </row>
    <row r="303" spans="1:15" x14ac:dyDescent="0.2">
      <c r="A303" s="6" t="s">
        <v>586</v>
      </c>
      <c r="B303" s="6">
        <v>0.35814165123902902</v>
      </c>
      <c r="C303" s="6">
        <v>10.9990599131806</v>
      </c>
      <c r="D303" s="6">
        <v>0.33336711404404601</v>
      </c>
      <c r="E303" s="6">
        <v>0.44271152745049303</v>
      </c>
      <c r="F303" s="6">
        <v>6808</v>
      </c>
      <c r="G303" s="6">
        <v>6572</v>
      </c>
      <c r="H303" s="6">
        <v>7314</v>
      </c>
      <c r="I303" s="6">
        <v>6262</v>
      </c>
      <c r="J303" s="6">
        <v>13043</v>
      </c>
      <c r="K303" s="6">
        <v>17089</v>
      </c>
      <c r="L303" s="6" t="s">
        <v>587</v>
      </c>
      <c r="M303" s="6" t="s">
        <v>1685</v>
      </c>
      <c r="N303" s="6" t="s">
        <v>588</v>
      </c>
      <c r="O303" s="6" t="s">
        <v>1686</v>
      </c>
    </row>
    <row r="304" spans="1:15" x14ac:dyDescent="0.2">
      <c r="A304" s="6" t="s">
        <v>589</v>
      </c>
      <c r="B304" s="6">
        <v>0.36387196894167401</v>
      </c>
      <c r="C304" s="6">
        <v>8.1552767425822399</v>
      </c>
      <c r="D304" s="6">
        <v>0.27525378506354498</v>
      </c>
      <c r="E304" s="6">
        <v>0.38289493006046199</v>
      </c>
      <c r="F304" s="6">
        <v>813</v>
      </c>
      <c r="G304" s="6">
        <v>966</v>
      </c>
      <c r="H304" s="6">
        <v>759</v>
      </c>
      <c r="I304" s="6">
        <v>1441</v>
      </c>
      <c r="J304" s="6">
        <v>1843</v>
      </c>
      <c r="K304" s="6">
        <v>2329</v>
      </c>
      <c r="L304" s="6" t="s">
        <v>70</v>
      </c>
      <c r="M304" s="6" t="s">
        <v>1687</v>
      </c>
      <c r="N304" s="6" t="s">
        <v>1688</v>
      </c>
      <c r="O304" s="6" t="s">
        <v>1689</v>
      </c>
    </row>
    <row r="305" spans="1:15" x14ac:dyDescent="0.2">
      <c r="A305" s="6" t="s">
        <v>590</v>
      </c>
      <c r="B305" s="6">
        <v>0.365635771756049</v>
      </c>
      <c r="C305" s="6">
        <v>7.1584519047313497</v>
      </c>
      <c r="D305" s="6">
        <v>0.357706258153766</v>
      </c>
      <c r="E305" s="6">
        <v>0.46511153148975298</v>
      </c>
      <c r="F305" s="6">
        <v>267</v>
      </c>
      <c r="G305" s="6">
        <v>402</v>
      </c>
      <c r="H305" s="6">
        <v>515</v>
      </c>
      <c r="I305" s="6">
        <v>821</v>
      </c>
      <c r="J305" s="6">
        <v>837</v>
      </c>
      <c r="K305" s="6">
        <v>1275</v>
      </c>
      <c r="L305" s="6" t="s">
        <v>591</v>
      </c>
      <c r="M305" s="6" t="s">
        <v>1690</v>
      </c>
      <c r="N305" s="6" t="s">
        <v>592</v>
      </c>
      <c r="O305" s="6" t="s">
        <v>1691</v>
      </c>
    </row>
    <row r="306" spans="1:15" x14ac:dyDescent="0.2">
      <c r="A306" s="6" t="s">
        <v>593</v>
      </c>
      <c r="B306" s="6">
        <v>0.36801344004289099</v>
      </c>
      <c r="C306" s="6">
        <v>8.2021679517676898</v>
      </c>
      <c r="D306" s="6">
        <v>0.260413858514702</v>
      </c>
      <c r="E306" s="6">
        <v>0.36947607276444899</v>
      </c>
      <c r="F306" s="6">
        <v>915</v>
      </c>
      <c r="G306" s="6">
        <v>884</v>
      </c>
      <c r="H306" s="6">
        <v>880</v>
      </c>
      <c r="I306" s="6">
        <v>1403</v>
      </c>
      <c r="J306" s="6">
        <v>1900</v>
      </c>
      <c r="K306" s="6">
        <v>2401</v>
      </c>
      <c r="L306" s="6" t="s">
        <v>594</v>
      </c>
      <c r="M306" s="6" t="s">
        <v>1692</v>
      </c>
      <c r="N306" s="6" t="s">
        <v>71</v>
      </c>
      <c r="O306" s="6" t="s">
        <v>1693</v>
      </c>
    </row>
    <row r="307" spans="1:15" x14ac:dyDescent="0.2">
      <c r="A307" s="6" t="s">
        <v>595</v>
      </c>
      <c r="B307" s="6">
        <v>0.368963170079734</v>
      </c>
      <c r="C307" s="6">
        <v>8.3839835476088407</v>
      </c>
      <c r="D307" s="6">
        <v>0.25866338945787498</v>
      </c>
      <c r="E307" s="6">
        <v>0.369095610171982</v>
      </c>
      <c r="F307" s="6">
        <v>1104</v>
      </c>
      <c r="G307" s="6">
        <v>954</v>
      </c>
      <c r="H307" s="6">
        <v>889</v>
      </c>
      <c r="I307" s="6">
        <v>1767</v>
      </c>
      <c r="J307" s="6">
        <v>2138</v>
      </c>
      <c r="K307" s="6">
        <v>2744</v>
      </c>
      <c r="L307" s="6" t="s">
        <v>596</v>
      </c>
      <c r="M307" s="6" t="s">
        <v>1694</v>
      </c>
      <c r="N307" s="6" t="s">
        <v>597</v>
      </c>
      <c r="O307" s="6" t="s">
        <v>1695</v>
      </c>
    </row>
    <row r="308" spans="1:15" x14ac:dyDescent="0.2">
      <c r="A308" s="6" t="s">
        <v>598</v>
      </c>
      <c r="B308" s="6">
        <v>0.38167842782580602</v>
      </c>
      <c r="C308" s="6">
        <v>8.1046992921518406</v>
      </c>
      <c r="D308" s="6">
        <v>0.26368780441967199</v>
      </c>
      <c r="E308" s="6">
        <v>0.37305831420737701</v>
      </c>
      <c r="F308" s="6">
        <v>1090</v>
      </c>
      <c r="G308" s="6">
        <v>906</v>
      </c>
      <c r="H308" s="6">
        <v>614</v>
      </c>
      <c r="I308" s="6">
        <v>1221</v>
      </c>
      <c r="J308" s="6">
        <v>1752</v>
      </c>
      <c r="K308" s="6">
        <v>2244</v>
      </c>
      <c r="L308" s="6" t="s">
        <v>549</v>
      </c>
      <c r="M308" s="6" t="s">
        <v>1696</v>
      </c>
      <c r="N308" s="6" t="s">
        <v>1697</v>
      </c>
      <c r="O308" s="6" t="s">
        <v>1698</v>
      </c>
    </row>
    <row r="309" spans="1:15" x14ac:dyDescent="0.2">
      <c r="A309" s="6" t="s">
        <v>599</v>
      </c>
      <c r="B309" s="6">
        <v>0.38645825616074703</v>
      </c>
      <c r="C309" s="6">
        <v>6.4431143517383296</v>
      </c>
      <c r="D309" s="6">
        <v>0.28765712648909503</v>
      </c>
      <c r="E309" s="6">
        <v>0.39418062363593698</v>
      </c>
      <c r="F309" s="6">
        <v>227</v>
      </c>
      <c r="G309" s="6">
        <v>224</v>
      </c>
      <c r="H309" s="6">
        <v>332</v>
      </c>
      <c r="I309" s="6">
        <v>415</v>
      </c>
      <c r="J309" s="6">
        <v>556</v>
      </c>
      <c r="K309" s="6">
        <v>700</v>
      </c>
      <c r="L309" s="6" t="s">
        <v>70</v>
      </c>
      <c r="M309" s="6" t="s">
        <v>115</v>
      </c>
      <c r="N309" s="6" t="s">
        <v>115</v>
      </c>
      <c r="O309" s="6" t="s">
        <v>115</v>
      </c>
    </row>
    <row r="310" spans="1:15" x14ac:dyDescent="0.2">
      <c r="A310" s="6" t="s">
        <v>600</v>
      </c>
      <c r="B310" s="6">
        <v>0.389716774857088</v>
      </c>
      <c r="C310" s="6">
        <v>8.7822693711621298</v>
      </c>
      <c r="D310" s="6">
        <v>0.26031655981121599</v>
      </c>
      <c r="E310" s="6">
        <v>0.36947607276444899</v>
      </c>
      <c r="F310" s="6">
        <v>1678</v>
      </c>
      <c r="G310" s="6">
        <v>1580</v>
      </c>
      <c r="H310" s="6">
        <v>962</v>
      </c>
      <c r="I310" s="6">
        <v>1886</v>
      </c>
      <c r="J310" s="6">
        <v>2832</v>
      </c>
      <c r="K310" s="6">
        <v>3524</v>
      </c>
      <c r="L310" s="6" t="s">
        <v>601</v>
      </c>
      <c r="M310" s="6" t="s">
        <v>1699</v>
      </c>
      <c r="N310" s="6" t="s">
        <v>601</v>
      </c>
      <c r="O310" s="6" t="s">
        <v>1700</v>
      </c>
    </row>
    <row r="311" spans="1:15" x14ac:dyDescent="0.2">
      <c r="A311" s="6" t="s">
        <v>602</v>
      </c>
      <c r="B311" s="6">
        <v>0.39191614341676301</v>
      </c>
      <c r="C311" s="6">
        <v>8.8979368231335396</v>
      </c>
      <c r="D311" s="6">
        <v>0.41647485702445503</v>
      </c>
      <c r="E311" s="6">
        <v>0.51721815161640505</v>
      </c>
      <c r="F311" s="6">
        <v>2992</v>
      </c>
      <c r="G311" s="6">
        <v>1391</v>
      </c>
      <c r="H311" s="6">
        <v>810</v>
      </c>
      <c r="I311" s="6">
        <v>1283</v>
      </c>
      <c r="J311" s="6">
        <v>2817</v>
      </c>
      <c r="K311" s="6">
        <v>4137</v>
      </c>
      <c r="L311" s="6" t="s">
        <v>603</v>
      </c>
      <c r="M311" s="6" t="s">
        <v>1701</v>
      </c>
      <c r="N311" s="6" t="s">
        <v>604</v>
      </c>
      <c r="O311" s="6" t="s">
        <v>1702</v>
      </c>
    </row>
    <row r="312" spans="1:15" x14ac:dyDescent="0.2">
      <c r="A312" s="6" t="s">
        <v>605</v>
      </c>
      <c r="B312" s="6">
        <v>0.39566765986858699</v>
      </c>
      <c r="C312" s="6">
        <v>8.0359667065964704</v>
      </c>
      <c r="D312" s="6">
        <v>0.27225025451585999</v>
      </c>
      <c r="E312" s="6">
        <v>0.381761503635348</v>
      </c>
      <c r="F312" s="6">
        <v>639</v>
      </c>
      <c r="G312" s="6">
        <v>712</v>
      </c>
      <c r="H312" s="6">
        <v>767</v>
      </c>
      <c r="I312" s="6">
        <v>1683</v>
      </c>
      <c r="J312" s="6">
        <v>1563</v>
      </c>
      <c r="K312" s="6">
        <v>2249</v>
      </c>
      <c r="L312" s="6" t="s">
        <v>100</v>
      </c>
      <c r="M312" s="6" t="s">
        <v>1703</v>
      </c>
      <c r="N312" s="6" t="s">
        <v>71</v>
      </c>
      <c r="O312" s="6" t="s">
        <v>1704</v>
      </c>
    </row>
    <row r="313" spans="1:15" x14ac:dyDescent="0.2">
      <c r="A313" s="6" t="s">
        <v>606</v>
      </c>
      <c r="B313" s="6">
        <v>0.39610263078109598</v>
      </c>
      <c r="C313" s="6">
        <v>8.3822023959612402</v>
      </c>
      <c r="D313" s="6">
        <v>0.23931763899837599</v>
      </c>
      <c r="E313" s="6">
        <v>0.34645402389881202</v>
      </c>
      <c r="F313" s="6">
        <v>1158</v>
      </c>
      <c r="G313" s="6">
        <v>1041</v>
      </c>
      <c r="H313" s="6">
        <v>1041</v>
      </c>
      <c r="I313" s="6">
        <v>1310</v>
      </c>
      <c r="J313" s="6">
        <v>2220</v>
      </c>
      <c r="K313" s="6">
        <v>2556</v>
      </c>
      <c r="L313" s="6" t="s">
        <v>70</v>
      </c>
      <c r="M313" s="6" t="s">
        <v>1705</v>
      </c>
      <c r="N313" s="6" t="s">
        <v>1706</v>
      </c>
      <c r="O313" s="6" t="s">
        <v>1707</v>
      </c>
    </row>
    <row r="314" spans="1:15" x14ac:dyDescent="0.2">
      <c r="A314" s="6" t="s">
        <v>607</v>
      </c>
      <c r="B314" s="6">
        <v>0.41015682437251899</v>
      </c>
      <c r="C314" s="6">
        <v>6.7800546729535602</v>
      </c>
      <c r="D314" s="6">
        <v>0.238904693353576</v>
      </c>
      <c r="E314" s="6">
        <v>0.34645402389881202</v>
      </c>
      <c r="F314" s="6">
        <v>327</v>
      </c>
      <c r="G314" s="6">
        <v>322</v>
      </c>
      <c r="H314" s="6">
        <v>261</v>
      </c>
      <c r="I314" s="6">
        <v>687</v>
      </c>
      <c r="J314" s="6">
        <v>664</v>
      </c>
      <c r="K314" s="6">
        <v>914</v>
      </c>
      <c r="L314" s="6" t="s">
        <v>112</v>
      </c>
      <c r="M314" s="6" t="s">
        <v>1708</v>
      </c>
      <c r="N314" s="6" t="s">
        <v>491</v>
      </c>
      <c r="O314" s="6" t="s">
        <v>1709</v>
      </c>
    </row>
    <row r="315" spans="1:15" x14ac:dyDescent="0.2">
      <c r="A315" s="6" t="s">
        <v>608</v>
      </c>
      <c r="B315" s="6">
        <v>0.41147773488807399</v>
      </c>
      <c r="C315" s="6">
        <v>8.7274404509232202</v>
      </c>
      <c r="D315" s="6">
        <v>0.248297032322297</v>
      </c>
      <c r="E315" s="6">
        <v>0.35841136839566301</v>
      </c>
      <c r="F315" s="6">
        <v>1977</v>
      </c>
      <c r="G315" s="6">
        <v>1167</v>
      </c>
      <c r="H315" s="6">
        <v>1055</v>
      </c>
      <c r="I315" s="6">
        <v>1679</v>
      </c>
      <c r="J315" s="6">
        <v>2531</v>
      </c>
      <c r="K315" s="6">
        <v>3571</v>
      </c>
      <c r="L315" s="6" t="s">
        <v>609</v>
      </c>
      <c r="M315" s="6" t="s">
        <v>1710</v>
      </c>
      <c r="N315" s="6" t="s">
        <v>610</v>
      </c>
      <c r="O315" s="6" t="s">
        <v>1711</v>
      </c>
    </row>
    <row r="316" spans="1:15" x14ac:dyDescent="0.2">
      <c r="A316" s="6" t="s">
        <v>611</v>
      </c>
      <c r="B316" s="6">
        <v>0.422454369767997</v>
      </c>
      <c r="C316" s="6">
        <v>7.9013461640478502</v>
      </c>
      <c r="D316" s="6">
        <v>0.36344476173551798</v>
      </c>
      <c r="E316" s="6">
        <v>0.47035334885054703</v>
      </c>
      <c r="F316" s="6">
        <v>444</v>
      </c>
      <c r="G316" s="6">
        <v>425</v>
      </c>
      <c r="H316" s="6">
        <v>829</v>
      </c>
      <c r="I316" s="6">
        <v>1890</v>
      </c>
      <c r="J316" s="6">
        <v>1401</v>
      </c>
      <c r="K316" s="6">
        <v>2025</v>
      </c>
      <c r="L316" s="6" t="s">
        <v>70</v>
      </c>
      <c r="M316" s="6" t="s">
        <v>115</v>
      </c>
      <c r="N316" s="6" t="s">
        <v>115</v>
      </c>
      <c r="O316" s="6" t="s">
        <v>115</v>
      </c>
    </row>
    <row r="317" spans="1:15" x14ac:dyDescent="0.2">
      <c r="A317" s="6" t="s">
        <v>612</v>
      </c>
      <c r="B317" s="6">
        <v>0.42301503465607398</v>
      </c>
      <c r="C317" s="6">
        <v>8.37619954049031</v>
      </c>
      <c r="D317" s="6">
        <v>0.23655759302141099</v>
      </c>
      <c r="E317" s="6">
        <v>0.34446105650486197</v>
      </c>
      <c r="F317" s="6">
        <v>1550</v>
      </c>
      <c r="G317" s="6">
        <v>793</v>
      </c>
      <c r="H317" s="6">
        <v>883</v>
      </c>
      <c r="I317" s="6">
        <v>1429</v>
      </c>
      <c r="J317" s="6">
        <v>2002</v>
      </c>
      <c r="K317" s="6">
        <v>2744</v>
      </c>
      <c r="L317" s="6" t="s">
        <v>613</v>
      </c>
      <c r="M317" s="6" t="s">
        <v>1712</v>
      </c>
      <c r="N317" s="6" t="s">
        <v>614</v>
      </c>
      <c r="O317" s="6" t="s">
        <v>1713</v>
      </c>
    </row>
    <row r="318" spans="1:15" x14ac:dyDescent="0.2">
      <c r="A318" s="6" t="s">
        <v>615</v>
      </c>
      <c r="B318" s="6">
        <v>0.42756144868907903</v>
      </c>
      <c r="C318" s="6">
        <v>6.6243416712231999</v>
      </c>
      <c r="D318" s="6">
        <v>0.305541163260939</v>
      </c>
      <c r="E318" s="6">
        <v>0.41314013549227702</v>
      </c>
      <c r="F318" s="6">
        <v>189</v>
      </c>
      <c r="G318" s="6">
        <v>232</v>
      </c>
      <c r="H318" s="6">
        <v>409</v>
      </c>
      <c r="I318" s="6">
        <v>563</v>
      </c>
      <c r="J318" s="6">
        <v>600</v>
      </c>
      <c r="K318" s="6">
        <v>801</v>
      </c>
      <c r="L318" s="6" t="s">
        <v>616</v>
      </c>
      <c r="M318" s="6" t="s">
        <v>1714</v>
      </c>
      <c r="N318" s="6" t="s">
        <v>1715</v>
      </c>
      <c r="O318" s="6" t="s">
        <v>115</v>
      </c>
    </row>
    <row r="319" spans="1:15" x14ac:dyDescent="0.2">
      <c r="A319" s="6" t="s">
        <v>617</v>
      </c>
      <c r="B319" s="6">
        <v>0.427612036027539</v>
      </c>
      <c r="C319" s="6">
        <v>8.6147260859715793</v>
      </c>
      <c r="D319" s="6">
        <v>0.213307121645472</v>
      </c>
      <c r="E319" s="6">
        <v>0.31709536292371698</v>
      </c>
      <c r="F319" s="6">
        <v>1654</v>
      </c>
      <c r="G319" s="6">
        <v>1251</v>
      </c>
      <c r="H319" s="6">
        <v>918</v>
      </c>
      <c r="I319" s="6">
        <v>1649</v>
      </c>
      <c r="J319" s="6">
        <v>2410</v>
      </c>
      <c r="K319" s="6">
        <v>3161</v>
      </c>
      <c r="L319" s="6" t="s">
        <v>618</v>
      </c>
      <c r="M319" s="6" t="s">
        <v>1716</v>
      </c>
      <c r="N319" s="6" t="s">
        <v>1717</v>
      </c>
      <c r="O319" s="6" t="s">
        <v>1718</v>
      </c>
    </row>
    <row r="320" spans="1:15" x14ac:dyDescent="0.2">
      <c r="A320" s="6" t="s">
        <v>620</v>
      </c>
      <c r="B320" s="6">
        <v>0.43873542431934698</v>
      </c>
      <c r="C320" s="6">
        <v>6.8143533171579804</v>
      </c>
      <c r="D320" s="6">
        <v>0.194447147255978</v>
      </c>
      <c r="E320" s="6">
        <v>0.29522768089474799</v>
      </c>
      <c r="F320" s="6">
        <v>424</v>
      </c>
      <c r="G320" s="6">
        <v>283</v>
      </c>
      <c r="H320" s="6">
        <v>350</v>
      </c>
      <c r="I320" s="6">
        <v>521</v>
      </c>
      <c r="J320" s="6">
        <v>673</v>
      </c>
      <c r="K320" s="6">
        <v>919</v>
      </c>
      <c r="L320" s="6" t="s">
        <v>133</v>
      </c>
      <c r="M320" s="6" t="s">
        <v>1719</v>
      </c>
      <c r="N320" s="6" t="s">
        <v>1118</v>
      </c>
      <c r="O320" s="6" t="s">
        <v>1720</v>
      </c>
    </row>
    <row r="321" spans="1:15" x14ac:dyDescent="0.2">
      <c r="A321" s="6" t="s">
        <v>621</v>
      </c>
      <c r="B321" s="6">
        <v>0.44309872584480298</v>
      </c>
      <c r="C321" s="6">
        <v>7.0653785729056704</v>
      </c>
      <c r="D321" s="6">
        <v>0.27857988536018302</v>
      </c>
      <c r="E321" s="6">
        <v>0.38644229222666099</v>
      </c>
      <c r="F321" s="6">
        <v>297</v>
      </c>
      <c r="G321" s="6">
        <v>278</v>
      </c>
      <c r="H321" s="6">
        <v>549</v>
      </c>
      <c r="I321" s="6">
        <v>786</v>
      </c>
      <c r="J321" s="6">
        <v>837</v>
      </c>
      <c r="K321" s="6">
        <v>1043</v>
      </c>
      <c r="L321" s="6" t="s">
        <v>70</v>
      </c>
      <c r="M321" s="6" t="s">
        <v>115</v>
      </c>
      <c r="N321" s="6" t="s">
        <v>115</v>
      </c>
      <c r="O321" s="6" t="s">
        <v>115</v>
      </c>
    </row>
    <row r="322" spans="1:15" x14ac:dyDescent="0.2">
      <c r="A322" s="6" t="s">
        <v>622</v>
      </c>
      <c r="B322" s="6">
        <v>0.446305171160435</v>
      </c>
      <c r="C322" s="6">
        <v>6.7962062136184596</v>
      </c>
      <c r="D322" s="6">
        <v>0.20694066371053099</v>
      </c>
      <c r="E322" s="6">
        <v>0.31041099556579699</v>
      </c>
      <c r="F322" s="6">
        <v>279</v>
      </c>
      <c r="G322" s="6">
        <v>307</v>
      </c>
      <c r="H322" s="6">
        <v>363</v>
      </c>
      <c r="I322" s="6">
        <v>643</v>
      </c>
      <c r="J322" s="6">
        <v>649</v>
      </c>
      <c r="K322" s="6">
        <v>921</v>
      </c>
      <c r="L322" s="6" t="s">
        <v>623</v>
      </c>
      <c r="M322" s="6" t="s">
        <v>1721</v>
      </c>
      <c r="N322" s="6" t="s">
        <v>1722</v>
      </c>
      <c r="O322" s="6" t="s">
        <v>1723</v>
      </c>
    </row>
    <row r="323" spans="1:15" x14ac:dyDescent="0.2">
      <c r="A323" s="6" t="s">
        <v>624</v>
      </c>
      <c r="B323" s="6">
        <v>0.44939225058603</v>
      </c>
      <c r="C323" s="6">
        <v>7.8841627825715097</v>
      </c>
      <c r="D323" s="6">
        <v>0.19137370202627299</v>
      </c>
      <c r="E323" s="6">
        <v>0.29324339572025798</v>
      </c>
      <c r="F323" s="6">
        <v>927</v>
      </c>
      <c r="G323" s="6">
        <v>826</v>
      </c>
      <c r="H323" s="6">
        <v>594</v>
      </c>
      <c r="I323" s="6">
        <v>924</v>
      </c>
      <c r="J323" s="6">
        <v>1430</v>
      </c>
      <c r="K323" s="6">
        <v>1891</v>
      </c>
      <c r="L323" s="6" t="s">
        <v>625</v>
      </c>
      <c r="M323" s="6" t="s">
        <v>1724</v>
      </c>
      <c r="N323" s="6" t="s">
        <v>626</v>
      </c>
      <c r="O323" s="6" t="s">
        <v>1725</v>
      </c>
    </row>
    <row r="324" spans="1:15" x14ac:dyDescent="0.2">
      <c r="A324" s="6" t="s">
        <v>627</v>
      </c>
      <c r="B324" s="6">
        <v>0.454143039414589</v>
      </c>
      <c r="C324" s="6">
        <v>9.4020380997915094</v>
      </c>
      <c r="D324" s="6">
        <v>0.20032236313486801</v>
      </c>
      <c r="E324" s="6">
        <v>0.30139134997330702</v>
      </c>
      <c r="F324" s="6">
        <v>3124</v>
      </c>
      <c r="G324" s="6">
        <v>2011</v>
      </c>
      <c r="H324" s="6">
        <v>1663</v>
      </c>
      <c r="I324" s="6">
        <v>2630</v>
      </c>
      <c r="J324" s="6">
        <v>4062</v>
      </c>
      <c r="K324" s="6">
        <v>5440</v>
      </c>
      <c r="L324" s="6" t="s">
        <v>628</v>
      </c>
      <c r="M324" s="6" t="s">
        <v>1726</v>
      </c>
      <c r="N324" s="6" t="s">
        <v>629</v>
      </c>
      <c r="O324" s="6" t="s">
        <v>1727</v>
      </c>
    </row>
    <row r="325" spans="1:15" x14ac:dyDescent="0.2">
      <c r="A325" s="6" t="s">
        <v>630</v>
      </c>
      <c r="B325" s="6">
        <v>0.45823862163309098</v>
      </c>
      <c r="C325" s="6">
        <v>6.5554291049156701</v>
      </c>
      <c r="D325" s="6">
        <v>0.32524753564210701</v>
      </c>
      <c r="E325" s="6">
        <v>0.43424469906104302</v>
      </c>
      <c r="F325" s="6">
        <v>165</v>
      </c>
      <c r="G325" s="6">
        <v>174</v>
      </c>
      <c r="H325" s="6">
        <v>396</v>
      </c>
      <c r="I325" s="6">
        <v>634</v>
      </c>
      <c r="J325" s="6">
        <v>586</v>
      </c>
      <c r="K325" s="6">
        <v>722</v>
      </c>
      <c r="L325" s="6" t="s">
        <v>70</v>
      </c>
      <c r="M325" s="6" t="s">
        <v>1728</v>
      </c>
      <c r="N325" s="6" t="s">
        <v>1729</v>
      </c>
      <c r="O325" s="6" t="s">
        <v>1730</v>
      </c>
    </row>
    <row r="326" spans="1:15" x14ac:dyDescent="0.2">
      <c r="A326" s="6" t="s">
        <v>631</v>
      </c>
      <c r="B326" s="6">
        <v>0.45991692622965602</v>
      </c>
      <c r="C326" s="6">
        <v>6.0269340423500104</v>
      </c>
      <c r="D326" s="6">
        <v>0.22445800497692101</v>
      </c>
      <c r="E326" s="6">
        <v>0.32780084011292199</v>
      </c>
      <c r="F326" s="6">
        <v>212</v>
      </c>
      <c r="G326" s="6">
        <v>123</v>
      </c>
      <c r="H326" s="6">
        <v>238</v>
      </c>
      <c r="I326" s="6">
        <v>358</v>
      </c>
      <c r="J326" s="6">
        <v>382</v>
      </c>
      <c r="K326" s="6">
        <v>530</v>
      </c>
      <c r="L326" s="6" t="s">
        <v>632</v>
      </c>
      <c r="M326" s="6" t="s">
        <v>1731</v>
      </c>
      <c r="N326" s="6" t="s">
        <v>71</v>
      </c>
      <c r="O326" s="6" t="s">
        <v>1732</v>
      </c>
    </row>
    <row r="327" spans="1:15" x14ac:dyDescent="0.2">
      <c r="A327" s="6" t="s">
        <v>633</v>
      </c>
      <c r="B327" s="6">
        <v>0.47522208390954301</v>
      </c>
      <c r="C327" s="6">
        <v>7.2833139642820202</v>
      </c>
      <c r="D327" s="6">
        <v>0.14901037228497499</v>
      </c>
      <c r="E327" s="6">
        <v>0.24135719682303</v>
      </c>
      <c r="F327" s="6">
        <v>535</v>
      </c>
      <c r="G327" s="6">
        <v>470</v>
      </c>
      <c r="H327" s="6">
        <v>405</v>
      </c>
      <c r="I327" s="6">
        <v>829</v>
      </c>
      <c r="J327" s="6">
        <v>958</v>
      </c>
      <c r="K327" s="6">
        <v>1194</v>
      </c>
      <c r="L327" s="6" t="s">
        <v>634</v>
      </c>
      <c r="M327" s="6" t="s">
        <v>1733</v>
      </c>
      <c r="N327" s="6" t="s">
        <v>71</v>
      </c>
      <c r="O327" s="6" t="s">
        <v>1734</v>
      </c>
    </row>
    <row r="328" spans="1:15" x14ac:dyDescent="0.2">
      <c r="A328" s="6" t="s">
        <v>635</v>
      </c>
      <c r="B328" s="6">
        <v>0.48313939057662803</v>
      </c>
      <c r="C328" s="6">
        <v>9.0214326746174596</v>
      </c>
      <c r="D328" s="6">
        <v>0.13928876067093399</v>
      </c>
      <c r="E328" s="6">
        <v>0.231219342713751</v>
      </c>
      <c r="F328" s="6">
        <v>1705</v>
      </c>
      <c r="G328" s="6">
        <v>1645</v>
      </c>
      <c r="H328" s="6">
        <v>1359</v>
      </c>
      <c r="I328" s="6">
        <v>2769</v>
      </c>
      <c r="J328" s="6">
        <v>3031</v>
      </c>
      <c r="K328" s="6">
        <v>4173</v>
      </c>
      <c r="L328" s="6" t="s">
        <v>636</v>
      </c>
      <c r="M328" s="6" t="s">
        <v>1735</v>
      </c>
      <c r="N328" s="6" t="s">
        <v>1736</v>
      </c>
      <c r="O328" s="6" t="s">
        <v>1737</v>
      </c>
    </row>
    <row r="329" spans="1:15" x14ac:dyDescent="0.2">
      <c r="A329" s="6" t="s">
        <v>637</v>
      </c>
      <c r="B329" s="6">
        <v>0.485342499672962</v>
      </c>
      <c r="C329" s="6">
        <v>5.6670973168050196</v>
      </c>
      <c r="D329" s="6">
        <v>0.28374873659109301</v>
      </c>
      <c r="E329" s="6">
        <v>0.39143177513120297</v>
      </c>
      <c r="F329" s="6">
        <v>116</v>
      </c>
      <c r="G329" s="6">
        <v>81</v>
      </c>
      <c r="H329" s="6">
        <v>229</v>
      </c>
      <c r="I329" s="6">
        <v>302</v>
      </c>
      <c r="J329" s="6">
        <v>317</v>
      </c>
      <c r="K329" s="6">
        <v>377</v>
      </c>
      <c r="L329" s="6" t="s">
        <v>638</v>
      </c>
      <c r="M329" s="6" t="s">
        <v>1738</v>
      </c>
      <c r="N329" s="6" t="s">
        <v>1739</v>
      </c>
      <c r="O329" s="6" t="s">
        <v>115</v>
      </c>
    </row>
    <row r="330" spans="1:15" x14ac:dyDescent="0.2">
      <c r="A330" s="6" t="s">
        <v>639</v>
      </c>
      <c r="B330" s="6">
        <v>0.48625855039879401</v>
      </c>
      <c r="C330" s="6">
        <v>6.2790584890516099</v>
      </c>
      <c r="D330" s="6">
        <v>0.30321740647630102</v>
      </c>
      <c r="E330" s="6">
        <v>0.41257450389398298</v>
      </c>
      <c r="F330" s="6">
        <v>157</v>
      </c>
      <c r="G330" s="6">
        <v>120</v>
      </c>
      <c r="H330" s="6">
        <v>304</v>
      </c>
      <c r="I330" s="6">
        <v>578</v>
      </c>
      <c r="J330" s="6">
        <v>456</v>
      </c>
      <c r="K330" s="6">
        <v>614</v>
      </c>
      <c r="L330" s="6" t="s">
        <v>640</v>
      </c>
      <c r="M330" s="6" t="s">
        <v>1740</v>
      </c>
      <c r="N330" s="6" t="s">
        <v>71</v>
      </c>
      <c r="O330" s="6" t="s">
        <v>1741</v>
      </c>
    </row>
    <row r="331" spans="1:15" x14ac:dyDescent="0.2">
      <c r="A331" s="6" t="s">
        <v>641</v>
      </c>
      <c r="B331" s="6">
        <v>0.49360632188340497</v>
      </c>
      <c r="C331" s="6">
        <v>7.8240883524877702</v>
      </c>
      <c r="D331" s="6">
        <v>0.14143664413206899</v>
      </c>
      <c r="E331" s="6">
        <v>0.23322996284029901</v>
      </c>
      <c r="F331" s="6">
        <v>790</v>
      </c>
      <c r="G331" s="6">
        <v>560</v>
      </c>
      <c r="H331" s="6">
        <v>706</v>
      </c>
      <c r="I331" s="6">
        <v>1204</v>
      </c>
      <c r="J331" s="6">
        <v>1327</v>
      </c>
      <c r="K331" s="6">
        <v>1792</v>
      </c>
      <c r="L331" s="6" t="s">
        <v>642</v>
      </c>
      <c r="M331" s="6" t="s">
        <v>1742</v>
      </c>
      <c r="N331" s="6" t="s">
        <v>1743</v>
      </c>
      <c r="O331" s="6" t="s">
        <v>1744</v>
      </c>
    </row>
    <row r="332" spans="1:15" x14ac:dyDescent="0.2">
      <c r="A332" s="6" t="s">
        <v>643</v>
      </c>
      <c r="B332" s="6">
        <v>0.49782651781419701</v>
      </c>
      <c r="C332" s="6">
        <v>7.9048088459943404</v>
      </c>
      <c r="D332" s="6">
        <v>0.17390902239943901</v>
      </c>
      <c r="E332" s="6">
        <v>0.27320723392719498</v>
      </c>
      <c r="F332" s="6">
        <v>1105</v>
      </c>
      <c r="G332" s="6">
        <v>814</v>
      </c>
      <c r="H332" s="6">
        <v>520</v>
      </c>
      <c r="I332" s="6">
        <v>925</v>
      </c>
      <c r="J332" s="6">
        <v>1429</v>
      </c>
      <c r="K332" s="6">
        <v>1854</v>
      </c>
      <c r="L332" s="6" t="s">
        <v>618</v>
      </c>
      <c r="M332" s="6" t="s">
        <v>1745</v>
      </c>
      <c r="N332" s="6" t="s">
        <v>1746</v>
      </c>
      <c r="O332" s="6" t="s">
        <v>1747</v>
      </c>
    </row>
    <row r="333" spans="1:15" x14ac:dyDescent="0.2">
      <c r="A333" s="6" t="s">
        <v>645</v>
      </c>
      <c r="B333" s="6">
        <v>0.50137046259951901</v>
      </c>
      <c r="C333" s="6">
        <v>6.7562804284893501</v>
      </c>
      <c r="D333" s="6">
        <v>0.15698951677886899</v>
      </c>
      <c r="E333" s="6">
        <v>0.24913004996508301</v>
      </c>
      <c r="F333" s="6">
        <v>339</v>
      </c>
      <c r="G333" s="6">
        <v>409</v>
      </c>
      <c r="H333" s="6">
        <v>230</v>
      </c>
      <c r="I333" s="6">
        <v>585</v>
      </c>
      <c r="J333" s="6">
        <v>658</v>
      </c>
      <c r="K333" s="6">
        <v>814</v>
      </c>
      <c r="L333" s="6" t="s">
        <v>646</v>
      </c>
      <c r="M333" s="6" t="s">
        <v>1748</v>
      </c>
      <c r="N333" s="6" t="s">
        <v>1749</v>
      </c>
      <c r="O333" s="6" t="s">
        <v>1750</v>
      </c>
    </row>
    <row r="334" spans="1:15" x14ac:dyDescent="0.2">
      <c r="A334" s="6" t="s">
        <v>647</v>
      </c>
      <c r="B334" s="6">
        <v>0.50145073425988396</v>
      </c>
      <c r="C334" s="6">
        <v>9.1445158478104709</v>
      </c>
      <c r="D334" s="6">
        <v>0.21689573888958699</v>
      </c>
      <c r="E334" s="6">
        <v>0.32087696715298902</v>
      </c>
      <c r="F334" s="6">
        <v>2855</v>
      </c>
      <c r="G334" s="6">
        <v>2040</v>
      </c>
      <c r="H334" s="6">
        <v>1149</v>
      </c>
      <c r="I334" s="6">
        <v>1790</v>
      </c>
      <c r="J334" s="6">
        <v>3410</v>
      </c>
      <c r="K334" s="6">
        <v>4321</v>
      </c>
      <c r="L334" s="6" t="s">
        <v>648</v>
      </c>
      <c r="M334" s="6" t="s">
        <v>1751</v>
      </c>
      <c r="N334" s="6" t="s">
        <v>649</v>
      </c>
      <c r="O334" s="6" t="s">
        <v>1752</v>
      </c>
    </row>
    <row r="335" spans="1:15" x14ac:dyDescent="0.2">
      <c r="A335" s="6" t="s">
        <v>650</v>
      </c>
      <c r="B335" s="6">
        <v>0.50833290525058406</v>
      </c>
      <c r="C335" s="6">
        <v>6.2701949043180001</v>
      </c>
      <c r="D335" s="6">
        <v>0.19218525119656299</v>
      </c>
      <c r="E335" s="6">
        <v>0.29358360458861499</v>
      </c>
      <c r="F335" s="6">
        <v>274</v>
      </c>
      <c r="G335" s="6">
        <v>352</v>
      </c>
      <c r="H335" s="6">
        <v>170</v>
      </c>
      <c r="I335" s="6">
        <v>267</v>
      </c>
      <c r="J335" s="6">
        <v>452</v>
      </c>
      <c r="K335" s="6">
        <v>599</v>
      </c>
      <c r="L335" s="6" t="s">
        <v>401</v>
      </c>
      <c r="M335" s="6" t="s">
        <v>1753</v>
      </c>
      <c r="N335" s="6" t="s">
        <v>1754</v>
      </c>
      <c r="O335" s="6" t="s">
        <v>1755</v>
      </c>
    </row>
    <row r="336" spans="1:15" x14ac:dyDescent="0.2">
      <c r="A336" s="6" t="s">
        <v>651</v>
      </c>
      <c r="B336" s="6">
        <v>0.50895818789661795</v>
      </c>
      <c r="C336" s="6">
        <v>8.00535592591255</v>
      </c>
      <c r="D336" s="6">
        <v>0.15131425262560699</v>
      </c>
      <c r="E336" s="6">
        <v>0.24152082630625701</v>
      </c>
      <c r="F336" s="6">
        <v>664</v>
      </c>
      <c r="G336" s="6">
        <v>677</v>
      </c>
      <c r="H336" s="6">
        <v>842</v>
      </c>
      <c r="I336" s="6">
        <v>1573</v>
      </c>
      <c r="J336" s="6">
        <v>1501</v>
      </c>
      <c r="K336" s="6">
        <v>2006</v>
      </c>
      <c r="L336" s="6" t="s">
        <v>652</v>
      </c>
      <c r="M336" s="6" t="s">
        <v>1756</v>
      </c>
      <c r="N336" s="6" t="s">
        <v>1757</v>
      </c>
      <c r="O336" s="6" t="s">
        <v>1758</v>
      </c>
    </row>
    <row r="337" spans="1:15" x14ac:dyDescent="0.2">
      <c r="A337" s="6" t="s">
        <v>653</v>
      </c>
      <c r="B337" s="6">
        <v>0.50967059813065396</v>
      </c>
      <c r="C337" s="6">
        <v>8.4811104008009597</v>
      </c>
      <c r="D337" s="6">
        <v>0.121489422818794</v>
      </c>
      <c r="E337" s="6">
        <v>0.20862666401296301</v>
      </c>
      <c r="F337" s="6">
        <v>1317</v>
      </c>
      <c r="G337" s="6">
        <v>1070</v>
      </c>
      <c r="H337" s="6">
        <v>894</v>
      </c>
      <c r="I337" s="6">
        <v>1898</v>
      </c>
      <c r="J337" s="6">
        <v>2139</v>
      </c>
      <c r="K337" s="6">
        <v>2722</v>
      </c>
      <c r="L337" s="6" t="s">
        <v>654</v>
      </c>
      <c r="M337" s="6" t="s">
        <v>1759</v>
      </c>
      <c r="N337" s="6" t="s">
        <v>1760</v>
      </c>
      <c r="O337" s="6" t="s">
        <v>1761</v>
      </c>
    </row>
    <row r="338" spans="1:15" x14ac:dyDescent="0.2">
      <c r="A338" s="6" t="s">
        <v>655</v>
      </c>
      <c r="B338" s="6">
        <v>0.51392763581778</v>
      </c>
      <c r="C338" s="6">
        <v>6.4789859690410596</v>
      </c>
      <c r="D338" s="6">
        <v>0.18076246178834601</v>
      </c>
      <c r="E338" s="6">
        <v>0.282823552852421</v>
      </c>
      <c r="F338" s="6">
        <v>191</v>
      </c>
      <c r="G338" s="6">
        <v>236</v>
      </c>
      <c r="H338" s="6">
        <v>315</v>
      </c>
      <c r="I338" s="6">
        <v>560</v>
      </c>
      <c r="J338" s="6">
        <v>540</v>
      </c>
      <c r="K338" s="6">
        <v>666</v>
      </c>
      <c r="L338" s="6" t="s">
        <v>656</v>
      </c>
      <c r="M338" s="6" t="s">
        <v>1762</v>
      </c>
      <c r="N338" s="6" t="s">
        <v>657</v>
      </c>
      <c r="O338" s="6" t="s">
        <v>1763</v>
      </c>
    </row>
    <row r="339" spans="1:15" x14ac:dyDescent="0.2">
      <c r="A339" s="6" t="s">
        <v>658</v>
      </c>
      <c r="B339" s="6">
        <v>0.51663927783536401</v>
      </c>
      <c r="C339" s="6">
        <v>9.5521442037741693</v>
      </c>
      <c r="D339" s="6">
        <v>0.184458117735778</v>
      </c>
      <c r="E339" s="6">
        <v>0.28538505420864602</v>
      </c>
      <c r="F339" s="6">
        <v>4049</v>
      </c>
      <c r="G339" s="6">
        <v>2019</v>
      </c>
      <c r="H339" s="6">
        <v>1759</v>
      </c>
      <c r="I339" s="6">
        <v>2745</v>
      </c>
      <c r="J339" s="6">
        <v>4324</v>
      </c>
      <c r="K339" s="6">
        <v>5902</v>
      </c>
      <c r="L339" s="6" t="s">
        <v>659</v>
      </c>
      <c r="M339" s="6" t="s">
        <v>1764</v>
      </c>
      <c r="N339" s="6" t="s">
        <v>1765</v>
      </c>
      <c r="O339" s="6" t="s">
        <v>1766</v>
      </c>
    </row>
    <row r="340" spans="1:15" x14ac:dyDescent="0.2">
      <c r="A340" s="6" t="s">
        <v>660</v>
      </c>
      <c r="B340" s="6">
        <v>0.51738657668596899</v>
      </c>
      <c r="C340" s="6">
        <v>7.6384351199996603</v>
      </c>
      <c r="D340" s="6">
        <v>0.284843204084748</v>
      </c>
      <c r="E340" s="6">
        <v>0.391856120536477</v>
      </c>
      <c r="F340" s="6">
        <v>260</v>
      </c>
      <c r="G340" s="6">
        <v>501</v>
      </c>
      <c r="H340" s="6">
        <v>886</v>
      </c>
      <c r="I340" s="6">
        <v>1225</v>
      </c>
      <c r="J340" s="6">
        <v>1159</v>
      </c>
      <c r="K340" s="6">
        <v>1548</v>
      </c>
      <c r="L340" s="6" t="s">
        <v>70</v>
      </c>
      <c r="M340" s="6" t="s">
        <v>1767</v>
      </c>
      <c r="N340" s="6" t="s">
        <v>71</v>
      </c>
      <c r="O340" s="6" t="s">
        <v>115</v>
      </c>
    </row>
    <row r="341" spans="1:15" x14ac:dyDescent="0.2">
      <c r="A341" s="6" t="s">
        <v>661</v>
      </c>
      <c r="B341" s="6">
        <v>0.51830051889690198</v>
      </c>
      <c r="C341" s="6">
        <v>8.8677379123977804</v>
      </c>
      <c r="D341" s="6">
        <v>0.18214730117564201</v>
      </c>
      <c r="E341" s="6">
        <v>0.283466737454593</v>
      </c>
      <c r="F341" s="6">
        <v>1065</v>
      </c>
      <c r="G341" s="6">
        <v>1083</v>
      </c>
      <c r="H341" s="6">
        <v>1648</v>
      </c>
      <c r="I341" s="6">
        <v>3120</v>
      </c>
      <c r="J341" s="6">
        <v>2743</v>
      </c>
      <c r="K341" s="6">
        <v>3597</v>
      </c>
      <c r="L341" s="6" t="s">
        <v>105</v>
      </c>
      <c r="M341" s="6" t="s">
        <v>1768</v>
      </c>
      <c r="N341" s="6" t="s">
        <v>326</v>
      </c>
      <c r="O341" s="6" t="s">
        <v>1769</v>
      </c>
    </row>
    <row r="342" spans="1:15" x14ac:dyDescent="0.2">
      <c r="A342" s="6" t="s">
        <v>662</v>
      </c>
      <c r="B342" s="6">
        <v>0.51852067225757403</v>
      </c>
      <c r="C342" s="6">
        <v>9.6106259267015997</v>
      </c>
      <c r="D342" s="6">
        <v>0.220406314474207</v>
      </c>
      <c r="E342" s="6">
        <v>0.32378272745768399</v>
      </c>
      <c r="F342" s="6">
        <v>4061</v>
      </c>
      <c r="G342" s="6">
        <v>2878</v>
      </c>
      <c r="H342" s="6">
        <v>1289</v>
      </c>
      <c r="I342" s="6">
        <v>2776</v>
      </c>
      <c r="J342" s="6">
        <v>4515</v>
      </c>
      <c r="K342" s="6">
        <v>6119</v>
      </c>
      <c r="L342" s="6" t="s">
        <v>663</v>
      </c>
      <c r="M342" s="6" t="s">
        <v>1770</v>
      </c>
      <c r="N342" s="6" t="s">
        <v>1163</v>
      </c>
      <c r="O342" s="6" t="s">
        <v>1771</v>
      </c>
    </row>
    <row r="343" spans="1:15" x14ac:dyDescent="0.2">
      <c r="A343" s="6" t="s">
        <v>664</v>
      </c>
      <c r="B343" s="6">
        <v>0.52008929901682899</v>
      </c>
      <c r="C343" s="6">
        <v>8.4791030771519509</v>
      </c>
      <c r="D343" s="6">
        <v>0.124140505336079</v>
      </c>
      <c r="E343" s="6">
        <v>0.21099649029818199</v>
      </c>
      <c r="F343" s="6">
        <v>1253</v>
      </c>
      <c r="G343" s="6">
        <v>1219</v>
      </c>
      <c r="H343" s="6">
        <v>1101</v>
      </c>
      <c r="I343" s="6">
        <v>1392</v>
      </c>
      <c r="J343" s="6">
        <v>2145</v>
      </c>
      <c r="K343" s="6">
        <v>2677</v>
      </c>
      <c r="L343" s="6" t="s">
        <v>105</v>
      </c>
      <c r="M343" s="6" t="s">
        <v>1772</v>
      </c>
      <c r="N343" s="6" t="s">
        <v>326</v>
      </c>
      <c r="O343" s="6" t="s">
        <v>115</v>
      </c>
    </row>
    <row r="344" spans="1:15" x14ac:dyDescent="0.2">
      <c r="A344" s="6" t="s">
        <v>665</v>
      </c>
      <c r="B344" s="6">
        <v>0.52305778353738197</v>
      </c>
      <c r="C344" s="6">
        <v>8.7395836172514301</v>
      </c>
      <c r="D344" s="6">
        <v>0.127025057894395</v>
      </c>
      <c r="E344" s="6">
        <v>0.21438039032009801</v>
      </c>
      <c r="F344" s="6">
        <v>1269</v>
      </c>
      <c r="G344" s="6">
        <v>1669</v>
      </c>
      <c r="H344" s="6">
        <v>1197</v>
      </c>
      <c r="I344" s="6">
        <v>1880</v>
      </c>
      <c r="J344" s="6">
        <v>2556</v>
      </c>
      <c r="K344" s="6">
        <v>3215</v>
      </c>
      <c r="L344" s="6" t="s">
        <v>666</v>
      </c>
      <c r="M344" s="6" t="s">
        <v>1773</v>
      </c>
      <c r="N344" s="6" t="s">
        <v>1774</v>
      </c>
      <c r="O344" s="6" t="s">
        <v>1775</v>
      </c>
    </row>
    <row r="345" spans="1:15" x14ac:dyDescent="0.2">
      <c r="A345" s="6" t="s">
        <v>667</v>
      </c>
      <c r="B345" s="6">
        <v>0.52433048654009395</v>
      </c>
      <c r="C345" s="6">
        <v>10.099636368411399</v>
      </c>
      <c r="D345" s="6">
        <v>0.12742288259989701</v>
      </c>
      <c r="E345" s="6">
        <v>0.21438039032009801</v>
      </c>
      <c r="F345" s="6">
        <v>3851</v>
      </c>
      <c r="G345" s="6">
        <v>4246</v>
      </c>
      <c r="H345" s="6">
        <v>2503</v>
      </c>
      <c r="I345" s="6">
        <v>5037</v>
      </c>
      <c r="J345" s="6">
        <v>6519</v>
      </c>
      <c r="K345" s="6">
        <v>8302</v>
      </c>
      <c r="L345" s="6" t="s">
        <v>668</v>
      </c>
      <c r="M345" s="6" t="s">
        <v>1776</v>
      </c>
      <c r="N345" s="6" t="s">
        <v>669</v>
      </c>
      <c r="O345" s="6" t="s">
        <v>1777</v>
      </c>
    </row>
    <row r="346" spans="1:15" x14ac:dyDescent="0.2">
      <c r="A346" s="6" t="s">
        <v>670</v>
      </c>
      <c r="B346" s="6">
        <v>0.52484420655574604</v>
      </c>
      <c r="C346" s="6">
        <v>7.2076199507992396</v>
      </c>
      <c r="D346" s="6">
        <v>0.18452607922727701</v>
      </c>
      <c r="E346" s="6">
        <v>0.28538505420864602</v>
      </c>
      <c r="F346" s="6">
        <v>343</v>
      </c>
      <c r="G346" s="6">
        <v>325</v>
      </c>
      <c r="H346" s="6">
        <v>586</v>
      </c>
      <c r="I346" s="6">
        <v>895</v>
      </c>
      <c r="J346" s="6">
        <v>875</v>
      </c>
      <c r="K346" s="6">
        <v>1119</v>
      </c>
      <c r="L346" s="6" t="s">
        <v>70</v>
      </c>
      <c r="M346" s="6" t="s">
        <v>1778</v>
      </c>
      <c r="N346" s="6" t="s">
        <v>71</v>
      </c>
      <c r="O346" s="6" t="s">
        <v>1779</v>
      </c>
    </row>
    <row r="347" spans="1:15" x14ac:dyDescent="0.2">
      <c r="A347" s="6" t="s">
        <v>671</v>
      </c>
      <c r="B347" s="6">
        <v>0.53036992947334605</v>
      </c>
      <c r="C347" s="6">
        <v>7.7515310335133698</v>
      </c>
      <c r="D347" s="6">
        <v>0.19619729055695501</v>
      </c>
      <c r="E347" s="6">
        <v>0.296979485402321</v>
      </c>
      <c r="F347" s="6">
        <v>441</v>
      </c>
      <c r="G347" s="6">
        <v>494</v>
      </c>
      <c r="H347" s="6">
        <v>869</v>
      </c>
      <c r="I347" s="6">
        <v>1338</v>
      </c>
      <c r="J347" s="6">
        <v>1240</v>
      </c>
      <c r="K347" s="6">
        <v>1670</v>
      </c>
      <c r="L347" s="6" t="s">
        <v>672</v>
      </c>
      <c r="M347" s="6" t="s">
        <v>1780</v>
      </c>
      <c r="N347" s="6" t="s">
        <v>673</v>
      </c>
      <c r="O347" s="6" t="s">
        <v>1781</v>
      </c>
    </row>
    <row r="348" spans="1:15" x14ac:dyDescent="0.2">
      <c r="A348" s="6" t="s">
        <v>674</v>
      </c>
      <c r="B348" s="6">
        <v>0.53387739992091698</v>
      </c>
      <c r="C348" s="6">
        <v>7.6721627785106996</v>
      </c>
      <c r="D348" s="6">
        <v>0.124766257237485</v>
      </c>
      <c r="E348" s="6">
        <v>0.211338762259413</v>
      </c>
      <c r="F348" s="6">
        <v>513</v>
      </c>
      <c r="G348" s="6">
        <v>687</v>
      </c>
      <c r="H348" s="6">
        <v>597</v>
      </c>
      <c r="I348" s="6">
        <v>1168</v>
      </c>
      <c r="J348" s="6">
        <v>1172</v>
      </c>
      <c r="K348" s="6">
        <v>1577</v>
      </c>
      <c r="L348" s="6" t="s">
        <v>178</v>
      </c>
      <c r="M348" s="6" t="s">
        <v>1782</v>
      </c>
      <c r="N348" s="6" t="s">
        <v>1783</v>
      </c>
      <c r="O348" s="6" t="s">
        <v>1784</v>
      </c>
    </row>
    <row r="349" spans="1:15" x14ac:dyDescent="0.2">
      <c r="A349" s="6" t="s">
        <v>675</v>
      </c>
      <c r="B349" s="6">
        <v>0.53448785370796204</v>
      </c>
      <c r="C349" s="6">
        <v>8.8746418135883705</v>
      </c>
      <c r="D349" s="6">
        <v>0.19135913279917499</v>
      </c>
      <c r="E349" s="6">
        <v>0.29324339572025798</v>
      </c>
      <c r="F349" s="6">
        <v>2662</v>
      </c>
      <c r="G349" s="6">
        <v>1317</v>
      </c>
      <c r="H349" s="6">
        <v>1010</v>
      </c>
      <c r="I349" s="6">
        <v>1625</v>
      </c>
      <c r="J349" s="6">
        <v>2666</v>
      </c>
      <c r="K349" s="6">
        <v>3672</v>
      </c>
      <c r="L349" s="6" t="s">
        <v>676</v>
      </c>
      <c r="M349" s="6" t="s">
        <v>1785</v>
      </c>
      <c r="N349" s="6" t="s">
        <v>677</v>
      </c>
      <c r="O349" s="6" t="s">
        <v>1786</v>
      </c>
    </row>
    <row r="350" spans="1:15" x14ac:dyDescent="0.2">
      <c r="A350" s="6" t="s">
        <v>678</v>
      </c>
      <c r="B350" s="6">
        <v>0.53762743992588902</v>
      </c>
      <c r="C350" s="6">
        <v>6.46381070551333</v>
      </c>
      <c r="D350" s="6">
        <v>0.274088557963035</v>
      </c>
      <c r="E350" s="6">
        <v>0.38234202203246997</v>
      </c>
      <c r="F350" s="6">
        <v>125</v>
      </c>
      <c r="G350" s="6">
        <v>181</v>
      </c>
      <c r="H350" s="6">
        <v>384</v>
      </c>
      <c r="I350" s="6">
        <v>613</v>
      </c>
      <c r="J350" s="6">
        <v>490</v>
      </c>
      <c r="K350" s="6">
        <v>700</v>
      </c>
      <c r="L350" s="6" t="s">
        <v>679</v>
      </c>
      <c r="M350" s="6" t="s">
        <v>1787</v>
      </c>
      <c r="N350" s="6" t="s">
        <v>71</v>
      </c>
      <c r="O350" s="6" t="s">
        <v>1788</v>
      </c>
    </row>
    <row r="351" spans="1:15" x14ac:dyDescent="0.2">
      <c r="A351" s="6" t="s">
        <v>680</v>
      </c>
      <c r="B351" s="6">
        <v>0.54755541871385904</v>
      </c>
      <c r="C351" s="6">
        <v>9.5977777983704708</v>
      </c>
      <c r="D351" s="6">
        <v>0.111149756504451</v>
      </c>
      <c r="E351" s="6">
        <v>0.19354048510215499</v>
      </c>
      <c r="F351" s="6">
        <v>2935</v>
      </c>
      <c r="G351" s="6">
        <v>2803</v>
      </c>
      <c r="H351" s="6">
        <v>2171</v>
      </c>
      <c r="I351" s="6">
        <v>2923</v>
      </c>
      <c r="J351" s="6">
        <v>4479</v>
      </c>
      <c r="K351" s="6">
        <v>5883</v>
      </c>
      <c r="L351" s="6" t="s">
        <v>681</v>
      </c>
      <c r="M351" s="6" t="s">
        <v>1789</v>
      </c>
      <c r="N351" s="6" t="s">
        <v>1790</v>
      </c>
      <c r="O351" s="6" t="s">
        <v>1791</v>
      </c>
    </row>
    <row r="352" spans="1:15" x14ac:dyDescent="0.2">
      <c r="A352" s="6" t="s">
        <v>682</v>
      </c>
      <c r="B352" s="6">
        <v>0.549699413477029</v>
      </c>
      <c r="C352" s="6">
        <v>11.3130237404252</v>
      </c>
      <c r="D352" s="6">
        <v>0.105708435629716</v>
      </c>
      <c r="E352" s="6">
        <v>0.186676599090776</v>
      </c>
      <c r="F352" s="6">
        <v>10926</v>
      </c>
      <c r="G352" s="6">
        <v>7327</v>
      </c>
      <c r="H352" s="6">
        <v>7281</v>
      </c>
      <c r="I352" s="6">
        <v>10549</v>
      </c>
      <c r="J352" s="6">
        <v>14172</v>
      </c>
      <c r="K352" s="6">
        <v>19978</v>
      </c>
      <c r="L352" s="6" t="s">
        <v>683</v>
      </c>
      <c r="M352" s="6" t="s">
        <v>1792</v>
      </c>
      <c r="N352" s="6" t="s">
        <v>684</v>
      </c>
      <c r="O352" s="6" t="s">
        <v>1793</v>
      </c>
    </row>
    <row r="353" spans="1:15" x14ac:dyDescent="0.2">
      <c r="A353" s="6" t="s">
        <v>685</v>
      </c>
      <c r="B353" s="6">
        <v>0.55570999920489705</v>
      </c>
      <c r="C353" s="6">
        <v>9.8580073385479494</v>
      </c>
      <c r="D353" s="6">
        <v>0.117521851644946</v>
      </c>
      <c r="E353" s="6">
        <v>0.20321486846938699</v>
      </c>
      <c r="F353" s="6">
        <v>3718</v>
      </c>
      <c r="G353" s="6">
        <v>3585</v>
      </c>
      <c r="H353" s="6">
        <v>2129</v>
      </c>
      <c r="I353" s="6">
        <v>3688</v>
      </c>
      <c r="J353" s="6">
        <v>5308</v>
      </c>
      <c r="K353" s="6">
        <v>7061</v>
      </c>
      <c r="L353" s="6" t="s">
        <v>686</v>
      </c>
      <c r="M353" s="6" t="s">
        <v>1794</v>
      </c>
      <c r="N353" s="6" t="s">
        <v>687</v>
      </c>
      <c r="O353" s="6" t="s">
        <v>1795</v>
      </c>
    </row>
    <row r="354" spans="1:15" x14ac:dyDescent="0.2">
      <c r="A354" s="6" t="s">
        <v>688</v>
      </c>
      <c r="B354" s="6">
        <v>0.56534334217938298</v>
      </c>
      <c r="C354" s="6">
        <v>9.3241489544170708</v>
      </c>
      <c r="D354" s="6">
        <v>0.119119841080911</v>
      </c>
      <c r="E354" s="6">
        <v>0.20526533168959801</v>
      </c>
      <c r="F354" s="6">
        <v>1472</v>
      </c>
      <c r="G354" s="6">
        <v>1971</v>
      </c>
      <c r="H354" s="6">
        <v>2320</v>
      </c>
      <c r="I354" s="6">
        <v>3485</v>
      </c>
      <c r="J354" s="6">
        <v>3681</v>
      </c>
      <c r="K354" s="6">
        <v>4809</v>
      </c>
      <c r="L354" s="6" t="s">
        <v>70</v>
      </c>
      <c r="M354" s="6" t="s">
        <v>1796</v>
      </c>
      <c r="N354" s="6" t="s">
        <v>71</v>
      </c>
      <c r="O354" s="6" t="s">
        <v>1797</v>
      </c>
    </row>
    <row r="355" spans="1:15" x14ac:dyDescent="0.2">
      <c r="A355" s="6" t="s">
        <v>689</v>
      </c>
      <c r="B355" s="6">
        <v>0.57072276788762299</v>
      </c>
      <c r="C355" s="6">
        <v>6.1483367182182098</v>
      </c>
      <c r="D355" s="6">
        <v>0.107531145393147</v>
      </c>
      <c r="E355" s="6">
        <v>0.187896527739604</v>
      </c>
      <c r="F355" s="6">
        <v>317</v>
      </c>
      <c r="G355" s="6">
        <v>221</v>
      </c>
      <c r="H355" s="6">
        <v>163</v>
      </c>
      <c r="I355" s="6">
        <v>320</v>
      </c>
      <c r="J355" s="6">
        <v>420</v>
      </c>
      <c r="K355" s="6">
        <v>510</v>
      </c>
      <c r="L355" s="6" t="s">
        <v>690</v>
      </c>
      <c r="M355" s="6" t="s">
        <v>1798</v>
      </c>
      <c r="N355" s="6" t="s">
        <v>1799</v>
      </c>
      <c r="O355" s="6" t="s">
        <v>1800</v>
      </c>
    </row>
    <row r="356" spans="1:15" x14ac:dyDescent="0.2">
      <c r="A356" s="6" t="s">
        <v>691</v>
      </c>
      <c r="B356" s="6">
        <v>0.57361024196952604</v>
      </c>
      <c r="C356" s="6">
        <v>6.1208923649074096</v>
      </c>
      <c r="D356" s="6">
        <v>0.136701361662833</v>
      </c>
      <c r="E356" s="6">
        <v>0.22773421977965499</v>
      </c>
      <c r="F356" s="6">
        <v>180</v>
      </c>
      <c r="G356" s="6">
        <v>153</v>
      </c>
      <c r="H356" s="6">
        <v>230</v>
      </c>
      <c r="I356" s="6">
        <v>483</v>
      </c>
      <c r="J356" s="6">
        <v>384</v>
      </c>
      <c r="K356" s="6">
        <v>535</v>
      </c>
      <c r="L356" s="6" t="s">
        <v>1801</v>
      </c>
      <c r="M356" s="6" t="s">
        <v>115</v>
      </c>
      <c r="N356" s="6" t="s">
        <v>115</v>
      </c>
      <c r="O356" s="6" t="s">
        <v>115</v>
      </c>
    </row>
    <row r="357" spans="1:15" x14ac:dyDescent="0.2">
      <c r="A357" s="6" t="s">
        <v>692</v>
      </c>
      <c r="B357" s="6">
        <v>0.57683158804525203</v>
      </c>
      <c r="C357" s="6">
        <v>7.9601048817595297</v>
      </c>
      <c r="D357" s="6">
        <v>9.3036650957996903E-2</v>
      </c>
      <c r="E357" s="6">
        <v>0.17117607770864501</v>
      </c>
      <c r="F357" s="6">
        <v>950</v>
      </c>
      <c r="G357" s="6">
        <v>930</v>
      </c>
      <c r="H357" s="6">
        <v>622</v>
      </c>
      <c r="I357" s="6">
        <v>1038</v>
      </c>
      <c r="J357" s="6">
        <v>1414</v>
      </c>
      <c r="K357" s="6">
        <v>1865</v>
      </c>
      <c r="L357" s="6" t="s">
        <v>693</v>
      </c>
      <c r="M357" s="6" t="s">
        <v>1802</v>
      </c>
      <c r="N357" s="6" t="s">
        <v>71</v>
      </c>
      <c r="O357" s="6" t="s">
        <v>1803</v>
      </c>
    </row>
    <row r="358" spans="1:15" x14ac:dyDescent="0.2">
      <c r="A358" s="6" t="s">
        <v>694</v>
      </c>
      <c r="B358" s="6">
        <v>0.57820403273896603</v>
      </c>
      <c r="C358" s="6">
        <v>5.5517896287229096</v>
      </c>
      <c r="D358" s="6">
        <v>0.14992327283496401</v>
      </c>
      <c r="E358" s="6">
        <v>0.24135719682303</v>
      </c>
      <c r="F358" s="6">
        <v>105</v>
      </c>
      <c r="G358" s="6">
        <v>108</v>
      </c>
      <c r="H358" s="6">
        <v>175</v>
      </c>
      <c r="I358" s="6">
        <v>306</v>
      </c>
      <c r="J358" s="6">
        <v>275</v>
      </c>
      <c r="K358" s="6">
        <v>337</v>
      </c>
      <c r="L358" s="6" t="s">
        <v>70</v>
      </c>
      <c r="M358" s="6" t="s">
        <v>1804</v>
      </c>
      <c r="N358" s="6" t="s">
        <v>71</v>
      </c>
      <c r="O358" s="6" t="s">
        <v>1805</v>
      </c>
    </row>
    <row r="359" spans="1:15" x14ac:dyDescent="0.2">
      <c r="A359" s="6" t="s">
        <v>695</v>
      </c>
      <c r="B359" s="6">
        <v>0.57952804789691403</v>
      </c>
      <c r="C359" s="6">
        <v>10.1573917192979</v>
      </c>
      <c r="D359" s="6">
        <v>0.14285153623486299</v>
      </c>
      <c r="E359" s="6">
        <v>0.23466002579723699</v>
      </c>
      <c r="F359" s="6">
        <v>6131</v>
      </c>
      <c r="G359" s="6">
        <v>3536</v>
      </c>
      <c r="H359" s="6">
        <v>2590</v>
      </c>
      <c r="I359" s="6">
        <v>3868</v>
      </c>
      <c r="J359" s="6">
        <v>6338</v>
      </c>
      <c r="K359" s="6">
        <v>8732</v>
      </c>
      <c r="L359" s="6" t="s">
        <v>696</v>
      </c>
      <c r="M359" s="6" t="s">
        <v>1806</v>
      </c>
      <c r="N359" s="6" t="s">
        <v>697</v>
      </c>
      <c r="O359" s="6" t="s">
        <v>1807</v>
      </c>
    </row>
    <row r="360" spans="1:15" x14ac:dyDescent="0.2">
      <c r="A360" s="6" t="s">
        <v>698</v>
      </c>
      <c r="B360" s="6">
        <v>0.58224206569759396</v>
      </c>
      <c r="C360" s="6">
        <v>8.9409237235721992</v>
      </c>
      <c r="D360" s="6">
        <v>9.3593314728461094E-2</v>
      </c>
      <c r="E360" s="6">
        <v>0.17117607770864501</v>
      </c>
      <c r="F360" s="6">
        <v>1867</v>
      </c>
      <c r="G360" s="6">
        <v>1832</v>
      </c>
      <c r="H360" s="6">
        <v>1364</v>
      </c>
      <c r="I360" s="6">
        <v>1840</v>
      </c>
      <c r="J360" s="6">
        <v>2834</v>
      </c>
      <c r="K360" s="6">
        <v>3607</v>
      </c>
      <c r="L360" s="6" t="s">
        <v>699</v>
      </c>
      <c r="M360" s="6" t="s">
        <v>1808</v>
      </c>
      <c r="N360" s="6" t="s">
        <v>700</v>
      </c>
      <c r="O360" s="6" t="s">
        <v>1809</v>
      </c>
    </row>
    <row r="361" spans="1:15" x14ac:dyDescent="0.2">
      <c r="A361" s="6" t="s">
        <v>701</v>
      </c>
      <c r="B361" s="6">
        <v>0.58309650229171694</v>
      </c>
      <c r="C361" s="6">
        <v>6.8435141579586301</v>
      </c>
      <c r="D361" s="6">
        <v>0.13673199139380901</v>
      </c>
      <c r="E361" s="6">
        <v>0.22773421977965499</v>
      </c>
      <c r="F361" s="6">
        <v>299</v>
      </c>
      <c r="G361" s="6">
        <v>240</v>
      </c>
      <c r="H361" s="6">
        <v>386</v>
      </c>
      <c r="I361" s="6">
        <v>811</v>
      </c>
      <c r="J361" s="6">
        <v>672</v>
      </c>
      <c r="K361" s="6">
        <v>827</v>
      </c>
      <c r="L361" s="6" t="s">
        <v>70</v>
      </c>
      <c r="M361" s="6" t="s">
        <v>1810</v>
      </c>
      <c r="N361" s="6" t="s">
        <v>702</v>
      </c>
      <c r="O361" s="6" t="s">
        <v>1811</v>
      </c>
    </row>
    <row r="362" spans="1:15" x14ac:dyDescent="0.2">
      <c r="A362" s="6" t="s">
        <v>703</v>
      </c>
      <c r="B362" s="6">
        <v>0.58351085189873897</v>
      </c>
      <c r="C362" s="6">
        <v>6.8850328189385603</v>
      </c>
      <c r="D362" s="6">
        <v>0.14953628237630101</v>
      </c>
      <c r="E362" s="6">
        <v>0.24135719682303</v>
      </c>
      <c r="F362" s="6">
        <v>487</v>
      </c>
      <c r="G362" s="6">
        <v>533</v>
      </c>
      <c r="H362" s="6">
        <v>232</v>
      </c>
      <c r="I362" s="6">
        <v>404</v>
      </c>
      <c r="J362" s="6">
        <v>647</v>
      </c>
      <c r="K362" s="6">
        <v>909</v>
      </c>
      <c r="L362" s="6" t="s">
        <v>704</v>
      </c>
      <c r="M362" s="6" t="s">
        <v>1812</v>
      </c>
      <c r="N362" s="6" t="s">
        <v>1813</v>
      </c>
      <c r="O362" s="6" t="s">
        <v>1814</v>
      </c>
    </row>
    <row r="363" spans="1:15" x14ac:dyDescent="0.2">
      <c r="A363" s="6" t="s">
        <v>705</v>
      </c>
      <c r="B363" s="6">
        <v>0.58796522800980999</v>
      </c>
      <c r="C363" s="6">
        <v>6.2830493197471302</v>
      </c>
      <c r="D363" s="6">
        <v>0.16233324948942701</v>
      </c>
      <c r="E363" s="6">
        <v>0.256641137288046</v>
      </c>
      <c r="F363" s="6">
        <v>142</v>
      </c>
      <c r="G363" s="6">
        <v>201</v>
      </c>
      <c r="H363" s="6">
        <v>313</v>
      </c>
      <c r="I363" s="6">
        <v>487</v>
      </c>
      <c r="J363" s="6">
        <v>451</v>
      </c>
      <c r="K363" s="6">
        <v>563</v>
      </c>
      <c r="L363" s="6" t="s">
        <v>596</v>
      </c>
      <c r="M363" s="6" t="s">
        <v>1815</v>
      </c>
      <c r="N363" s="6" t="s">
        <v>1816</v>
      </c>
      <c r="O363" s="6" t="s">
        <v>1817</v>
      </c>
    </row>
    <row r="364" spans="1:15" x14ac:dyDescent="0.2">
      <c r="A364" s="6" t="s">
        <v>706</v>
      </c>
      <c r="B364" s="6">
        <v>0.59712578825918405</v>
      </c>
      <c r="C364" s="6">
        <v>9.2914557150425896</v>
      </c>
      <c r="D364" s="6">
        <v>8.2967665344542599E-2</v>
      </c>
      <c r="E364" s="6">
        <v>0.15650718689993301</v>
      </c>
      <c r="F364" s="6">
        <v>2433</v>
      </c>
      <c r="G364" s="6">
        <v>2253</v>
      </c>
      <c r="H364" s="6">
        <v>1777</v>
      </c>
      <c r="I364" s="6">
        <v>2372</v>
      </c>
      <c r="J364" s="6">
        <v>3599</v>
      </c>
      <c r="K364" s="6">
        <v>4547</v>
      </c>
      <c r="L364" s="6" t="s">
        <v>707</v>
      </c>
      <c r="M364" s="6" t="s">
        <v>1818</v>
      </c>
      <c r="N364" s="6" t="s">
        <v>708</v>
      </c>
      <c r="O364" s="6" t="s">
        <v>115</v>
      </c>
    </row>
    <row r="365" spans="1:15" x14ac:dyDescent="0.2">
      <c r="A365" s="6" t="s">
        <v>709</v>
      </c>
      <c r="B365" s="6">
        <v>0.60095938380181302</v>
      </c>
      <c r="C365" s="6">
        <v>8.4030473309880893</v>
      </c>
      <c r="D365" s="6">
        <v>0.106829533189429</v>
      </c>
      <c r="E365" s="6">
        <v>0.18732784340963199</v>
      </c>
      <c r="F365" s="6">
        <v>754</v>
      </c>
      <c r="G365" s="6">
        <v>977</v>
      </c>
      <c r="H365" s="6">
        <v>1227</v>
      </c>
      <c r="I365" s="6">
        <v>2015</v>
      </c>
      <c r="J365" s="6">
        <v>1835</v>
      </c>
      <c r="K365" s="6">
        <v>2587</v>
      </c>
      <c r="L365" s="6" t="s">
        <v>710</v>
      </c>
      <c r="M365" s="6" t="s">
        <v>1819</v>
      </c>
      <c r="N365" s="6" t="s">
        <v>1820</v>
      </c>
      <c r="O365" s="6" t="s">
        <v>1821</v>
      </c>
    </row>
    <row r="366" spans="1:15" x14ac:dyDescent="0.2">
      <c r="A366" s="6" t="s">
        <v>711</v>
      </c>
      <c r="B366" s="6">
        <v>0.60234875108548003</v>
      </c>
      <c r="C366" s="6">
        <v>6.8201152496500201</v>
      </c>
      <c r="D366" s="6">
        <v>7.8965527757003495E-2</v>
      </c>
      <c r="E366" s="6">
        <v>0.14952407917485799</v>
      </c>
      <c r="F366" s="6">
        <v>309</v>
      </c>
      <c r="G366" s="6">
        <v>360</v>
      </c>
      <c r="H366" s="6">
        <v>351</v>
      </c>
      <c r="I366" s="6">
        <v>635</v>
      </c>
      <c r="J366" s="6">
        <v>622</v>
      </c>
      <c r="K366" s="6">
        <v>848</v>
      </c>
      <c r="L366" s="6" t="s">
        <v>712</v>
      </c>
      <c r="M366" s="6" t="s">
        <v>1822</v>
      </c>
      <c r="N366" s="6" t="s">
        <v>1823</v>
      </c>
      <c r="O366" s="6" t="s">
        <v>1824</v>
      </c>
    </row>
    <row r="367" spans="1:15" x14ac:dyDescent="0.2">
      <c r="A367" s="6" t="s">
        <v>713</v>
      </c>
      <c r="B367" s="6">
        <v>0.60591733535359704</v>
      </c>
      <c r="C367" s="6">
        <v>8.1994658577938893</v>
      </c>
      <c r="D367" s="6">
        <v>9.8542067716661103E-2</v>
      </c>
      <c r="E367" s="6">
        <v>0.17652499900322699</v>
      </c>
      <c r="F367" s="6">
        <v>1136</v>
      </c>
      <c r="G367" s="6">
        <v>575</v>
      </c>
      <c r="H367" s="6">
        <v>1019</v>
      </c>
      <c r="I367" s="6">
        <v>1586</v>
      </c>
      <c r="J367" s="6">
        <v>1642</v>
      </c>
      <c r="K367" s="6">
        <v>2172</v>
      </c>
      <c r="L367" s="6" t="s">
        <v>714</v>
      </c>
      <c r="M367" s="6" t="s">
        <v>1825</v>
      </c>
      <c r="N367" s="6" t="s">
        <v>715</v>
      </c>
      <c r="O367" s="6" t="s">
        <v>1826</v>
      </c>
    </row>
    <row r="368" spans="1:15" x14ac:dyDescent="0.2">
      <c r="A368" s="6" t="s">
        <v>716</v>
      </c>
      <c r="B368" s="6">
        <v>0.60651198687716801</v>
      </c>
      <c r="C368" s="6">
        <v>7.0718561101036599</v>
      </c>
      <c r="D368" s="6">
        <v>7.4024101775777298E-2</v>
      </c>
      <c r="E368" s="6">
        <v>0.14233205669628199</v>
      </c>
      <c r="F368" s="6">
        <v>506</v>
      </c>
      <c r="G368" s="6">
        <v>473</v>
      </c>
      <c r="H368" s="6">
        <v>321</v>
      </c>
      <c r="I368" s="6">
        <v>657</v>
      </c>
      <c r="J368" s="6">
        <v>800</v>
      </c>
      <c r="K368" s="6">
        <v>929</v>
      </c>
      <c r="L368" s="6" t="s">
        <v>717</v>
      </c>
      <c r="M368" s="6" t="s">
        <v>1827</v>
      </c>
      <c r="N368" s="6" t="s">
        <v>718</v>
      </c>
      <c r="O368" s="6" t="s">
        <v>1828</v>
      </c>
    </row>
    <row r="369" spans="1:15" x14ac:dyDescent="0.2">
      <c r="A369" s="6" t="s">
        <v>719</v>
      </c>
      <c r="B369" s="6">
        <v>0.60720722737688304</v>
      </c>
      <c r="C369" s="6">
        <v>5.65676094384993</v>
      </c>
      <c r="D369" s="6">
        <v>0.220216824581832</v>
      </c>
      <c r="E369" s="6">
        <v>0.32378272745768399</v>
      </c>
      <c r="F369" s="6">
        <v>92</v>
      </c>
      <c r="G369" s="6">
        <v>83</v>
      </c>
      <c r="H369" s="6">
        <v>256</v>
      </c>
      <c r="I369" s="6">
        <v>302</v>
      </c>
      <c r="J369" s="6">
        <v>308</v>
      </c>
      <c r="K369" s="6">
        <v>336</v>
      </c>
      <c r="L369" s="6" t="s">
        <v>720</v>
      </c>
      <c r="M369" s="6" t="s">
        <v>1829</v>
      </c>
      <c r="N369" s="6" t="s">
        <v>1830</v>
      </c>
      <c r="O369" s="6" t="s">
        <v>1831</v>
      </c>
    </row>
    <row r="370" spans="1:15" x14ac:dyDescent="0.2">
      <c r="A370" s="6" t="s">
        <v>721</v>
      </c>
      <c r="B370" s="6">
        <v>0.62694456750677796</v>
      </c>
      <c r="C370" s="6">
        <v>7.8678159469340798</v>
      </c>
      <c r="D370" s="6">
        <v>5.7906445749038901E-2</v>
      </c>
      <c r="E370" s="6">
        <v>0.116315028748806</v>
      </c>
      <c r="F370" s="6">
        <v>748</v>
      </c>
      <c r="G370" s="6">
        <v>743</v>
      </c>
      <c r="H370" s="6">
        <v>747</v>
      </c>
      <c r="I370" s="6">
        <v>1145</v>
      </c>
      <c r="J370" s="6">
        <v>1361</v>
      </c>
      <c r="K370" s="6">
        <v>1615</v>
      </c>
      <c r="L370" s="6" t="s">
        <v>100</v>
      </c>
      <c r="M370" s="6" t="s">
        <v>1832</v>
      </c>
      <c r="N370" s="6" t="s">
        <v>71</v>
      </c>
      <c r="O370" s="6" t="s">
        <v>1833</v>
      </c>
    </row>
    <row r="371" spans="1:15" x14ac:dyDescent="0.2">
      <c r="A371" s="6" t="s">
        <v>722</v>
      </c>
      <c r="B371" s="6">
        <v>0.63900587755056204</v>
      </c>
      <c r="C371" s="6">
        <v>7.7604798671655297</v>
      </c>
      <c r="D371" s="6">
        <v>5.8133821879103299E-2</v>
      </c>
      <c r="E371" s="6">
        <v>0.116315028748806</v>
      </c>
      <c r="F371" s="6">
        <v>681</v>
      </c>
      <c r="G371" s="6">
        <v>679</v>
      </c>
      <c r="H371" s="6">
        <v>757</v>
      </c>
      <c r="I371" s="6">
        <v>998</v>
      </c>
      <c r="J371" s="6">
        <v>1232</v>
      </c>
      <c r="K371" s="6">
        <v>1520</v>
      </c>
      <c r="L371" s="6" t="s">
        <v>723</v>
      </c>
      <c r="M371" s="6" t="s">
        <v>1834</v>
      </c>
      <c r="N371" s="6" t="s">
        <v>71</v>
      </c>
      <c r="O371" s="6" t="s">
        <v>1835</v>
      </c>
    </row>
    <row r="372" spans="1:15" x14ac:dyDescent="0.2">
      <c r="A372" s="6" t="s">
        <v>724</v>
      </c>
      <c r="B372" s="6">
        <v>0.66231664368179899</v>
      </c>
      <c r="C372" s="6">
        <v>8.7612006547409003</v>
      </c>
      <c r="D372" s="6">
        <v>9.1851153927281701E-2</v>
      </c>
      <c r="E372" s="6">
        <v>0.17004414370180801</v>
      </c>
      <c r="F372" s="6">
        <v>1031</v>
      </c>
      <c r="G372" s="6">
        <v>1001</v>
      </c>
      <c r="H372" s="6">
        <v>1772</v>
      </c>
      <c r="I372" s="6">
        <v>2643</v>
      </c>
      <c r="J372" s="6">
        <v>2287</v>
      </c>
      <c r="K372" s="6">
        <v>3200</v>
      </c>
      <c r="L372" s="6" t="s">
        <v>725</v>
      </c>
      <c r="M372" s="6" t="s">
        <v>1836</v>
      </c>
      <c r="N372" s="6" t="s">
        <v>726</v>
      </c>
      <c r="O372" s="6" t="s">
        <v>1837</v>
      </c>
    </row>
    <row r="373" spans="1:15" x14ac:dyDescent="0.2">
      <c r="A373" s="6" t="s">
        <v>727</v>
      </c>
      <c r="B373" s="6">
        <v>0.66951577424174002</v>
      </c>
      <c r="C373" s="6">
        <v>5.9910163149470099</v>
      </c>
      <c r="D373" s="6">
        <v>5.3397199528140697E-2</v>
      </c>
      <c r="E373" s="6">
        <v>0.110136377648826</v>
      </c>
      <c r="F373" s="6">
        <v>247</v>
      </c>
      <c r="G373" s="6">
        <v>184</v>
      </c>
      <c r="H373" s="6">
        <v>216</v>
      </c>
      <c r="I373" s="6">
        <v>265</v>
      </c>
      <c r="J373" s="6">
        <v>347</v>
      </c>
      <c r="K373" s="6">
        <v>448</v>
      </c>
      <c r="L373" s="6" t="s">
        <v>728</v>
      </c>
      <c r="M373" s="6" t="s">
        <v>115</v>
      </c>
      <c r="N373" s="6" t="s">
        <v>115</v>
      </c>
      <c r="O373" s="6" t="s">
        <v>115</v>
      </c>
    </row>
    <row r="374" spans="1:15" x14ac:dyDescent="0.2">
      <c r="A374" s="6" t="s">
        <v>729</v>
      </c>
      <c r="B374" s="6">
        <v>0.67337297431202203</v>
      </c>
      <c r="C374" s="6">
        <v>6.7671675440972203</v>
      </c>
      <c r="D374" s="6">
        <v>6.1725915913765403E-2</v>
      </c>
      <c r="E374" s="6">
        <v>0.121500024209704</v>
      </c>
      <c r="F374" s="6">
        <v>363</v>
      </c>
      <c r="G374" s="6">
        <v>245</v>
      </c>
      <c r="H374" s="6">
        <v>335</v>
      </c>
      <c r="I374" s="6">
        <v>715</v>
      </c>
      <c r="J374" s="6">
        <v>579</v>
      </c>
      <c r="K374" s="6">
        <v>786</v>
      </c>
      <c r="L374" s="6" t="s">
        <v>558</v>
      </c>
      <c r="M374" s="6" t="s">
        <v>1838</v>
      </c>
      <c r="N374" s="6" t="s">
        <v>1648</v>
      </c>
      <c r="O374" s="6" t="s">
        <v>1839</v>
      </c>
    </row>
    <row r="375" spans="1:15" x14ac:dyDescent="0.2">
      <c r="A375" s="6" t="s">
        <v>730</v>
      </c>
      <c r="B375" s="6">
        <v>0.68456760974323505</v>
      </c>
      <c r="C375" s="6">
        <v>6.2060509148408496</v>
      </c>
      <c r="D375" s="6">
        <v>0.25575670845175003</v>
      </c>
      <c r="E375" s="6">
        <v>0.367051414435076</v>
      </c>
      <c r="F375" s="6">
        <v>75</v>
      </c>
      <c r="G375" s="6">
        <v>115</v>
      </c>
      <c r="H375" s="6">
        <v>400</v>
      </c>
      <c r="I375" s="6">
        <v>515</v>
      </c>
      <c r="J375" s="6">
        <v>383</v>
      </c>
      <c r="K375" s="6">
        <v>538</v>
      </c>
      <c r="L375" s="6" t="s">
        <v>731</v>
      </c>
      <c r="M375" s="6" t="s">
        <v>1840</v>
      </c>
      <c r="N375" s="6" t="s">
        <v>732</v>
      </c>
      <c r="O375" s="6" t="s">
        <v>1841</v>
      </c>
    </row>
    <row r="376" spans="1:15" x14ac:dyDescent="0.2">
      <c r="A376" s="6" t="s">
        <v>733</v>
      </c>
      <c r="B376" s="6">
        <v>0.70037305357181701</v>
      </c>
      <c r="C376" s="6">
        <v>8.5925920546086303</v>
      </c>
      <c r="D376" s="6">
        <v>0.123235264700105</v>
      </c>
      <c r="E376" s="6">
        <v>0.21089746330121101</v>
      </c>
      <c r="F376" s="6">
        <v>1838</v>
      </c>
      <c r="G376" s="6">
        <v>1831</v>
      </c>
      <c r="H376" s="6">
        <v>677</v>
      </c>
      <c r="I376" s="6">
        <v>1118</v>
      </c>
      <c r="J376" s="6">
        <v>2214</v>
      </c>
      <c r="K376" s="6">
        <v>2505</v>
      </c>
      <c r="L376" s="6" t="s">
        <v>734</v>
      </c>
      <c r="M376" s="6" t="s">
        <v>1842</v>
      </c>
      <c r="N376" s="6" t="s">
        <v>735</v>
      </c>
      <c r="O376" s="6" t="s">
        <v>1843</v>
      </c>
    </row>
    <row r="377" spans="1:15" x14ac:dyDescent="0.2">
      <c r="A377" s="6" t="s">
        <v>736</v>
      </c>
      <c r="B377" s="6">
        <v>0.71191329417495497</v>
      </c>
      <c r="C377" s="6">
        <v>6.08531005988986</v>
      </c>
      <c r="D377" s="6">
        <v>0.10493751163361099</v>
      </c>
      <c r="E377" s="6">
        <v>0.185974664745688</v>
      </c>
      <c r="F377" s="6">
        <v>138</v>
      </c>
      <c r="G377" s="6">
        <v>146</v>
      </c>
      <c r="H377" s="6">
        <v>231</v>
      </c>
      <c r="I377" s="6">
        <v>551</v>
      </c>
      <c r="J377" s="6">
        <v>365</v>
      </c>
      <c r="K377" s="6">
        <v>464</v>
      </c>
      <c r="L377" s="6" t="s">
        <v>737</v>
      </c>
      <c r="M377" s="6" t="s">
        <v>1844</v>
      </c>
      <c r="N377" s="6" t="s">
        <v>1845</v>
      </c>
      <c r="O377" s="6" t="s">
        <v>1846</v>
      </c>
    </row>
    <row r="378" spans="1:15" x14ac:dyDescent="0.2">
      <c r="A378" s="6" t="s">
        <v>738</v>
      </c>
      <c r="B378" s="6">
        <v>0.71270700226099903</v>
      </c>
      <c r="C378" s="6">
        <v>8.8472213642692896</v>
      </c>
      <c r="D378" s="6">
        <v>4.6841891319032901E-2</v>
      </c>
      <c r="E378" s="6">
        <v>9.7603606179407498E-2</v>
      </c>
      <c r="F378" s="6">
        <v>1957</v>
      </c>
      <c r="G378" s="6">
        <v>1787</v>
      </c>
      <c r="H378" s="6">
        <v>1120</v>
      </c>
      <c r="I378" s="6">
        <v>1793</v>
      </c>
      <c r="J378" s="6">
        <v>2418</v>
      </c>
      <c r="K378" s="6">
        <v>3237</v>
      </c>
      <c r="L378" s="6" t="s">
        <v>739</v>
      </c>
      <c r="M378" s="6" t="s">
        <v>1847</v>
      </c>
      <c r="N378" s="6" t="s">
        <v>1848</v>
      </c>
      <c r="O378" s="6" t="s">
        <v>1849</v>
      </c>
    </row>
    <row r="379" spans="1:15" x14ac:dyDescent="0.2">
      <c r="A379" s="6" t="s">
        <v>740</v>
      </c>
      <c r="B379" s="6">
        <v>0.71401787068663103</v>
      </c>
      <c r="C379" s="6">
        <v>8.7773387172625608</v>
      </c>
      <c r="D379" s="6">
        <v>5.5046977591631102E-2</v>
      </c>
      <c r="E379" s="6">
        <v>0.11189140751278499</v>
      </c>
      <c r="F379" s="6">
        <v>2259</v>
      </c>
      <c r="G379" s="6">
        <v>1348</v>
      </c>
      <c r="H379" s="6">
        <v>1090</v>
      </c>
      <c r="I379" s="6">
        <v>1677</v>
      </c>
      <c r="J379" s="6">
        <v>2298</v>
      </c>
      <c r="K379" s="6">
        <v>3087</v>
      </c>
      <c r="L379" s="6" t="s">
        <v>741</v>
      </c>
      <c r="M379" s="6" t="s">
        <v>1850</v>
      </c>
      <c r="N379" s="6" t="s">
        <v>742</v>
      </c>
      <c r="O379" s="6" t="s">
        <v>1851</v>
      </c>
    </row>
    <row r="380" spans="1:15" x14ac:dyDescent="0.2">
      <c r="A380" s="6" t="s">
        <v>743</v>
      </c>
      <c r="B380" s="6">
        <v>0.716200372585442</v>
      </c>
      <c r="C380" s="6">
        <v>9.5542784706349408</v>
      </c>
      <c r="D380" s="6">
        <v>6.6545484552465506E-2</v>
      </c>
      <c r="E380" s="6">
        <v>0.129089476554646</v>
      </c>
      <c r="F380" s="6">
        <v>1627</v>
      </c>
      <c r="G380" s="6">
        <v>2006</v>
      </c>
      <c r="H380" s="6">
        <v>2848</v>
      </c>
      <c r="I380" s="6">
        <v>4896</v>
      </c>
      <c r="J380" s="6">
        <v>3950</v>
      </c>
      <c r="K380" s="6">
        <v>5263</v>
      </c>
      <c r="L380" s="6" t="s">
        <v>70</v>
      </c>
      <c r="M380" s="6" t="s">
        <v>1852</v>
      </c>
      <c r="N380" s="6" t="s">
        <v>491</v>
      </c>
      <c r="O380" s="6" t="s">
        <v>1853</v>
      </c>
    </row>
    <row r="381" spans="1:15" x14ac:dyDescent="0.2">
      <c r="A381" s="6" t="s">
        <v>744</v>
      </c>
      <c r="B381" s="6">
        <v>0.717316353231788</v>
      </c>
      <c r="C381" s="6">
        <v>7.6420764605634703</v>
      </c>
      <c r="D381" s="6">
        <v>2.9610494222263702E-2</v>
      </c>
      <c r="E381" s="6">
        <v>6.8906664124707195E-2</v>
      </c>
      <c r="F381" s="6">
        <v>774</v>
      </c>
      <c r="G381" s="6">
        <v>639</v>
      </c>
      <c r="H381" s="6">
        <v>560</v>
      </c>
      <c r="I381" s="6">
        <v>978</v>
      </c>
      <c r="J381" s="6">
        <v>1044</v>
      </c>
      <c r="K381" s="6">
        <v>1402</v>
      </c>
      <c r="L381" s="6" t="s">
        <v>745</v>
      </c>
      <c r="M381" s="6" t="s">
        <v>1854</v>
      </c>
      <c r="N381" s="6" t="s">
        <v>746</v>
      </c>
      <c r="O381" s="6" t="s">
        <v>1855</v>
      </c>
    </row>
    <row r="382" spans="1:15" x14ac:dyDescent="0.2">
      <c r="A382" s="6" t="s">
        <v>747</v>
      </c>
      <c r="B382" s="6">
        <v>0.71781337264867395</v>
      </c>
      <c r="C382" s="6">
        <v>9.3509020863740595</v>
      </c>
      <c r="D382" s="6">
        <v>3.1022778192265999E-2</v>
      </c>
      <c r="E382" s="6">
        <v>7.1195131519578195E-2</v>
      </c>
      <c r="F382" s="6">
        <v>2718</v>
      </c>
      <c r="G382" s="6">
        <v>1983</v>
      </c>
      <c r="H382" s="6">
        <v>1895</v>
      </c>
      <c r="I382" s="6">
        <v>2994</v>
      </c>
      <c r="J382" s="6">
        <v>3536</v>
      </c>
      <c r="K382" s="6">
        <v>4426</v>
      </c>
      <c r="L382" s="6" t="s">
        <v>748</v>
      </c>
      <c r="M382" s="6" t="s">
        <v>1856</v>
      </c>
      <c r="N382" s="6" t="s">
        <v>749</v>
      </c>
      <c r="O382" s="6" t="s">
        <v>1857</v>
      </c>
    </row>
    <row r="383" spans="1:15" x14ac:dyDescent="0.2">
      <c r="A383" s="6" t="s">
        <v>750</v>
      </c>
      <c r="B383" s="6">
        <v>0.71845588688822204</v>
      </c>
      <c r="C383" s="6">
        <v>7.1904343811256197</v>
      </c>
      <c r="D383" s="6">
        <v>9.1174525195474601E-2</v>
      </c>
      <c r="E383" s="6">
        <v>0.16942131920651601</v>
      </c>
      <c r="F383" s="6">
        <v>321</v>
      </c>
      <c r="G383" s="6">
        <v>338</v>
      </c>
      <c r="H383" s="6">
        <v>701</v>
      </c>
      <c r="I383" s="6">
        <v>770</v>
      </c>
      <c r="J383" s="6">
        <v>827</v>
      </c>
      <c r="K383" s="6">
        <v>941</v>
      </c>
      <c r="L383" s="6" t="s">
        <v>100</v>
      </c>
      <c r="M383" s="6" t="s">
        <v>1858</v>
      </c>
      <c r="N383" s="6" t="s">
        <v>71</v>
      </c>
      <c r="O383" s="6" t="s">
        <v>1859</v>
      </c>
    </row>
    <row r="384" spans="1:15" x14ac:dyDescent="0.2">
      <c r="A384" s="6" t="s">
        <v>751</v>
      </c>
      <c r="B384" s="6">
        <v>0.72983710026498705</v>
      </c>
      <c r="C384" s="6">
        <v>9.0826023564541405</v>
      </c>
      <c r="D384" s="6">
        <v>3.2221007672329903E-2</v>
      </c>
      <c r="E384" s="6">
        <v>7.2936644640092099E-2</v>
      </c>
      <c r="F384" s="6">
        <v>2309</v>
      </c>
      <c r="G384" s="6">
        <v>1834</v>
      </c>
      <c r="H384" s="6">
        <v>1478</v>
      </c>
      <c r="I384" s="6">
        <v>2294</v>
      </c>
      <c r="J384" s="6">
        <v>2965</v>
      </c>
      <c r="K384" s="6">
        <v>3589</v>
      </c>
      <c r="L384" s="6" t="s">
        <v>752</v>
      </c>
      <c r="M384" s="6" t="s">
        <v>1860</v>
      </c>
      <c r="N384" s="6" t="s">
        <v>1861</v>
      </c>
      <c r="O384" s="6" t="s">
        <v>1862</v>
      </c>
    </row>
    <row r="385" spans="1:15" x14ac:dyDescent="0.2">
      <c r="A385" s="6" t="s">
        <v>753</v>
      </c>
      <c r="B385" s="6">
        <v>0.73096337944379497</v>
      </c>
      <c r="C385" s="6">
        <v>9.3386085665193406</v>
      </c>
      <c r="D385" s="6">
        <v>3.3308437409261503E-2</v>
      </c>
      <c r="E385" s="6">
        <v>7.5057021854354006E-2</v>
      </c>
      <c r="F385" s="6">
        <v>2929</v>
      </c>
      <c r="G385" s="6">
        <v>1723</v>
      </c>
      <c r="H385" s="6">
        <v>1858</v>
      </c>
      <c r="I385" s="6">
        <v>3091</v>
      </c>
      <c r="J385" s="6">
        <v>3303</v>
      </c>
      <c r="K385" s="6">
        <v>4590</v>
      </c>
      <c r="L385" s="6" t="s">
        <v>754</v>
      </c>
      <c r="M385" s="6" t="s">
        <v>1863</v>
      </c>
      <c r="N385" s="6" t="s">
        <v>755</v>
      </c>
      <c r="O385" s="6" t="s">
        <v>1864</v>
      </c>
    </row>
    <row r="386" spans="1:15" x14ac:dyDescent="0.2">
      <c r="A386" s="6" t="s">
        <v>756</v>
      </c>
      <c r="B386" s="6">
        <v>0.73242051082117698</v>
      </c>
      <c r="C386" s="6">
        <v>5.4046050394442497</v>
      </c>
      <c r="D386" s="6">
        <v>9.3837488382449902E-2</v>
      </c>
      <c r="E386" s="6">
        <v>0.17117607770864501</v>
      </c>
      <c r="F386" s="6">
        <v>77</v>
      </c>
      <c r="G386" s="6">
        <v>104</v>
      </c>
      <c r="H386" s="6">
        <v>160</v>
      </c>
      <c r="I386" s="6">
        <v>310</v>
      </c>
      <c r="J386" s="6">
        <v>214</v>
      </c>
      <c r="K386" s="6">
        <v>300</v>
      </c>
      <c r="L386" s="6" t="s">
        <v>757</v>
      </c>
      <c r="M386" s="6" t="s">
        <v>1865</v>
      </c>
      <c r="N386" s="6" t="s">
        <v>757</v>
      </c>
      <c r="O386" s="6" t="s">
        <v>1866</v>
      </c>
    </row>
    <row r="387" spans="1:15" x14ac:dyDescent="0.2">
      <c r="A387" s="6" t="s">
        <v>758</v>
      </c>
      <c r="B387" s="6">
        <v>0.733415018792969</v>
      </c>
      <c r="C387" s="6">
        <v>6.8830190797198396</v>
      </c>
      <c r="D387" s="6">
        <v>4.4377784243556199E-2</v>
      </c>
      <c r="E387" s="6">
        <v>9.40431342693233E-2</v>
      </c>
      <c r="F387" s="6">
        <v>308</v>
      </c>
      <c r="G387" s="6">
        <v>506</v>
      </c>
      <c r="H387" s="6">
        <v>313</v>
      </c>
      <c r="I387" s="6">
        <v>621</v>
      </c>
      <c r="J387" s="6">
        <v>605</v>
      </c>
      <c r="K387" s="6">
        <v>829</v>
      </c>
      <c r="L387" s="6" t="s">
        <v>759</v>
      </c>
      <c r="M387" s="6" t="s">
        <v>1867</v>
      </c>
      <c r="N387" s="6" t="s">
        <v>760</v>
      </c>
      <c r="O387" s="6" t="s">
        <v>1868</v>
      </c>
    </row>
    <row r="388" spans="1:15" x14ac:dyDescent="0.2">
      <c r="A388" s="6" t="s">
        <v>761</v>
      </c>
      <c r="B388" s="6">
        <v>0.75805073229958198</v>
      </c>
      <c r="C388" s="6">
        <v>5.6805673896333797</v>
      </c>
      <c r="D388" s="6">
        <v>5.9049448660023901E-2</v>
      </c>
      <c r="E388" s="6">
        <v>0.117626501730768</v>
      </c>
      <c r="F388" s="6">
        <v>131</v>
      </c>
      <c r="G388" s="6">
        <v>114</v>
      </c>
      <c r="H388" s="6">
        <v>224</v>
      </c>
      <c r="I388" s="6">
        <v>295</v>
      </c>
      <c r="J388" s="6">
        <v>255</v>
      </c>
      <c r="K388" s="6">
        <v>360</v>
      </c>
      <c r="L388" s="6" t="s">
        <v>70</v>
      </c>
      <c r="M388" s="6" t="s">
        <v>115</v>
      </c>
      <c r="N388" s="6" t="s">
        <v>115</v>
      </c>
      <c r="O388" s="6" t="s">
        <v>115</v>
      </c>
    </row>
    <row r="389" spans="1:15" x14ac:dyDescent="0.2">
      <c r="A389" s="6" t="s">
        <v>762</v>
      </c>
      <c r="B389" s="6">
        <v>0.76145664493305298</v>
      </c>
      <c r="C389" s="6">
        <v>5.3404621825976797</v>
      </c>
      <c r="D389" s="6">
        <v>4.0123433915411497E-2</v>
      </c>
      <c r="E389" s="6">
        <v>8.5757382359978304E-2</v>
      </c>
      <c r="F389" s="6">
        <v>99</v>
      </c>
      <c r="G389" s="6">
        <v>122</v>
      </c>
      <c r="H389" s="6">
        <v>137</v>
      </c>
      <c r="I389" s="6">
        <v>256</v>
      </c>
      <c r="J389" s="6">
        <v>213</v>
      </c>
      <c r="K389" s="6">
        <v>268</v>
      </c>
      <c r="L389" s="6" t="s">
        <v>763</v>
      </c>
      <c r="M389" s="6" t="s">
        <v>1869</v>
      </c>
      <c r="N389" s="6" t="s">
        <v>1870</v>
      </c>
      <c r="O389" s="6" t="s">
        <v>1871</v>
      </c>
    </row>
    <row r="390" spans="1:15" x14ac:dyDescent="0.2">
      <c r="A390" s="6" t="s">
        <v>764</v>
      </c>
      <c r="B390" s="6">
        <v>0.76242678501830197</v>
      </c>
      <c r="C390" s="6">
        <v>5.9333926648477604</v>
      </c>
      <c r="D390" s="6">
        <v>3.9286198595350597E-2</v>
      </c>
      <c r="E390" s="6">
        <v>8.4577461697302098E-2</v>
      </c>
      <c r="F390" s="6">
        <v>165</v>
      </c>
      <c r="G390" s="6">
        <v>157</v>
      </c>
      <c r="H390" s="6">
        <v>212</v>
      </c>
      <c r="I390" s="6">
        <v>400</v>
      </c>
      <c r="J390" s="6">
        <v>298</v>
      </c>
      <c r="K390" s="6">
        <v>435</v>
      </c>
      <c r="L390" s="6" t="s">
        <v>765</v>
      </c>
      <c r="M390" s="6" t="s">
        <v>1872</v>
      </c>
      <c r="N390" s="6" t="s">
        <v>1873</v>
      </c>
      <c r="O390" s="6" t="s">
        <v>1874</v>
      </c>
    </row>
    <row r="391" spans="1:15" x14ac:dyDescent="0.2">
      <c r="A391" s="6" t="s">
        <v>766</v>
      </c>
      <c r="B391" s="6">
        <v>0.76836657761304905</v>
      </c>
      <c r="C391" s="6">
        <v>6.94411472931092</v>
      </c>
      <c r="D391" s="6">
        <v>0.13608990909704199</v>
      </c>
      <c r="E391" s="6">
        <v>0.22773421977965499</v>
      </c>
      <c r="F391" s="6">
        <v>211</v>
      </c>
      <c r="G391" s="6">
        <v>193</v>
      </c>
      <c r="H391" s="6">
        <v>615</v>
      </c>
      <c r="I391" s="6">
        <v>861</v>
      </c>
      <c r="J391" s="6">
        <v>648</v>
      </c>
      <c r="K391" s="6">
        <v>812</v>
      </c>
      <c r="L391" s="6" t="s">
        <v>70</v>
      </c>
      <c r="M391" s="6" t="s">
        <v>1875</v>
      </c>
      <c r="N391" s="6" t="s">
        <v>71</v>
      </c>
      <c r="O391" s="6" t="s">
        <v>1876</v>
      </c>
    </row>
    <row r="392" spans="1:15" x14ac:dyDescent="0.2">
      <c r="A392" s="6" t="s">
        <v>767</v>
      </c>
      <c r="B392" s="6">
        <v>0.76882098205185001</v>
      </c>
      <c r="C392" s="6">
        <v>7.80135225479067</v>
      </c>
      <c r="D392" s="6">
        <v>9.3356047978995105E-2</v>
      </c>
      <c r="E392" s="6">
        <v>0.17117607770864501</v>
      </c>
      <c r="F392" s="6">
        <v>507</v>
      </c>
      <c r="G392" s="6">
        <v>374</v>
      </c>
      <c r="H392" s="6">
        <v>1025</v>
      </c>
      <c r="I392" s="6">
        <v>1499</v>
      </c>
      <c r="J392" s="6">
        <v>1127</v>
      </c>
      <c r="K392" s="6">
        <v>1533</v>
      </c>
      <c r="L392" s="6" t="s">
        <v>524</v>
      </c>
      <c r="M392" s="6" t="s">
        <v>1877</v>
      </c>
      <c r="N392" s="6" t="s">
        <v>1878</v>
      </c>
      <c r="O392" s="6" t="s">
        <v>1879</v>
      </c>
    </row>
    <row r="393" spans="1:15" x14ac:dyDescent="0.2">
      <c r="A393" s="6" t="s">
        <v>768</v>
      </c>
      <c r="B393" s="6">
        <v>0.77488809195526398</v>
      </c>
      <c r="C393" s="6">
        <v>6.1511920641124398</v>
      </c>
      <c r="D393" s="6">
        <v>0.115992042550878</v>
      </c>
      <c r="E393" s="6">
        <v>0.20126842226598299</v>
      </c>
      <c r="F393" s="6">
        <v>124</v>
      </c>
      <c r="G393" s="6">
        <v>127</v>
      </c>
      <c r="H393" s="6">
        <v>359</v>
      </c>
      <c r="I393" s="6">
        <v>462</v>
      </c>
      <c r="J393" s="6">
        <v>359</v>
      </c>
      <c r="K393" s="6">
        <v>484</v>
      </c>
      <c r="L393" s="6" t="s">
        <v>100</v>
      </c>
      <c r="M393" s="6" t="s">
        <v>1880</v>
      </c>
      <c r="N393" s="6" t="s">
        <v>71</v>
      </c>
      <c r="O393" s="6" t="s">
        <v>1881</v>
      </c>
    </row>
    <row r="394" spans="1:15" x14ac:dyDescent="0.2">
      <c r="A394" s="6" t="s">
        <v>769</v>
      </c>
      <c r="B394" s="6">
        <v>0.77537622807104201</v>
      </c>
      <c r="C394" s="6">
        <v>6.7756326081180003</v>
      </c>
      <c r="D394" s="6">
        <v>2.9784068428486899E-2</v>
      </c>
      <c r="E394" s="6">
        <v>6.8988214313425403E-2</v>
      </c>
      <c r="F394" s="6">
        <v>292</v>
      </c>
      <c r="G394" s="6">
        <v>331</v>
      </c>
      <c r="H394" s="6">
        <v>343</v>
      </c>
      <c r="I394" s="6">
        <v>715</v>
      </c>
      <c r="J394" s="6">
        <v>558</v>
      </c>
      <c r="K394" s="6">
        <v>741</v>
      </c>
      <c r="L394" s="6" t="s">
        <v>770</v>
      </c>
      <c r="M394" s="6" t="s">
        <v>1882</v>
      </c>
      <c r="N394" s="6" t="s">
        <v>771</v>
      </c>
      <c r="O394" s="6" t="s">
        <v>1883</v>
      </c>
    </row>
    <row r="395" spans="1:15" x14ac:dyDescent="0.2">
      <c r="A395" s="6" t="s">
        <v>772</v>
      </c>
      <c r="B395" s="6">
        <v>0.78055197636569096</v>
      </c>
      <c r="C395" s="6">
        <v>5.6199198451333396</v>
      </c>
      <c r="D395" s="6">
        <v>0.15708199937557399</v>
      </c>
      <c r="E395" s="6">
        <v>0.24913004996508301</v>
      </c>
      <c r="F395" s="6">
        <v>255</v>
      </c>
      <c r="G395" s="6">
        <v>266</v>
      </c>
      <c r="H395" s="6">
        <v>56</v>
      </c>
      <c r="I395" s="6">
        <v>124</v>
      </c>
      <c r="J395" s="6">
        <v>266</v>
      </c>
      <c r="K395" s="6">
        <v>310</v>
      </c>
      <c r="L395" s="6" t="s">
        <v>70</v>
      </c>
      <c r="M395" s="6" t="s">
        <v>1884</v>
      </c>
      <c r="N395" s="6" t="s">
        <v>1885</v>
      </c>
      <c r="O395" s="6" t="s">
        <v>1886</v>
      </c>
    </row>
    <row r="396" spans="1:15" x14ac:dyDescent="0.2">
      <c r="A396" s="6" t="s">
        <v>773</v>
      </c>
      <c r="B396" s="6">
        <v>0.79005524762063095</v>
      </c>
      <c r="C396" s="6">
        <v>12.7552010503902</v>
      </c>
      <c r="D396" s="6">
        <v>2.4180042313858001E-2</v>
      </c>
      <c r="E396" s="6">
        <v>5.8172275711600302E-2</v>
      </c>
      <c r="F396" s="6">
        <v>18917</v>
      </c>
      <c r="G396" s="6">
        <v>20413</v>
      </c>
      <c r="H396" s="6">
        <v>25803</v>
      </c>
      <c r="I396" s="6">
        <v>38499</v>
      </c>
      <c r="J396" s="6">
        <v>35410</v>
      </c>
      <c r="K396" s="6">
        <v>45899</v>
      </c>
      <c r="L396" s="6" t="s">
        <v>100</v>
      </c>
      <c r="M396" s="6" t="s">
        <v>1887</v>
      </c>
      <c r="N396" s="6" t="s">
        <v>774</v>
      </c>
      <c r="O396" s="6" t="s">
        <v>1888</v>
      </c>
    </row>
    <row r="397" spans="1:15" x14ac:dyDescent="0.2">
      <c r="A397" s="6" t="s">
        <v>775</v>
      </c>
      <c r="B397" s="6">
        <v>0.79111513025084601</v>
      </c>
      <c r="C397" s="6">
        <v>9.1840563194332105</v>
      </c>
      <c r="D397" s="6">
        <v>3.1592727364180603E-2</v>
      </c>
      <c r="E397" s="6">
        <v>7.2170542327348305E-2</v>
      </c>
      <c r="F397" s="6">
        <v>1991</v>
      </c>
      <c r="G397" s="6">
        <v>1471</v>
      </c>
      <c r="H397" s="6">
        <v>2481</v>
      </c>
      <c r="I397" s="6">
        <v>2523</v>
      </c>
      <c r="J397" s="6">
        <v>3052</v>
      </c>
      <c r="K397" s="6">
        <v>3761</v>
      </c>
      <c r="L397" s="6" t="s">
        <v>776</v>
      </c>
      <c r="M397" s="6" t="s">
        <v>1889</v>
      </c>
      <c r="N397" s="6" t="s">
        <v>1890</v>
      </c>
      <c r="O397" s="6" t="s">
        <v>1891</v>
      </c>
    </row>
    <row r="398" spans="1:15" x14ac:dyDescent="0.2">
      <c r="A398" s="6" t="s">
        <v>777</v>
      </c>
      <c r="B398" s="6">
        <v>0.79413177483109099</v>
      </c>
      <c r="C398" s="6">
        <v>7.1544409231672601</v>
      </c>
      <c r="D398" s="6">
        <v>2.3374054482363502E-2</v>
      </c>
      <c r="E398" s="6">
        <v>5.6506209379694299E-2</v>
      </c>
      <c r="F398" s="6">
        <v>434</v>
      </c>
      <c r="G398" s="6">
        <v>564</v>
      </c>
      <c r="H398" s="6">
        <v>461</v>
      </c>
      <c r="I398" s="6">
        <v>621</v>
      </c>
      <c r="J398" s="6">
        <v>741</v>
      </c>
      <c r="K398" s="6">
        <v>925</v>
      </c>
      <c r="L398" s="6" t="s">
        <v>778</v>
      </c>
      <c r="M398" s="6" t="s">
        <v>1892</v>
      </c>
      <c r="N398" s="6" t="s">
        <v>779</v>
      </c>
      <c r="O398" s="6" t="s">
        <v>1893</v>
      </c>
    </row>
    <row r="399" spans="1:15" x14ac:dyDescent="0.2">
      <c r="A399" s="6" t="s">
        <v>780</v>
      </c>
      <c r="B399" s="6">
        <v>0.79717908510579105</v>
      </c>
      <c r="C399" s="6">
        <v>7.1390531766015002</v>
      </c>
      <c r="D399" s="6">
        <v>4.10722491998377E-2</v>
      </c>
      <c r="E399" s="6">
        <v>8.7410171374013607E-2</v>
      </c>
      <c r="F399" s="6">
        <v>341</v>
      </c>
      <c r="G399" s="6">
        <v>430</v>
      </c>
      <c r="H399" s="6">
        <v>615</v>
      </c>
      <c r="I399" s="6">
        <v>674</v>
      </c>
      <c r="J399" s="6">
        <v>620</v>
      </c>
      <c r="K399" s="6">
        <v>1059</v>
      </c>
      <c r="L399" s="6" t="s">
        <v>475</v>
      </c>
      <c r="M399" s="6" t="s">
        <v>1894</v>
      </c>
      <c r="N399" s="6" t="s">
        <v>781</v>
      </c>
      <c r="O399" s="6" t="s">
        <v>1895</v>
      </c>
    </row>
    <row r="400" spans="1:15" x14ac:dyDescent="0.2">
      <c r="A400" s="6" t="s">
        <v>782</v>
      </c>
      <c r="B400" s="6">
        <v>0.79827695452859604</v>
      </c>
      <c r="C400" s="6">
        <v>7.1874652411955298</v>
      </c>
      <c r="D400" s="6">
        <v>1.9431883914587299E-2</v>
      </c>
      <c r="E400" s="6">
        <v>4.8385390947322297E-2</v>
      </c>
      <c r="F400" s="6">
        <v>541</v>
      </c>
      <c r="G400" s="6">
        <v>402</v>
      </c>
      <c r="H400" s="6">
        <v>396</v>
      </c>
      <c r="I400" s="6">
        <v>911</v>
      </c>
      <c r="J400" s="6">
        <v>743</v>
      </c>
      <c r="K400" s="6">
        <v>962</v>
      </c>
      <c r="L400" s="6" t="s">
        <v>783</v>
      </c>
      <c r="M400" s="6" t="s">
        <v>1896</v>
      </c>
      <c r="N400" s="6" t="s">
        <v>1897</v>
      </c>
      <c r="O400" s="6" t="s">
        <v>1898</v>
      </c>
    </row>
    <row r="401" spans="1:15" x14ac:dyDescent="0.2">
      <c r="A401" s="6" t="s">
        <v>784</v>
      </c>
      <c r="B401" s="6">
        <v>0.80613397549016097</v>
      </c>
      <c r="C401" s="6">
        <v>9.5174426290189906</v>
      </c>
      <c r="D401" s="6">
        <v>1.5771669752724898E-2</v>
      </c>
      <c r="E401" s="6">
        <v>4.0695811071797802E-2</v>
      </c>
      <c r="F401" s="6">
        <v>2783</v>
      </c>
      <c r="G401" s="6">
        <v>2016</v>
      </c>
      <c r="H401" s="6">
        <v>2442</v>
      </c>
      <c r="I401" s="6">
        <v>3749</v>
      </c>
      <c r="J401" s="6">
        <v>3556</v>
      </c>
      <c r="K401" s="6">
        <v>5037</v>
      </c>
      <c r="L401" s="6" t="s">
        <v>785</v>
      </c>
      <c r="M401" s="6" t="s">
        <v>1899</v>
      </c>
      <c r="N401" s="6" t="s">
        <v>786</v>
      </c>
      <c r="O401" s="6" t="s">
        <v>1900</v>
      </c>
    </row>
    <row r="402" spans="1:15" x14ac:dyDescent="0.2">
      <c r="A402" s="6" t="s">
        <v>787</v>
      </c>
      <c r="B402" s="6">
        <v>0.806884757739041</v>
      </c>
      <c r="C402" s="6">
        <v>9.4184534422580803</v>
      </c>
      <c r="D402" s="6">
        <v>1.48891041252248E-2</v>
      </c>
      <c r="E402" s="6">
        <v>3.8820805520219701E-2</v>
      </c>
      <c r="F402" s="6">
        <v>2286</v>
      </c>
      <c r="G402" s="6">
        <v>2285</v>
      </c>
      <c r="H402" s="6">
        <v>1930</v>
      </c>
      <c r="I402" s="6">
        <v>3909</v>
      </c>
      <c r="J402" s="6">
        <v>3245</v>
      </c>
      <c r="K402" s="6">
        <v>4797</v>
      </c>
      <c r="L402" s="6" t="s">
        <v>100</v>
      </c>
      <c r="M402" s="6" t="s">
        <v>1901</v>
      </c>
      <c r="N402" s="6" t="s">
        <v>71</v>
      </c>
      <c r="O402" s="6" t="s">
        <v>1902</v>
      </c>
    </row>
    <row r="403" spans="1:15" x14ac:dyDescent="0.2">
      <c r="A403" s="6" t="s">
        <v>788</v>
      </c>
      <c r="B403" s="6">
        <v>0.81775021448983898</v>
      </c>
      <c r="C403" s="6">
        <v>10.678490028460001</v>
      </c>
      <c r="D403" s="6">
        <v>2.50159075886634E-2</v>
      </c>
      <c r="E403" s="6">
        <v>5.9607282196910902E-2</v>
      </c>
      <c r="F403" s="6">
        <v>8380</v>
      </c>
      <c r="G403" s="6">
        <v>5054</v>
      </c>
      <c r="H403" s="6">
        <v>3840</v>
      </c>
      <c r="I403" s="6">
        <v>7283</v>
      </c>
      <c r="J403" s="6">
        <v>8289</v>
      </c>
      <c r="K403" s="6">
        <v>10693</v>
      </c>
      <c r="L403" s="6" t="s">
        <v>100</v>
      </c>
      <c r="M403" s="6" t="s">
        <v>1903</v>
      </c>
      <c r="N403" s="6" t="s">
        <v>789</v>
      </c>
      <c r="O403" s="6" t="s">
        <v>1904</v>
      </c>
    </row>
    <row r="404" spans="1:15" x14ac:dyDescent="0.2">
      <c r="A404" s="6" t="s">
        <v>790</v>
      </c>
      <c r="B404" s="6">
        <v>0.82361805527768905</v>
      </c>
      <c r="C404" s="6">
        <v>6.4702313356014098</v>
      </c>
      <c r="D404" s="6">
        <v>3.02937534940079E-2</v>
      </c>
      <c r="E404" s="6">
        <v>6.9843931666740397E-2</v>
      </c>
      <c r="F404" s="6">
        <v>218</v>
      </c>
      <c r="G404" s="6">
        <v>235</v>
      </c>
      <c r="H404" s="6">
        <v>311</v>
      </c>
      <c r="I404" s="6">
        <v>613</v>
      </c>
      <c r="J404" s="6">
        <v>443</v>
      </c>
      <c r="K404" s="6">
        <v>580</v>
      </c>
      <c r="L404" s="6" t="s">
        <v>70</v>
      </c>
      <c r="M404" s="6" t="s">
        <v>1905</v>
      </c>
      <c r="N404" s="6" t="s">
        <v>71</v>
      </c>
      <c r="O404" s="6" t="s">
        <v>1906</v>
      </c>
    </row>
    <row r="405" spans="1:15" x14ac:dyDescent="0.2">
      <c r="A405" s="6" t="s">
        <v>791</v>
      </c>
      <c r="B405" s="6">
        <v>0.833879552931865</v>
      </c>
      <c r="C405" s="6">
        <v>8.2031819498451792</v>
      </c>
      <c r="D405" s="6">
        <v>1.62064508551732E-2</v>
      </c>
      <c r="E405" s="6">
        <v>4.1602126422042501E-2</v>
      </c>
      <c r="F405" s="6">
        <v>801</v>
      </c>
      <c r="G405" s="6">
        <v>1104</v>
      </c>
      <c r="H405" s="6">
        <v>921</v>
      </c>
      <c r="I405" s="6">
        <v>1621</v>
      </c>
      <c r="J405" s="6">
        <v>1469</v>
      </c>
      <c r="K405" s="6">
        <v>1916</v>
      </c>
      <c r="L405" s="6" t="s">
        <v>70</v>
      </c>
      <c r="M405" s="6" t="s">
        <v>1907</v>
      </c>
      <c r="N405" s="6" t="s">
        <v>71</v>
      </c>
      <c r="O405" s="6" t="s">
        <v>1908</v>
      </c>
    </row>
    <row r="406" spans="1:15" x14ac:dyDescent="0.2">
      <c r="A406" s="6" t="s">
        <v>792</v>
      </c>
      <c r="B406" s="6">
        <v>0.83939886042803402</v>
      </c>
      <c r="C406" s="6">
        <v>6.4103134683368603</v>
      </c>
      <c r="D406" s="6">
        <v>2.28501809685502E-2</v>
      </c>
      <c r="E406" s="6">
        <v>5.5509220108965897E-2</v>
      </c>
      <c r="F406" s="6">
        <v>382</v>
      </c>
      <c r="G406" s="6">
        <v>320</v>
      </c>
      <c r="H406" s="6">
        <v>175</v>
      </c>
      <c r="I406" s="6">
        <v>406</v>
      </c>
      <c r="J406" s="6">
        <v>425</v>
      </c>
      <c r="K406" s="6">
        <v>547</v>
      </c>
      <c r="L406" s="6" t="s">
        <v>793</v>
      </c>
      <c r="M406" s="6" t="s">
        <v>1909</v>
      </c>
      <c r="N406" s="6" t="s">
        <v>1910</v>
      </c>
      <c r="O406" s="6" t="s">
        <v>1911</v>
      </c>
    </row>
    <row r="407" spans="1:15" x14ac:dyDescent="0.2">
      <c r="A407" s="6" t="s">
        <v>794</v>
      </c>
      <c r="B407" s="6">
        <v>0.84674525141595203</v>
      </c>
      <c r="C407" s="6">
        <v>9.4859122463619503</v>
      </c>
      <c r="D407" s="6">
        <v>1.3923746150214999E-2</v>
      </c>
      <c r="E407" s="6">
        <v>3.6651622378687701E-2</v>
      </c>
      <c r="F407" s="6">
        <v>3201</v>
      </c>
      <c r="G407" s="6">
        <v>1940</v>
      </c>
      <c r="H407" s="6">
        <v>2247</v>
      </c>
      <c r="I407" s="6">
        <v>3373</v>
      </c>
      <c r="J407" s="6">
        <v>3336</v>
      </c>
      <c r="K407" s="6">
        <v>4909</v>
      </c>
      <c r="L407" s="6" t="s">
        <v>795</v>
      </c>
      <c r="M407" s="6" t="s">
        <v>1912</v>
      </c>
      <c r="N407" s="6" t="s">
        <v>796</v>
      </c>
      <c r="O407" s="6" t="s">
        <v>1913</v>
      </c>
    </row>
    <row r="408" spans="1:15" x14ac:dyDescent="0.2">
      <c r="A408" s="6" t="s">
        <v>797</v>
      </c>
      <c r="B408" s="6">
        <v>0.84962493677847195</v>
      </c>
      <c r="C408" s="6">
        <v>7.9150186044860504</v>
      </c>
      <c r="D408" s="6">
        <v>1.8909808448253299E-2</v>
      </c>
      <c r="E408" s="6">
        <v>4.75610333698493E-2</v>
      </c>
      <c r="F408" s="6">
        <v>929</v>
      </c>
      <c r="G408" s="6">
        <v>1028</v>
      </c>
      <c r="H408" s="6">
        <v>651</v>
      </c>
      <c r="I408" s="6">
        <v>926</v>
      </c>
      <c r="J408" s="6">
        <v>1214</v>
      </c>
      <c r="K408" s="6">
        <v>1528</v>
      </c>
      <c r="L408" s="6" t="s">
        <v>292</v>
      </c>
      <c r="M408" s="6" t="s">
        <v>1914</v>
      </c>
      <c r="N408" s="6" t="s">
        <v>71</v>
      </c>
      <c r="O408" s="6" t="s">
        <v>1915</v>
      </c>
    </row>
    <row r="409" spans="1:15" x14ac:dyDescent="0.2">
      <c r="A409" s="6" t="s">
        <v>798</v>
      </c>
      <c r="B409" s="6">
        <v>0.84997817282470001</v>
      </c>
      <c r="C409" s="6">
        <v>7.8981116019557698</v>
      </c>
      <c r="D409" s="6">
        <v>1.32169987060028E-2</v>
      </c>
      <c r="E409" s="6">
        <v>3.5368044366761199E-2</v>
      </c>
      <c r="F409" s="6">
        <v>957</v>
      </c>
      <c r="G409" s="6">
        <v>622</v>
      </c>
      <c r="H409" s="6">
        <v>823</v>
      </c>
      <c r="I409" s="6">
        <v>1185</v>
      </c>
      <c r="J409" s="6">
        <v>1124</v>
      </c>
      <c r="K409" s="6">
        <v>1608</v>
      </c>
      <c r="L409" s="6" t="s">
        <v>799</v>
      </c>
      <c r="M409" s="6" t="s">
        <v>1916</v>
      </c>
      <c r="N409" s="6" t="s">
        <v>1917</v>
      </c>
      <c r="O409" s="6" t="s">
        <v>1918</v>
      </c>
    </row>
    <row r="410" spans="1:15" x14ac:dyDescent="0.2">
      <c r="A410" s="6" t="s">
        <v>800</v>
      </c>
      <c r="B410" s="6">
        <v>0.85810172177895805</v>
      </c>
      <c r="C410" s="6">
        <v>9.0637382317950603</v>
      </c>
      <c r="D410" s="6">
        <v>1.4976485107063E-2</v>
      </c>
      <c r="E410" s="6">
        <v>3.8845258246444803E-2</v>
      </c>
      <c r="F410" s="6">
        <v>2326</v>
      </c>
      <c r="G410" s="6">
        <v>1998</v>
      </c>
      <c r="H410" s="6">
        <v>1448</v>
      </c>
      <c r="I410" s="6">
        <v>2133</v>
      </c>
      <c r="J410" s="6">
        <v>2758</v>
      </c>
      <c r="K410" s="6">
        <v>3272</v>
      </c>
      <c r="L410" s="6" t="s">
        <v>801</v>
      </c>
      <c r="M410" s="6" t="s">
        <v>1919</v>
      </c>
      <c r="N410" s="6" t="s">
        <v>802</v>
      </c>
      <c r="O410" s="6" t="s">
        <v>1920</v>
      </c>
    </row>
    <row r="411" spans="1:15" x14ac:dyDescent="0.2">
      <c r="A411" s="6" t="s">
        <v>803</v>
      </c>
      <c r="B411" s="6">
        <v>0.86184308508426499</v>
      </c>
      <c r="C411" s="6">
        <v>8.8810125903335901</v>
      </c>
      <c r="D411" s="6">
        <v>2.2632025591121999E-2</v>
      </c>
      <c r="E411" s="6">
        <v>5.5248768354797903E-2</v>
      </c>
      <c r="F411" s="6">
        <v>1380</v>
      </c>
      <c r="G411" s="6">
        <v>1536</v>
      </c>
      <c r="H411" s="6">
        <v>2063</v>
      </c>
      <c r="I411" s="6">
        <v>1840</v>
      </c>
      <c r="J411" s="6">
        <v>2341</v>
      </c>
      <c r="K411" s="6">
        <v>2986</v>
      </c>
      <c r="L411" s="6" t="s">
        <v>804</v>
      </c>
      <c r="M411" s="6" t="s">
        <v>1921</v>
      </c>
      <c r="N411" s="6" t="s">
        <v>805</v>
      </c>
      <c r="O411" s="6" t="s">
        <v>1922</v>
      </c>
    </row>
    <row r="412" spans="1:15" x14ac:dyDescent="0.2">
      <c r="A412" s="6" t="s">
        <v>806</v>
      </c>
      <c r="B412" s="6">
        <v>0.868270020068169</v>
      </c>
      <c r="C412" s="6">
        <v>6.8426631127338799</v>
      </c>
      <c r="D412" s="6">
        <v>1.17252874059663E-2</v>
      </c>
      <c r="E412" s="6">
        <v>3.1766259785617701E-2</v>
      </c>
      <c r="F412" s="6">
        <v>353</v>
      </c>
      <c r="G412" s="6">
        <v>438</v>
      </c>
      <c r="H412" s="6">
        <v>315</v>
      </c>
      <c r="I412" s="6">
        <v>646</v>
      </c>
      <c r="J412" s="6">
        <v>551</v>
      </c>
      <c r="K412" s="6">
        <v>745</v>
      </c>
      <c r="L412" s="6" t="s">
        <v>807</v>
      </c>
      <c r="M412" s="6" t="s">
        <v>1923</v>
      </c>
      <c r="N412" s="6" t="s">
        <v>808</v>
      </c>
      <c r="O412" s="6" t="s">
        <v>1924</v>
      </c>
    </row>
    <row r="413" spans="1:15" x14ac:dyDescent="0.2">
      <c r="A413" s="6" t="s">
        <v>809</v>
      </c>
      <c r="B413" s="6">
        <v>0.86864496847717498</v>
      </c>
      <c r="C413" s="6">
        <v>9.5957809087629808</v>
      </c>
      <c r="D413" s="6">
        <v>9.3282862546551701E-3</v>
      </c>
      <c r="E413" s="6">
        <v>2.6703922228272399E-2</v>
      </c>
      <c r="F413" s="6">
        <v>3021</v>
      </c>
      <c r="G413" s="6">
        <v>2295</v>
      </c>
      <c r="H413" s="6">
        <v>2612</v>
      </c>
      <c r="I413" s="6">
        <v>3664</v>
      </c>
      <c r="J413" s="6">
        <v>3672</v>
      </c>
      <c r="K413" s="6">
        <v>5086</v>
      </c>
      <c r="L413" s="6" t="s">
        <v>810</v>
      </c>
      <c r="M413" s="6" t="s">
        <v>1925</v>
      </c>
      <c r="N413" s="6" t="s">
        <v>811</v>
      </c>
      <c r="O413" s="6" t="s">
        <v>1926</v>
      </c>
    </row>
    <row r="414" spans="1:15" x14ac:dyDescent="0.2">
      <c r="A414" s="6" t="s">
        <v>812</v>
      </c>
      <c r="B414" s="6">
        <v>0.86898943347354896</v>
      </c>
      <c r="C414" s="6">
        <v>7.3644706424457897</v>
      </c>
      <c r="D414" s="6">
        <v>1.8289022568281198E-2</v>
      </c>
      <c r="E414" s="6">
        <v>4.62331636497667E-2</v>
      </c>
      <c r="F414" s="6">
        <v>489</v>
      </c>
      <c r="G414" s="6">
        <v>452</v>
      </c>
      <c r="H414" s="6">
        <v>455</v>
      </c>
      <c r="I414" s="6">
        <v>1235</v>
      </c>
      <c r="J414" s="6">
        <v>773</v>
      </c>
      <c r="K414" s="6">
        <v>1093</v>
      </c>
      <c r="L414" s="6" t="s">
        <v>105</v>
      </c>
      <c r="M414" s="6" t="s">
        <v>1927</v>
      </c>
      <c r="N414" s="6" t="s">
        <v>326</v>
      </c>
      <c r="O414" s="6" t="s">
        <v>1928</v>
      </c>
    </row>
    <row r="415" spans="1:15" x14ac:dyDescent="0.2">
      <c r="A415" s="6" t="s">
        <v>813</v>
      </c>
      <c r="B415" s="6">
        <v>0.87538025485332405</v>
      </c>
      <c r="C415" s="6">
        <v>7.9751219993916402</v>
      </c>
      <c r="D415" s="6">
        <v>1.74805587870892E-2</v>
      </c>
      <c r="E415" s="6">
        <v>4.4642657825489401E-2</v>
      </c>
      <c r="F415" s="6">
        <v>698</v>
      </c>
      <c r="G415" s="6">
        <v>663</v>
      </c>
      <c r="H415" s="6">
        <v>827</v>
      </c>
      <c r="I415" s="6">
        <v>1778</v>
      </c>
      <c r="J415" s="6">
        <v>1134</v>
      </c>
      <c r="K415" s="6">
        <v>1719</v>
      </c>
      <c r="L415" s="6" t="s">
        <v>814</v>
      </c>
      <c r="M415" s="6" t="s">
        <v>1929</v>
      </c>
      <c r="N415" s="6" t="s">
        <v>1930</v>
      </c>
      <c r="O415" s="6" t="s">
        <v>1931</v>
      </c>
    </row>
    <row r="416" spans="1:15" x14ac:dyDescent="0.2">
      <c r="A416" s="6" t="s">
        <v>815</v>
      </c>
      <c r="B416" s="6">
        <v>0.89629227001904199</v>
      </c>
      <c r="C416" s="6">
        <v>6.7917091402646896</v>
      </c>
      <c r="D416" s="6">
        <v>2.1779175884401699E-2</v>
      </c>
      <c r="E416" s="6">
        <v>5.3428717194246501E-2</v>
      </c>
      <c r="F416" s="6">
        <v>385</v>
      </c>
      <c r="G416" s="6">
        <v>221</v>
      </c>
      <c r="H416" s="6">
        <v>476</v>
      </c>
      <c r="I416" s="6">
        <v>598</v>
      </c>
      <c r="J416" s="6">
        <v>531</v>
      </c>
      <c r="K416" s="6">
        <v>699</v>
      </c>
      <c r="L416" s="6" t="s">
        <v>816</v>
      </c>
      <c r="M416" s="6" t="s">
        <v>1932</v>
      </c>
      <c r="N416" s="6" t="s">
        <v>1933</v>
      </c>
      <c r="O416" s="6" t="s">
        <v>1934</v>
      </c>
    </row>
    <row r="417" spans="1:15" x14ac:dyDescent="0.2">
      <c r="A417" s="6" t="s">
        <v>817</v>
      </c>
      <c r="B417" s="6">
        <v>0.90673826856852102</v>
      </c>
      <c r="C417" s="6">
        <v>8.6210025225334501</v>
      </c>
      <c r="D417" s="6">
        <v>9.3839084135495208E-3</v>
      </c>
      <c r="E417" s="6">
        <v>2.6703922228272399E-2</v>
      </c>
      <c r="F417" s="6">
        <v>1079</v>
      </c>
      <c r="G417" s="6">
        <v>1314</v>
      </c>
      <c r="H417" s="6">
        <v>1427</v>
      </c>
      <c r="I417" s="6">
        <v>2162</v>
      </c>
      <c r="J417" s="6">
        <v>1893</v>
      </c>
      <c r="K417" s="6">
        <v>2452</v>
      </c>
      <c r="L417" s="6" t="s">
        <v>818</v>
      </c>
      <c r="M417" s="6" t="s">
        <v>1935</v>
      </c>
      <c r="N417" s="6" t="s">
        <v>1936</v>
      </c>
      <c r="O417" s="6" t="s">
        <v>1937</v>
      </c>
    </row>
    <row r="418" spans="1:15" x14ac:dyDescent="0.2">
      <c r="A418" s="6" t="s">
        <v>819</v>
      </c>
      <c r="B418" s="6">
        <v>0.91346033181720498</v>
      </c>
      <c r="C418" s="6">
        <v>5.9361791901554799</v>
      </c>
      <c r="D418" s="6">
        <v>2.6237133063472699E-2</v>
      </c>
      <c r="E418" s="6">
        <v>6.1682885050742403E-2</v>
      </c>
      <c r="F418" s="6">
        <v>114</v>
      </c>
      <c r="G418" s="6">
        <v>209</v>
      </c>
      <c r="H418" s="6">
        <v>219</v>
      </c>
      <c r="I418" s="6">
        <v>410</v>
      </c>
      <c r="J418" s="6">
        <v>286</v>
      </c>
      <c r="K418" s="6">
        <v>388</v>
      </c>
      <c r="L418" s="6" t="s">
        <v>70</v>
      </c>
      <c r="M418" s="6" t="s">
        <v>1938</v>
      </c>
      <c r="N418" s="6" t="s">
        <v>71</v>
      </c>
      <c r="O418" s="6" t="s">
        <v>1939</v>
      </c>
    </row>
    <row r="419" spans="1:15" x14ac:dyDescent="0.2">
      <c r="A419" s="6" t="s">
        <v>820</v>
      </c>
      <c r="B419" s="6">
        <v>0.92562207031023702</v>
      </c>
      <c r="C419" s="6">
        <v>7.6630754440128497</v>
      </c>
      <c r="D419" s="6">
        <v>1.36362409710232E-2</v>
      </c>
      <c r="E419" s="6">
        <v>3.61215319338807E-2</v>
      </c>
      <c r="F419" s="6">
        <v>492</v>
      </c>
      <c r="G419" s="6">
        <v>646</v>
      </c>
      <c r="H419" s="6">
        <v>631</v>
      </c>
      <c r="I419" s="6">
        <v>1444</v>
      </c>
      <c r="J419" s="6">
        <v>894</v>
      </c>
      <c r="K419" s="6">
        <v>1340</v>
      </c>
      <c r="L419" s="6" t="s">
        <v>70</v>
      </c>
      <c r="M419" s="6" t="s">
        <v>115</v>
      </c>
      <c r="N419" s="6" t="s">
        <v>115</v>
      </c>
      <c r="O419" s="6" t="s">
        <v>115</v>
      </c>
    </row>
    <row r="420" spans="1:15" x14ac:dyDescent="0.2">
      <c r="A420" s="6" t="s">
        <v>821</v>
      </c>
      <c r="B420" s="6">
        <v>0.92720235793167605</v>
      </c>
      <c r="C420" s="6">
        <v>10.2520703674169</v>
      </c>
      <c r="D420" s="6">
        <v>9.9930754177470493E-3</v>
      </c>
      <c r="E420" s="6">
        <v>2.811611049739E-2</v>
      </c>
      <c r="F420" s="6">
        <v>5798</v>
      </c>
      <c r="G420" s="6">
        <v>4281</v>
      </c>
      <c r="H420" s="6">
        <v>3387</v>
      </c>
      <c r="I420" s="6">
        <v>4698</v>
      </c>
      <c r="J420" s="6">
        <v>5726</v>
      </c>
      <c r="K420" s="6">
        <v>7607</v>
      </c>
      <c r="L420" s="6" t="s">
        <v>822</v>
      </c>
      <c r="M420" s="6" t="s">
        <v>1940</v>
      </c>
      <c r="N420" s="6" t="s">
        <v>823</v>
      </c>
      <c r="O420" s="6" t="s">
        <v>1941</v>
      </c>
    </row>
    <row r="421" spans="1:15" x14ac:dyDescent="0.2">
      <c r="A421" s="6" t="s">
        <v>824</v>
      </c>
      <c r="B421" s="6">
        <v>0.93095746952134995</v>
      </c>
      <c r="C421" s="6">
        <v>6.9680967281145403</v>
      </c>
      <c r="D421" s="6">
        <v>3.4208748370633202E-2</v>
      </c>
      <c r="E421" s="6">
        <v>7.63944246124455E-2</v>
      </c>
      <c r="F421" s="6">
        <v>248</v>
      </c>
      <c r="G421" s="6">
        <v>300</v>
      </c>
      <c r="H421" s="6">
        <v>592</v>
      </c>
      <c r="I421" s="6">
        <v>783</v>
      </c>
      <c r="J421" s="6">
        <v>559</v>
      </c>
      <c r="K421" s="6">
        <v>814</v>
      </c>
      <c r="L421" s="6" t="s">
        <v>70</v>
      </c>
      <c r="M421" s="6" t="s">
        <v>1942</v>
      </c>
      <c r="N421" s="6" t="s">
        <v>71</v>
      </c>
      <c r="O421" s="6" t="s">
        <v>115</v>
      </c>
    </row>
    <row r="422" spans="1:15" x14ac:dyDescent="0.2">
      <c r="A422" s="6" t="s">
        <v>825</v>
      </c>
      <c r="B422" s="6">
        <v>0.95420330177738399</v>
      </c>
      <c r="C422" s="6">
        <v>8.3760689758748299</v>
      </c>
      <c r="D422" s="6">
        <v>4.9087196000304296E-3</v>
      </c>
      <c r="E422" s="6">
        <v>1.5471787093766801E-2</v>
      </c>
      <c r="F422" s="6">
        <v>1040</v>
      </c>
      <c r="G422" s="6">
        <v>1215</v>
      </c>
      <c r="H422" s="6">
        <v>1124</v>
      </c>
      <c r="I422" s="6">
        <v>1654</v>
      </c>
      <c r="J422" s="6">
        <v>1560</v>
      </c>
      <c r="K422" s="6">
        <v>2011</v>
      </c>
      <c r="L422" s="6" t="s">
        <v>826</v>
      </c>
      <c r="M422" s="6" t="s">
        <v>1943</v>
      </c>
      <c r="N422" s="6" t="s">
        <v>1944</v>
      </c>
      <c r="O422" s="6" t="s">
        <v>1945</v>
      </c>
    </row>
    <row r="423" spans="1:15" x14ac:dyDescent="0.2">
      <c r="A423" s="6" t="s">
        <v>827</v>
      </c>
      <c r="B423" s="6">
        <v>0.96214308121354997</v>
      </c>
      <c r="C423" s="6">
        <v>8.2179499943165109</v>
      </c>
      <c r="D423" s="6">
        <v>1.0954101865699201E-2</v>
      </c>
      <c r="E423" s="6">
        <v>3.0475657704570901E-2</v>
      </c>
      <c r="F423" s="6">
        <v>791</v>
      </c>
      <c r="G423" s="6">
        <v>829</v>
      </c>
      <c r="H423" s="6">
        <v>906</v>
      </c>
      <c r="I423" s="6">
        <v>2289</v>
      </c>
      <c r="J423" s="6">
        <v>1379</v>
      </c>
      <c r="K423" s="6">
        <v>1811</v>
      </c>
      <c r="L423" s="6" t="s">
        <v>105</v>
      </c>
      <c r="M423" s="6" t="s">
        <v>1946</v>
      </c>
      <c r="N423" s="6" t="s">
        <v>326</v>
      </c>
      <c r="O423" s="6" t="s">
        <v>1947</v>
      </c>
    </row>
    <row r="424" spans="1:15" x14ac:dyDescent="0.2">
      <c r="A424" s="6" t="s">
        <v>828</v>
      </c>
      <c r="B424" s="6">
        <v>0.98389350935514297</v>
      </c>
      <c r="C424" s="6">
        <v>8.1683021489854895</v>
      </c>
      <c r="D424" s="6">
        <v>6.2610611744466499E-3</v>
      </c>
      <c r="E424" s="6">
        <v>1.9128886287573199E-2</v>
      </c>
      <c r="F424" s="6">
        <v>1098</v>
      </c>
      <c r="G424" s="6">
        <v>1253</v>
      </c>
      <c r="H424" s="6">
        <v>785</v>
      </c>
      <c r="I424" s="6">
        <v>1176</v>
      </c>
      <c r="J424" s="6">
        <v>1338</v>
      </c>
      <c r="K424" s="6">
        <v>1701</v>
      </c>
      <c r="L424" s="6" t="s">
        <v>70</v>
      </c>
      <c r="M424" s="6" t="s">
        <v>1948</v>
      </c>
      <c r="N424" s="6" t="s">
        <v>1949</v>
      </c>
      <c r="O424" s="6" t="s">
        <v>1950</v>
      </c>
    </row>
    <row r="425" spans="1:15" x14ac:dyDescent="0.2">
      <c r="A425" s="6" t="s">
        <v>829</v>
      </c>
      <c r="B425" s="6">
        <v>0.98558451473914199</v>
      </c>
      <c r="C425" s="6">
        <v>8.9097625633971198</v>
      </c>
      <c r="D425" s="6">
        <v>7.71908285142121E-3</v>
      </c>
      <c r="E425" s="6">
        <v>2.3157248554263599E-2</v>
      </c>
      <c r="F425" s="6">
        <v>2091</v>
      </c>
      <c r="G425" s="6">
        <v>1756</v>
      </c>
      <c r="H425" s="6">
        <v>1610</v>
      </c>
      <c r="I425" s="6">
        <v>1632</v>
      </c>
      <c r="J425" s="6">
        <v>2131</v>
      </c>
      <c r="K425" s="6">
        <v>2977</v>
      </c>
      <c r="L425" s="6" t="s">
        <v>830</v>
      </c>
      <c r="M425" s="6" t="s">
        <v>1951</v>
      </c>
      <c r="N425" s="6" t="s">
        <v>831</v>
      </c>
      <c r="O425" s="6" t="s">
        <v>1952</v>
      </c>
    </row>
    <row r="426" spans="1:15" x14ac:dyDescent="0.2">
      <c r="A426" s="6" t="s">
        <v>832</v>
      </c>
      <c r="B426" s="6">
        <v>0.98975402912089505</v>
      </c>
      <c r="C426" s="6">
        <v>8.34589029233282</v>
      </c>
      <c r="D426" s="6">
        <v>9.1807473031612404E-3</v>
      </c>
      <c r="E426" s="6">
        <v>2.6581466028920302E-2</v>
      </c>
      <c r="F426" s="6">
        <v>754</v>
      </c>
      <c r="G426" s="6">
        <v>1004</v>
      </c>
      <c r="H426" s="6">
        <v>1195</v>
      </c>
      <c r="I426" s="6">
        <v>2172</v>
      </c>
      <c r="J426" s="6">
        <v>1445</v>
      </c>
      <c r="K426" s="6">
        <v>2000</v>
      </c>
      <c r="L426" s="6" t="s">
        <v>833</v>
      </c>
      <c r="M426" s="6" t="s">
        <v>1953</v>
      </c>
      <c r="N426" s="6" t="s">
        <v>1954</v>
      </c>
      <c r="O426" s="6" t="s">
        <v>1955</v>
      </c>
    </row>
    <row r="427" spans="1:15" x14ac:dyDescent="0.2">
      <c r="A427" s="6" t="s">
        <v>834</v>
      </c>
      <c r="B427" s="6">
        <v>0.992307445598268</v>
      </c>
      <c r="C427" s="6">
        <v>5.7809605863146301</v>
      </c>
      <c r="D427" s="6">
        <v>5.46501459739634E-2</v>
      </c>
      <c r="E427" s="6">
        <v>0.111540052028827</v>
      </c>
      <c r="F427" s="6">
        <v>95</v>
      </c>
      <c r="G427" s="6">
        <v>96</v>
      </c>
      <c r="H427" s="6">
        <v>301</v>
      </c>
      <c r="I427" s="6">
        <v>360</v>
      </c>
      <c r="J427" s="6">
        <v>252</v>
      </c>
      <c r="K427" s="6">
        <v>326</v>
      </c>
      <c r="L427" s="6" t="s">
        <v>835</v>
      </c>
      <c r="M427" s="6" t="s">
        <v>1956</v>
      </c>
      <c r="N427" s="6" t="s">
        <v>1957</v>
      </c>
      <c r="O427" s="6" t="s">
        <v>1958</v>
      </c>
    </row>
    <row r="428" spans="1:15" x14ac:dyDescent="0.2">
      <c r="A428" s="6" t="s">
        <v>836</v>
      </c>
      <c r="B428" s="6">
        <v>0.99837249296320096</v>
      </c>
      <c r="C428" s="6">
        <v>4.9592523737142304</v>
      </c>
      <c r="D428" s="6">
        <v>7.4958964367621603E-2</v>
      </c>
      <c r="E428" s="6">
        <v>0.14302515040258801</v>
      </c>
      <c r="F428" s="6">
        <v>36</v>
      </c>
      <c r="G428" s="6">
        <v>61</v>
      </c>
      <c r="H428" s="6">
        <v>136</v>
      </c>
      <c r="I428" s="6">
        <v>275</v>
      </c>
      <c r="J428" s="6">
        <v>123</v>
      </c>
      <c r="K428" s="6">
        <v>207</v>
      </c>
      <c r="L428" s="6" t="s">
        <v>286</v>
      </c>
      <c r="M428" s="6" t="s">
        <v>1959</v>
      </c>
      <c r="N428" s="6" t="s">
        <v>1960</v>
      </c>
      <c r="O428" s="6" t="s">
        <v>1961</v>
      </c>
    </row>
    <row r="429" spans="1:15" x14ac:dyDescent="0.2">
      <c r="A429" s="6" t="s">
        <v>837</v>
      </c>
      <c r="B429" s="6">
        <v>1.0000454045074201</v>
      </c>
      <c r="C429" s="6">
        <v>8.08992305220983</v>
      </c>
      <c r="D429" s="6">
        <v>1.95481456994532E-2</v>
      </c>
      <c r="E429" s="6">
        <v>4.8432719195660202E-2</v>
      </c>
      <c r="F429" s="6">
        <v>1379</v>
      </c>
      <c r="G429" s="6">
        <v>1217</v>
      </c>
      <c r="H429" s="6">
        <v>619</v>
      </c>
      <c r="I429" s="6">
        <v>807</v>
      </c>
      <c r="J429" s="6">
        <v>1219</v>
      </c>
      <c r="K429" s="6">
        <v>1645</v>
      </c>
      <c r="L429" s="6" t="s">
        <v>838</v>
      </c>
      <c r="M429" s="6" t="s">
        <v>1962</v>
      </c>
      <c r="N429" s="6" t="s">
        <v>1963</v>
      </c>
      <c r="O429" s="6" t="s">
        <v>1964</v>
      </c>
    </row>
    <row r="430" spans="1:15" x14ac:dyDescent="0.2">
      <c r="A430" s="6" t="s">
        <v>839</v>
      </c>
      <c r="B430" s="6">
        <v>1.02457526384846</v>
      </c>
      <c r="C430" s="6">
        <v>5.9673864541589898</v>
      </c>
      <c r="D430" s="6">
        <v>4.0531906666395204E-3</v>
      </c>
      <c r="E430" s="6">
        <v>1.3107071116795301E-2</v>
      </c>
      <c r="F430" s="6">
        <v>205</v>
      </c>
      <c r="G430" s="6">
        <v>197</v>
      </c>
      <c r="H430" s="6">
        <v>172</v>
      </c>
      <c r="I430" s="6">
        <v>429</v>
      </c>
      <c r="J430" s="6">
        <v>279</v>
      </c>
      <c r="K430" s="6">
        <v>368</v>
      </c>
      <c r="L430" s="6" t="s">
        <v>840</v>
      </c>
      <c r="M430" s="6" t="s">
        <v>1965</v>
      </c>
      <c r="N430" s="6" t="s">
        <v>1966</v>
      </c>
      <c r="O430" s="6" t="s">
        <v>1967</v>
      </c>
    </row>
    <row r="431" spans="1:15" x14ac:dyDescent="0.2">
      <c r="A431" s="6" t="s">
        <v>841</v>
      </c>
      <c r="B431" s="6">
        <v>1.05411632511821</v>
      </c>
      <c r="C431" s="6">
        <v>8.5520185473108707</v>
      </c>
      <c r="D431" s="6">
        <v>2.0196307269548701E-3</v>
      </c>
      <c r="E431" s="6">
        <v>7.1331638441384602E-3</v>
      </c>
      <c r="F431" s="6">
        <v>1566</v>
      </c>
      <c r="G431" s="6">
        <v>1393</v>
      </c>
      <c r="H431" s="6">
        <v>1072</v>
      </c>
      <c r="I431" s="6">
        <v>1729</v>
      </c>
      <c r="J431" s="6">
        <v>1738</v>
      </c>
      <c r="K431" s="6">
        <v>2058</v>
      </c>
      <c r="L431" s="6" t="s">
        <v>842</v>
      </c>
      <c r="M431" s="6" t="s">
        <v>1968</v>
      </c>
      <c r="N431" s="6" t="s">
        <v>1969</v>
      </c>
      <c r="O431" s="6" t="s">
        <v>1970</v>
      </c>
    </row>
    <row r="432" spans="1:15" x14ac:dyDescent="0.2">
      <c r="A432" s="6" t="s">
        <v>843</v>
      </c>
      <c r="B432" s="6">
        <v>1.0545043455079901</v>
      </c>
      <c r="C432" s="6">
        <v>7.1422156122441498</v>
      </c>
      <c r="D432" s="6">
        <v>3.3608594917984701E-2</v>
      </c>
      <c r="E432" s="6">
        <v>7.5392253464668296E-2</v>
      </c>
      <c r="F432" s="6">
        <v>248</v>
      </c>
      <c r="G432" s="6">
        <v>268</v>
      </c>
      <c r="H432" s="6">
        <v>686</v>
      </c>
      <c r="I432" s="6">
        <v>1064</v>
      </c>
      <c r="J432" s="6">
        <v>629</v>
      </c>
      <c r="K432" s="6">
        <v>806</v>
      </c>
      <c r="L432" s="6" t="s">
        <v>70</v>
      </c>
      <c r="M432" s="6" t="s">
        <v>1971</v>
      </c>
      <c r="N432" s="6" t="s">
        <v>71</v>
      </c>
      <c r="O432" s="6" t="s">
        <v>1972</v>
      </c>
    </row>
    <row r="433" spans="1:15" x14ac:dyDescent="0.2">
      <c r="A433" s="6" t="s">
        <v>844</v>
      </c>
      <c r="B433" s="6">
        <v>1.05519038042278</v>
      </c>
      <c r="C433" s="6">
        <v>5.5996133069439402</v>
      </c>
      <c r="D433" s="6">
        <v>2.5485107563771201E-3</v>
      </c>
      <c r="E433" s="6">
        <v>8.6928654566836103E-3</v>
      </c>
      <c r="F433" s="6">
        <v>155</v>
      </c>
      <c r="G433" s="6">
        <v>167</v>
      </c>
      <c r="H433" s="6">
        <v>151</v>
      </c>
      <c r="I433" s="6">
        <v>289</v>
      </c>
      <c r="J433" s="6">
        <v>215</v>
      </c>
      <c r="K433" s="6">
        <v>277</v>
      </c>
      <c r="L433" s="6" t="s">
        <v>845</v>
      </c>
      <c r="M433" s="6" t="s">
        <v>1973</v>
      </c>
      <c r="N433" s="6" t="s">
        <v>71</v>
      </c>
      <c r="O433" s="6" t="s">
        <v>1974</v>
      </c>
    </row>
    <row r="434" spans="1:15" x14ac:dyDescent="0.2">
      <c r="A434" s="6" t="s">
        <v>846</v>
      </c>
      <c r="B434" s="6">
        <v>1.0599444582848301</v>
      </c>
      <c r="C434" s="6">
        <v>7.6446814816523201</v>
      </c>
      <c r="D434" s="6">
        <v>4.4309447336127001E-3</v>
      </c>
      <c r="E434" s="6">
        <v>1.4236196627994401E-2</v>
      </c>
      <c r="F434" s="6">
        <v>834</v>
      </c>
      <c r="G434" s="6">
        <v>601</v>
      </c>
      <c r="H434" s="6">
        <v>424</v>
      </c>
      <c r="I434" s="6">
        <v>1411</v>
      </c>
      <c r="J434" s="6">
        <v>839</v>
      </c>
      <c r="K434" s="6">
        <v>1203</v>
      </c>
      <c r="L434" s="6" t="s">
        <v>105</v>
      </c>
      <c r="M434" s="6" t="s">
        <v>1975</v>
      </c>
      <c r="N434" s="6" t="s">
        <v>326</v>
      </c>
      <c r="O434" s="6" t="s">
        <v>1976</v>
      </c>
    </row>
    <row r="435" spans="1:15" x14ac:dyDescent="0.2">
      <c r="A435" s="6" t="s">
        <v>847</v>
      </c>
      <c r="B435" s="6">
        <v>1.06111725988872</v>
      </c>
      <c r="C435" s="6">
        <v>6.8711885266761401</v>
      </c>
      <c r="D435" s="6">
        <v>1.89332872121138E-3</v>
      </c>
      <c r="E435" s="6">
        <v>6.78329282851272E-3</v>
      </c>
      <c r="F435" s="6">
        <v>381</v>
      </c>
      <c r="G435" s="6">
        <v>376</v>
      </c>
      <c r="H435" s="6">
        <v>383</v>
      </c>
      <c r="I435" s="6">
        <v>705</v>
      </c>
      <c r="J435" s="6">
        <v>519</v>
      </c>
      <c r="K435" s="6">
        <v>666</v>
      </c>
      <c r="L435" s="6" t="s">
        <v>848</v>
      </c>
      <c r="M435" s="6" t="s">
        <v>1977</v>
      </c>
      <c r="N435" s="6" t="s">
        <v>849</v>
      </c>
      <c r="O435" s="6" t="s">
        <v>1978</v>
      </c>
    </row>
    <row r="436" spans="1:15" x14ac:dyDescent="0.2">
      <c r="A436" s="6" t="s">
        <v>850</v>
      </c>
      <c r="B436" s="6">
        <v>1.06180925480111</v>
      </c>
      <c r="C436" s="6">
        <v>7.9635707342905304</v>
      </c>
      <c r="D436" s="6">
        <v>9.3593398937889608E-3</v>
      </c>
      <c r="E436" s="6">
        <v>2.6703922228272399E-2</v>
      </c>
      <c r="F436" s="6">
        <v>588</v>
      </c>
      <c r="G436" s="6">
        <v>611</v>
      </c>
      <c r="H436" s="6">
        <v>1063</v>
      </c>
      <c r="I436" s="6">
        <v>1709</v>
      </c>
      <c r="J436" s="6">
        <v>1055</v>
      </c>
      <c r="K436" s="6">
        <v>1487</v>
      </c>
      <c r="L436" s="6" t="s">
        <v>851</v>
      </c>
      <c r="M436" s="6" t="s">
        <v>1979</v>
      </c>
      <c r="N436" s="6" t="s">
        <v>71</v>
      </c>
      <c r="O436" s="6" t="s">
        <v>1980</v>
      </c>
    </row>
    <row r="437" spans="1:15" x14ac:dyDescent="0.2">
      <c r="A437" s="6" t="s">
        <v>852</v>
      </c>
      <c r="B437" s="6">
        <v>1.0752998832751499</v>
      </c>
      <c r="C437" s="6">
        <v>6.5024596873201004</v>
      </c>
      <c r="D437" s="6">
        <v>3.4802450715881398E-3</v>
      </c>
      <c r="E437" s="6">
        <v>1.1477894342058899E-2</v>
      </c>
      <c r="F437" s="6">
        <v>300</v>
      </c>
      <c r="G437" s="6">
        <v>224</v>
      </c>
      <c r="H437" s="6">
        <v>370</v>
      </c>
      <c r="I437" s="6">
        <v>524</v>
      </c>
      <c r="J437" s="6">
        <v>386</v>
      </c>
      <c r="K437" s="6">
        <v>528</v>
      </c>
      <c r="L437" s="6" t="s">
        <v>853</v>
      </c>
      <c r="M437" s="6" t="s">
        <v>1981</v>
      </c>
      <c r="N437" s="6" t="s">
        <v>1982</v>
      </c>
      <c r="O437" s="6" t="s">
        <v>1983</v>
      </c>
    </row>
    <row r="438" spans="1:15" x14ac:dyDescent="0.2">
      <c r="A438" s="6" t="s">
        <v>854</v>
      </c>
      <c r="B438" s="6">
        <v>1.0791958920336899</v>
      </c>
      <c r="C438" s="6">
        <v>6.0860423296791497</v>
      </c>
      <c r="D438" s="6">
        <v>4.5556621996091697E-3</v>
      </c>
      <c r="E438" s="6">
        <v>1.4543075483367701E-2</v>
      </c>
      <c r="F438" s="6">
        <v>370</v>
      </c>
      <c r="G438" s="6">
        <v>202</v>
      </c>
      <c r="H438" s="6">
        <v>166</v>
      </c>
      <c r="I438" s="6">
        <v>322</v>
      </c>
      <c r="J438" s="6">
        <v>275</v>
      </c>
      <c r="K438" s="6">
        <v>412</v>
      </c>
      <c r="L438" s="6" t="s">
        <v>690</v>
      </c>
      <c r="M438" s="6" t="s">
        <v>1984</v>
      </c>
      <c r="N438" s="6" t="s">
        <v>1985</v>
      </c>
      <c r="O438" s="6" t="s">
        <v>1986</v>
      </c>
    </row>
    <row r="439" spans="1:15" x14ac:dyDescent="0.2">
      <c r="A439" s="6" t="s">
        <v>855</v>
      </c>
      <c r="B439" s="6">
        <v>1.09695428347655</v>
      </c>
      <c r="C439" s="6">
        <v>7.54984572032774</v>
      </c>
      <c r="D439" s="6">
        <v>1.14705830760934E-2</v>
      </c>
      <c r="E439" s="6">
        <v>3.1419812094987898E-2</v>
      </c>
      <c r="F439" s="6">
        <v>393</v>
      </c>
      <c r="G439" s="6">
        <v>446</v>
      </c>
      <c r="H439" s="6">
        <v>778</v>
      </c>
      <c r="I439" s="6">
        <v>1426</v>
      </c>
      <c r="J439" s="6">
        <v>809</v>
      </c>
      <c r="K439" s="6">
        <v>1052</v>
      </c>
      <c r="L439" s="6" t="s">
        <v>105</v>
      </c>
      <c r="M439" s="6" t="s">
        <v>1987</v>
      </c>
      <c r="N439" s="6" t="s">
        <v>326</v>
      </c>
      <c r="O439" s="6" t="s">
        <v>1988</v>
      </c>
    </row>
    <row r="440" spans="1:15" x14ac:dyDescent="0.2">
      <c r="A440" s="6" t="s">
        <v>856</v>
      </c>
      <c r="B440" s="6">
        <v>1.0976596423620399</v>
      </c>
      <c r="C440" s="6">
        <v>6.3792687569186901</v>
      </c>
      <c r="D440" s="6">
        <v>2.1985050553720302E-3</v>
      </c>
      <c r="E440" s="6">
        <v>7.6563322907361696E-3</v>
      </c>
      <c r="F440" s="6">
        <v>259</v>
      </c>
      <c r="G440" s="6">
        <v>268</v>
      </c>
      <c r="H440" s="6">
        <v>247</v>
      </c>
      <c r="I440" s="6">
        <v>569</v>
      </c>
      <c r="J440" s="6">
        <v>318</v>
      </c>
      <c r="K440" s="6">
        <v>520</v>
      </c>
      <c r="L440" s="6" t="s">
        <v>457</v>
      </c>
      <c r="M440" s="6" t="s">
        <v>1989</v>
      </c>
      <c r="N440" s="6" t="s">
        <v>1990</v>
      </c>
      <c r="O440" s="6" t="s">
        <v>1991</v>
      </c>
    </row>
    <row r="441" spans="1:15" x14ac:dyDescent="0.2">
      <c r="A441" s="6" t="s">
        <v>857</v>
      </c>
      <c r="B441" s="6">
        <v>1.10267641812244</v>
      </c>
      <c r="C441" s="6">
        <v>7.9120475863123696</v>
      </c>
      <c r="D441" s="6">
        <v>2.88856643096883E-3</v>
      </c>
      <c r="E441" s="6">
        <v>9.7857556640984899E-3</v>
      </c>
      <c r="F441" s="6">
        <v>722</v>
      </c>
      <c r="G441" s="6">
        <v>712</v>
      </c>
      <c r="H441" s="6">
        <v>678</v>
      </c>
      <c r="I441" s="6">
        <v>1861</v>
      </c>
      <c r="J441" s="6">
        <v>1016</v>
      </c>
      <c r="K441" s="6">
        <v>1375</v>
      </c>
      <c r="L441" s="6" t="s">
        <v>100</v>
      </c>
      <c r="M441" s="6" t="s">
        <v>1992</v>
      </c>
      <c r="N441" s="6" t="s">
        <v>71</v>
      </c>
      <c r="O441" s="6" t="s">
        <v>1993</v>
      </c>
    </row>
    <row r="442" spans="1:15" x14ac:dyDescent="0.2">
      <c r="A442" s="6" t="s">
        <v>858</v>
      </c>
      <c r="B442" s="6">
        <v>1.1133687005041899</v>
      </c>
      <c r="C442" s="6">
        <v>9.0619703094594097</v>
      </c>
      <c r="D442" s="6">
        <v>1.1454650384585801E-3</v>
      </c>
      <c r="E442" s="6">
        <v>4.2570267847192199E-3</v>
      </c>
      <c r="F442" s="6">
        <v>1704</v>
      </c>
      <c r="G442" s="6">
        <v>2009</v>
      </c>
      <c r="H442" s="6">
        <v>1866</v>
      </c>
      <c r="I442" s="6">
        <v>2678</v>
      </c>
      <c r="J442" s="6">
        <v>2248</v>
      </c>
      <c r="K442" s="6">
        <v>3025</v>
      </c>
      <c r="L442" s="6" t="s">
        <v>859</v>
      </c>
      <c r="M442" s="6" t="s">
        <v>1994</v>
      </c>
      <c r="N442" s="6" t="s">
        <v>1995</v>
      </c>
      <c r="O442" s="6" t="s">
        <v>1996</v>
      </c>
    </row>
    <row r="443" spans="1:15" x14ac:dyDescent="0.2">
      <c r="A443" s="6" t="s">
        <v>860</v>
      </c>
      <c r="B443" s="6">
        <v>1.1290073722676599</v>
      </c>
      <c r="C443" s="6">
        <v>8.8406839569740807</v>
      </c>
      <c r="D443" s="6">
        <v>4.7334314918629104E-3</v>
      </c>
      <c r="E443" s="6">
        <v>1.50143240952085E-2</v>
      </c>
      <c r="F443" s="6">
        <v>986</v>
      </c>
      <c r="G443" s="6">
        <v>1479</v>
      </c>
      <c r="H443" s="6">
        <v>1955</v>
      </c>
      <c r="I443" s="6">
        <v>2781</v>
      </c>
      <c r="J443" s="6">
        <v>1990</v>
      </c>
      <c r="K443" s="6">
        <v>2470</v>
      </c>
      <c r="L443" s="6" t="s">
        <v>861</v>
      </c>
      <c r="M443" s="6" t="s">
        <v>1997</v>
      </c>
      <c r="N443" s="6" t="s">
        <v>862</v>
      </c>
      <c r="O443" s="6" t="s">
        <v>1998</v>
      </c>
    </row>
    <row r="444" spans="1:15" x14ac:dyDescent="0.2">
      <c r="A444" s="6" t="s">
        <v>863</v>
      </c>
      <c r="B444" s="6">
        <v>1.1363915966351199</v>
      </c>
      <c r="C444" s="6">
        <v>8.7580711426181903</v>
      </c>
      <c r="D444" s="6">
        <v>1.0118305603000501E-3</v>
      </c>
      <c r="E444" s="6">
        <v>3.9345516707951604E-3</v>
      </c>
      <c r="F444" s="6">
        <v>1979</v>
      </c>
      <c r="G444" s="6">
        <v>1507</v>
      </c>
      <c r="H444" s="6">
        <v>1258</v>
      </c>
      <c r="I444" s="6">
        <v>1973</v>
      </c>
      <c r="J444" s="6">
        <v>1775</v>
      </c>
      <c r="K444" s="6">
        <v>2448</v>
      </c>
      <c r="L444" s="6" t="s">
        <v>864</v>
      </c>
      <c r="M444" s="6" t="s">
        <v>1999</v>
      </c>
      <c r="N444" s="6" t="s">
        <v>865</v>
      </c>
      <c r="O444" s="6" t="s">
        <v>2000</v>
      </c>
    </row>
    <row r="445" spans="1:15" x14ac:dyDescent="0.2">
      <c r="A445" s="6" t="s">
        <v>866</v>
      </c>
      <c r="B445" s="6">
        <v>1.17227460733258</v>
      </c>
      <c r="C445" s="6">
        <v>6.0729209511613602</v>
      </c>
      <c r="D445" s="6">
        <v>6.6498138853020999E-4</v>
      </c>
      <c r="E445" s="6">
        <v>2.7720412349057201E-3</v>
      </c>
      <c r="F445" s="6">
        <v>242</v>
      </c>
      <c r="G445" s="6">
        <v>213</v>
      </c>
      <c r="H445" s="6">
        <v>230</v>
      </c>
      <c r="I445" s="6">
        <v>382</v>
      </c>
      <c r="J445" s="6">
        <v>266</v>
      </c>
      <c r="K445" s="6">
        <v>378</v>
      </c>
      <c r="L445" s="6" t="s">
        <v>867</v>
      </c>
      <c r="M445" s="6" t="s">
        <v>2001</v>
      </c>
      <c r="N445" s="6" t="s">
        <v>2002</v>
      </c>
      <c r="O445" s="6" t="s">
        <v>2003</v>
      </c>
    </row>
    <row r="446" spans="1:15" x14ac:dyDescent="0.2">
      <c r="A446" s="6" t="s">
        <v>868</v>
      </c>
      <c r="B446" s="6">
        <v>1.18146162382306</v>
      </c>
      <c r="C446" s="6">
        <v>8.6318206683095404</v>
      </c>
      <c r="D446" s="6">
        <v>1.61931831336423E-3</v>
      </c>
      <c r="E446" s="6">
        <v>5.8862811682875004E-3</v>
      </c>
      <c r="F446" s="6">
        <v>1223</v>
      </c>
      <c r="G446" s="6">
        <v>993</v>
      </c>
      <c r="H446" s="6">
        <v>1642</v>
      </c>
      <c r="I446" s="6">
        <v>2483</v>
      </c>
      <c r="J446" s="6">
        <v>1504</v>
      </c>
      <c r="K446" s="6">
        <v>2292</v>
      </c>
      <c r="L446" s="6" t="s">
        <v>869</v>
      </c>
      <c r="M446" s="6" t="s">
        <v>2004</v>
      </c>
      <c r="N446" s="6" t="s">
        <v>870</v>
      </c>
      <c r="O446" s="6" t="s">
        <v>2005</v>
      </c>
    </row>
    <row r="447" spans="1:15" x14ac:dyDescent="0.2">
      <c r="A447" s="6" t="s">
        <v>871</v>
      </c>
      <c r="B447" s="6">
        <v>1.1969046949372499</v>
      </c>
      <c r="C447" s="6">
        <v>5.9002755352353704</v>
      </c>
      <c r="D447" s="6">
        <v>1.32807716798882E-2</v>
      </c>
      <c r="E447" s="6">
        <v>3.5368044366761199E-2</v>
      </c>
      <c r="F447" s="6">
        <v>131</v>
      </c>
      <c r="G447" s="6">
        <v>106</v>
      </c>
      <c r="H447" s="6">
        <v>309</v>
      </c>
      <c r="I447" s="6">
        <v>415</v>
      </c>
      <c r="J447" s="6">
        <v>241</v>
      </c>
      <c r="K447" s="6">
        <v>320</v>
      </c>
      <c r="L447" s="6" t="s">
        <v>70</v>
      </c>
      <c r="M447" s="6" t="s">
        <v>2006</v>
      </c>
      <c r="N447" s="6" t="s">
        <v>872</v>
      </c>
      <c r="O447" s="6" t="s">
        <v>2007</v>
      </c>
    </row>
    <row r="448" spans="1:15" x14ac:dyDescent="0.2">
      <c r="A448" s="6" t="s">
        <v>873</v>
      </c>
      <c r="B448" s="6">
        <v>1.20793327066736</v>
      </c>
      <c r="C448" s="6">
        <v>5.4416815687412399</v>
      </c>
      <c r="D448" s="6">
        <v>7.8394045811554301E-4</v>
      </c>
      <c r="E448" s="6">
        <v>3.2000192470618099E-3</v>
      </c>
      <c r="F448" s="6">
        <v>147</v>
      </c>
      <c r="G448" s="6">
        <v>123</v>
      </c>
      <c r="H448" s="6">
        <v>160</v>
      </c>
      <c r="I448" s="6">
        <v>267</v>
      </c>
      <c r="J448" s="6">
        <v>176</v>
      </c>
      <c r="K448" s="6">
        <v>229</v>
      </c>
      <c r="L448" s="6" t="s">
        <v>105</v>
      </c>
      <c r="M448" s="6" t="s">
        <v>2008</v>
      </c>
      <c r="N448" s="6" t="s">
        <v>1040</v>
      </c>
      <c r="O448" s="6" t="s">
        <v>2009</v>
      </c>
    </row>
    <row r="449" spans="1:15" x14ac:dyDescent="0.2">
      <c r="A449" s="6" t="s">
        <v>874</v>
      </c>
      <c r="B449" s="6">
        <v>1.23029035311394</v>
      </c>
      <c r="C449" s="6">
        <v>6.71557996837823</v>
      </c>
      <c r="D449" s="6">
        <v>5.2635929312798402E-4</v>
      </c>
      <c r="E449" s="6">
        <v>2.2404010938268E-3</v>
      </c>
      <c r="F449" s="6">
        <v>372</v>
      </c>
      <c r="G449" s="6">
        <v>447</v>
      </c>
      <c r="H449" s="6">
        <v>275</v>
      </c>
      <c r="I449" s="6">
        <v>583</v>
      </c>
      <c r="J449" s="6">
        <v>410</v>
      </c>
      <c r="K449" s="6">
        <v>561</v>
      </c>
      <c r="L449" s="6" t="s">
        <v>875</v>
      </c>
      <c r="M449" s="6" t="s">
        <v>2010</v>
      </c>
      <c r="N449" s="6" t="s">
        <v>876</v>
      </c>
      <c r="O449" s="6" t="s">
        <v>2011</v>
      </c>
    </row>
    <row r="450" spans="1:15" x14ac:dyDescent="0.2">
      <c r="A450" s="6" t="s">
        <v>877</v>
      </c>
      <c r="B450" s="6">
        <v>1.2517877391927701</v>
      </c>
      <c r="C450" s="6">
        <v>5.9485782182323597</v>
      </c>
      <c r="D450" s="6">
        <v>9.3094689052478704E-4</v>
      </c>
      <c r="E450" s="6">
        <v>3.7088924118507502E-3</v>
      </c>
      <c r="F450" s="6">
        <v>306</v>
      </c>
      <c r="G450" s="6">
        <v>234</v>
      </c>
      <c r="H450" s="6">
        <v>176</v>
      </c>
      <c r="I450" s="6">
        <v>243</v>
      </c>
      <c r="J450" s="6">
        <v>229</v>
      </c>
      <c r="K450" s="6">
        <v>337</v>
      </c>
      <c r="L450" s="6" t="s">
        <v>878</v>
      </c>
      <c r="M450" s="6" t="s">
        <v>2012</v>
      </c>
      <c r="N450" s="6" t="s">
        <v>2013</v>
      </c>
      <c r="O450" s="6" t="s">
        <v>2014</v>
      </c>
    </row>
    <row r="451" spans="1:15" x14ac:dyDescent="0.2">
      <c r="A451" s="6" t="s">
        <v>879</v>
      </c>
      <c r="B451" s="6">
        <v>1.2564940759599701</v>
      </c>
      <c r="C451" s="6">
        <v>9.9391591039943705</v>
      </c>
      <c r="D451" s="6">
        <v>5.2131304393589E-4</v>
      </c>
      <c r="E451" s="6">
        <v>2.2380508265523601E-3</v>
      </c>
      <c r="F451" s="6">
        <v>4799</v>
      </c>
      <c r="G451" s="6">
        <v>3685</v>
      </c>
      <c r="H451" s="6">
        <v>2358</v>
      </c>
      <c r="I451" s="6">
        <v>4776</v>
      </c>
      <c r="J451" s="6">
        <v>3950</v>
      </c>
      <c r="K451" s="6">
        <v>4937</v>
      </c>
      <c r="L451" s="6" t="s">
        <v>880</v>
      </c>
      <c r="M451" s="6" t="s">
        <v>2015</v>
      </c>
      <c r="N451" s="6" t="s">
        <v>881</v>
      </c>
      <c r="O451" s="6" t="s">
        <v>2016</v>
      </c>
    </row>
    <row r="452" spans="1:15" x14ac:dyDescent="0.2">
      <c r="A452" s="6" t="s">
        <v>882</v>
      </c>
      <c r="B452" s="6">
        <v>1.2607163662743099</v>
      </c>
      <c r="C452" s="6">
        <v>8.1250615865111797</v>
      </c>
      <c r="D452" s="6">
        <v>3.8765458244394E-4</v>
      </c>
      <c r="E452" s="6">
        <v>1.7392070455593E-3</v>
      </c>
      <c r="F452" s="6">
        <v>824</v>
      </c>
      <c r="G452" s="6">
        <v>922</v>
      </c>
      <c r="H452" s="6">
        <v>1089</v>
      </c>
      <c r="I452" s="6">
        <v>1615</v>
      </c>
      <c r="J452" s="6">
        <v>1060</v>
      </c>
      <c r="K452" s="6">
        <v>1479</v>
      </c>
      <c r="L452" s="6" t="s">
        <v>883</v>
      </c>
      <c r="M452" s="6" t="s">
        <v>2017</v>
      </c>
      <c r="N452" s="6" t="s">
        <v>883</v>
      </c>
      <c r="O452" s="6" t="s">
        <v>2018</v>
      </c>
    </row>
    <row r="453" spans="1:15" x14ac:dyDescent="0.2">
      <c r="A453" s="6" t="s">
        <v>884</v>
      </c>
      <c r="B453" s="6">
        <v>1.26820824581262</v>
      </c>
      <c r="C453" s="6">
        <v>5.6075779621476904</v>
      </c>
      <c r="D453" s="6">
        <v>8.1472966948497303E-4</v>
      </c>
      <c r="E453" s="6">
        <v>3.2986615886464801E-3</v>
      </c>
      <c r="F453" s="6">
        <v>155</v>
      </c>
      <c r="G453" s="6">
        <v>154</v>
      </c>
      <c r="H453" s="6">
        <v>133</v>
      </c>
      <c r="I453" s="6">
        <v>375</v>
      </c>
      <c r="J453" s="6">
        <v>177</v>
      </c>
      <c r="K453" s="6">
        <v>266</v>
      </c>
      <c r="L453" s="6" t="s">
        <v>70</v>
      </c>
      <c r="M453" s="6" t="s">
        <v>2019</v>
      </c>
      <c r="N453" s="6" t="s">
        <v>885</v>
      </c>
      <c r="O453" s="6" t="s">
        <v>2020</v>
      </c>
    </row>
    <row r="454" spans="1:15" x14ac:dyDescent="0.2">
      <c r="A454" s="6" t="s">
        <v>886</v>
      </c>
      <c r="B454" s="6">
        <v>1.2743382636307501</v>
      </c>
      <c r="C454" s="6">
        <v>5.5001459262498997</v>
      </c>
      <c r="D454" s="6">
        <v>5.0591418963200497E-4</v>
      </c>
      <c r="E454" s="6">
        <v>2.1908284037977302E-3</v>
      </c>
      <c r="F454" s="6">
        <v>132</v>
      </c>
      <c r="G454" s="6">
        <v>152</v>
      </c>
      <c r="H454" s="6">
        <v>152</v>
      </c>
      <c r="I454" s="6">
        <v>303</v>
      </c>
      <c r="J454" s="6">
        <v>170</v>
      </c>
      <c r="K454" s="6">
        <v>238</v>
      </c>
      <c r="L454" s="6" t="s">
        <v>887</v>
      </c>
      <c r="M454" s="6" t="s">
        <v>2021</v>
      </c>
      <c r="N454" s="6" t="s">
        <v>2022</v>
      </c>
      <c r="O454" s="6" t="s">
        <v>2023</v>
      </c>
    </row>
    <row r="455" spans="1:15" x14ac:dyDescent="0.2">
      <c r="A455" s="6" t="s">
        <v>888</v>
      </c>
      <c r="B455" s="6">
        <v>1.29113742258317</v>
      </c>
      <c r="C455" s="6">
        <v>7.2506559093299003</v>
      </c>
      <c r="D455" s="6">
        <v>2.45989170518187E-3</v>
      </c>
      <c r="E455" s="6">
        <v>8.44845564952117E-3</v>
      </c>
      <c r="F455" s="6">
        <v>894</v>
      </c>
      <c r="G455" s="6">
        <v>585</v>
      </c>
      <c r="H455" s="6">
        <v>294</v>
      </c>
      <c r="I455" s="6">
        <v>643</v>
      </c>
      <c r="J455" s="6">
        <v>517</v>
      </c>
      <c r="K455" s="6">
        <v>859</v>
      </c>
      <c r="L455" s="6" t="s">
        <v>889</v>
      </c>
      <c r="M455" s="6" t="s">
        <v>2024</v>
      </c>
      <c r="N455" s="6" t="s">
        <v>890</v>
      </c>
      <c r="O455" s="6" t="s">
        <v>2025</v>
      </c>
    </row>
    <row r="456" spans="1:15" x14ac:dyDescent="0.2">
      <c r="A456" s="6" t="s">
        <v>891</v>
      </c>
      <c r="B456" s="6">
        <v>1.2946915263999099</v>
      </c>
      <c r="C456" s="6">
        <v>8.0212014917702792</v>
      </c>
      <c r="D456" s="6">
        <v>1.7420559945594E-4</v>
      </c>
      <c r="E456" s="6">
        <v>8.4227561678696999E-4</v>
      </c>
      <c r="F456" s="6">
        <v>1045</v>
      </c>
      <c r="G456" s="6">
        <v>1045</v>
      </c>
      <c r="H456" s="6">
        <v>722</v>
      </c>
      <c r="I456" s="6">
        <v>1330</v>
      </c>
      <c r="J456" s="6">
        <v>1011</v>
      </c>
      <c r="K456" s="6">
        <v>1293</v>
      </c>
      <c r="L456" s="6" t="s">
        <v>892</v>
      </c>
      <c r="M456" s="6" t="s">
        <v>2026</v>
      </c>
      <c r="N456" s="6" t="s">
        <v>893</v>
      </c>
      <c r="O456" s="6" t="s">
        <v>2027</v>
      </c>
    </row>
    <row r="457" spans="1:15" x14ac:dyDescent="0.2">
      <c r="A457" s="6" t="s">
        <v>894</v>
      </c>
      <c r="B457" s="6">
        <v>1.3658740571424399</v>
      </c>
      <c r="C457" s="6">
        <v>5.8301486025319402</v>
      </c>
      <c r="D457" s="6">
        <v>1.8588527160283899E-4</v>
      </c>
      <c r="E457" s="6">
        <v>8.9010447363667205E-4</v>
      </c>
      <c r="F457" s="6">
        <v>193</v>
      </c>
      <c r="G457" s="6">
        <v>238</v>
      </c>
      <c r="H457" s="6">
        <v>147</v>
      </c>
      <c r="I457" s="6">
        <v>357</v>
      </c>
      <c r="J457" s="6">
        <v>202</v>
      </c>
      <c r="K457" s="6">
        <v>285</v>
      </c>
      <c r="L457" s="6" t="s">
        <v>105</v>
      </c>
      <c r="M457" s="6" t="s">
        <v>2028</v>
      </c>
      <c r="N457" s="6" t="s">
        <v>326</v>
      </c>
      <c r="O457" s="6" t="s">
        <v>2029</v>
      </c>
    </row>
    <row r="458" spans="1:15" x14ac:dyDescent="0.2">
      <c r="A458" s="6" t="s">
        <v>895</v>
      </c>
      <c r="B458" s="6">
        <v>1.38712663016982</v>
      </c>
      <c r="C458" s="6">
        <v>5.4507742478356498</v>
      </c>
      <c r="D458" s="6">
        <v>9.9890784247674597E-4</v>
      </c>
      <c r="E458" s="6">
        <v>3.9169772090820497E-3</v>
      </c>
      <c r="F458" s="6">
        <v>96</v>
      </c>
      <c r="G458" s="6">
        <v>132</v>
      </c>
      <c r="H458" s="6">
        <v>199</v>
      </c>
      <c r="I458" s="6">
        <v>286</v>
      </c>
      <c r="J458" s="6">
        <v>149</v>
      </c>
      <c r="K458" s="6">
        <v>222</v>
      </c>
      <c r="L458" s="6" t="s">
        <v>70</v>
      </c>
      <c r="M458" s="6" t="s">
        <v>2030</v>
      </c>
      <c r="N458" s="6" t="s">
        <v>71</v>
      </c>
      <c r="O458" s="6" t="s">
        <v>2031</v>
      </c>
    </row>
    <row r="459" spans="1:15" x14ac:dyDescent="0.2">
      <c r="A459" s="6" t="s">
        <v>896</v>
      </c>
      <c r="B459" s="6">
        <v>1.4060248621726901</v>
      </c>
      <c r="C459" s="6">
        <v>6.1329708346369003</v>
      </c>
      <c r="D459" s="6">
        <v>1.1916363261644501E-3</v>
      </c>
      <c r="E459" s="6">
        <v>4.3958140031844298E-3</v>
      </c>
      <c r="F459" s="6">
        <v>137</v>
      </c>
      <c r="G459" s="6">
        <v>234</v>
      </c>
      <c r="H459" s="6">
        <v>324</v>
      </c>
      <c r="I459" s="6">
        <v>443</v>
      </c>
      <c r="J459" s="6">
        <v>251</v>
      </c>
      <c r="K459" s="6">
        <v>334</v>
      </c>
      <c r="L459" s="6" t="s">
        <v>897</v>
      </c>
      <c r="M459" s="6" t="s">
        <v>2032</v>
      </c>
      <c r="N459" s="6" t="s">
        <v>898</v>
      </c>
      <c r="O459" s="6" t="s">
        <v>2033</v>
      </c>
    </row>
    <row r="460" spans="1:15" x14ac:dyDescent="0.2">
      <c r="A460" s="6" t="s">
        <v>899</v>
      </c>
      <c r="B460" s="6">
        <v>1.4138944651504599</v>
      </c>
      <c r="C460" s="6">
        <v>7.9278015162640001</v>
      </c>
      <c r="D460" s="6">
        <v>1.6442709870268199E-4</v>
      </c>
      <c r="E460" s="6">
        <v>8.1073955597955796E-4</v>
      </c>
      <c r="F460" s="6">
        <v>1083</v>
      </c>
      <c r="G460" s="6">
        <v>1106</v>
      </c>
      <c r="H460" s="6">
        <v>627</v>
      </c>
      <c r="I460" s="6">
        <v>1054</v>
      </c>
      <c r="J460" s="6">
        <v>910</v>
      </c>
      <c r="K460" s="6">
        <v>1098</v>
      </c>
      <c r="L460" s="6" t="s">
        <v>105</v>
      </c>
      <c r="M460" s="6" t="s">
        <v>2034</v>
      </c>
      <c r="N460" s="6" t="s">
        <v>2035</v>
      </c>
      <c r="O460" s="6" t="s">
        <v>2036</v>
      </c>
    </row>
    <row r="461" spans="1:15" x14ac:dyDescent="0.2">
      <c r="A461" s="6" t="s">
        <v>900</v>
      </c>
      <c r="B461" s="6">
        <v>1.4283752116544699</v>
      </c>
      <c r="C461" s="6">
        <v>6.3296131974244698</v>
      </c>
      <c r="D461" s="6">
        <v>3.6632570220652901E-4</v>
      </c>
      <c r="E461" s="6">
        <v>1.6584563608986499E-3</v>
      </c>
      <c r="F461" s="6">
        <v>319</v>
      </c>
      <c r="G461" s="6">
        <v>401</v>
      </c>
      <c r="H461" s="6">
        <v>164</v>
      </c>
      <c r="I461" s="6">
        <v>424</v>
      </c>
      <c r="J461" s="6">
        <v>276</v>
      </c>
      <c r="K461" s="6">
        <v>388</v>
      </c>
      <c r="L461" s="6" t="s">
        <v>901</v>
      </c>
      <c r="M461" s="6" t="s">
        <v>2037</v>
      </c>
      <c r="N461" s="6" t="s">
        <v>902</v>
      </c>
      <c r="O461" s="6" t="s">
        <v>2038</v>
      </c>
    </row>
    <row r="462" spans="1:15" x14ac:dyDescent="0.2">
      <c r="A462" s="6" t="s">
        <v>903</v>
      </c>
      <c r="B462" s="6">
        <v>1.4319355920877299</v>
      </c>
      <c r="C462" s="6">
        <v>8.3694270665966108</v>
      </c>
      <c r="D462" s="35">
        <v>3.5250033378501199E-5</v>
      </c>
      <c r="E462" s="6">
        <v>2.0177605313211001E-4</v>
      </c>
      <c r="F462" s="6">
        <v>1320</v>
      </c>
      <c r="G462" s="6">
        <v>1340</v>
      </c>
      <c r="H462" s="6">
        <v>916</v>
      </c>
      <c r="I462" s="6">
        <v>1813</v>
      </c>
      <c r="J462" s="6">
        <v>1144</v>
      </c>
      <c r="K462" s="6">
        <v>1578</v>
      </c>
      <c r="L462" s="6" t="s">
        <v>904</v>
      </c>
      <c r="M462" s="6" t="s">
        <v>2039</v>
      </c>
      <c r="N462" s="6" t="s">
        <v>2040</v>
      </c>
      <c r="O462" s="6" t="s">
        <v>2041</v>
      </c>
    </row>
    <row r="463" spans="1:15" x14ac:dyDescent="0.2">
      <c r="A463" s="6" t="s">
        <v>905</v>
      </c>
      <c r="B463" s="6">
        <v>1.4758482848174099</v>
      </c>
      <c r="C463" s="6">
        <v>5.6309823851019303</v>
      </c>
      <c r="D463" s="6">
        <v>2.6095715629400002E-4</v>
      </c>
      <c r="E463" s="6">
        <v>1.1922629709579099E-3</v>
      </c>
      <c r="F463" s="6">
        <v>118</v>
      </c>
      <c r="G463" s="6">
        <v>163</v>
      </c>
      <c r="H463" s="6">
        <v>220</v>
      </c>
      <c r="I463" s="6">
        <v>310</v>
      </c>
      <c r="J463" s="6">
        <v>172</v>
      </c>
      <c r="K463" s="6">
        <v>224</v>
      </c>
      <c r="L463" s="6" t="s">
        <v>906</v>
      </c>
      <c r="M463" s="6" t="s">
        <v>2042</v>
      </c>
      <c r="N463" s="6" t="s">
        <v>2043</v>
      </c>
      <c r="O463" s="6" t="s">
        <v>2044</v>
      </c>
    </row>
    <row r="464" spans="1:15" x14ac:dyDescent="0.2">
      <c r="A464" s="6" t="s">
        <v>907</v>
      </c>
      <c r="B464" s="6">
        <v>1.4768878036368001</v>
      </c>
      <c r="C464" s="6">
        <v>5.2901822300058603</v>
      </c>
      <c r="D464" s="6">
        <v>2.3122231900149501E-4</v>
      </c>
      <c r="E464" s="6">
        <v>1.0761562136705101E-3</v>
      </c>
      <c r="F464" s="6">
        <v>119</v>
      </c>
      <c r="G464" s="6">
        <v>99</v>
      </c>
      <c r="H464" s="6">
        <v>162</v>
      </c>
      <c r="I464" s="6">
        <v>275</v>
      </c>
      <c r="J464" s="6">
        <v>119</v>
      </c>
      <c r="K464" s="6">
        <v>198</v>
      </c>
      <c r="L464" s="6" t="s">
        <v>887</v>
      </c>
      <c r="M464" s="6" t="s">
        <v>2045</v>
      </c>
      <c r="N464" s="6" t="s">
        <v>2046</v>
      </c>
      <c r="O464" s="6" t="s">
        <v>2047</v>
      </c>
    </row>
    <row r="465" spans="1:15" x14ac:dyDescent="0.2">
      <c r="A465" s="6" t="s">
        <v>908</v>
      </c>
      <c r="B465" s="6">
        <v>1.48448329123147</v>
      </c>
      <c r="C465" s="6">
        <v>7.0605746804516798</v>
      </c>
      <c r="D465" s="35">
        <v>3.7056145518189003E-5</v>
      </c>
      <c r="E465" s="6">
        <v>2.0807386716600301E-4</v>
      </c>
      <c r="F465" s="6">
        <v>525</v>
      </c>
      <c r="G465" s="6">
        <v>558</v>
      </c>
      <c r="H465" s="6">
        <v>339</v>
      </c>
      <c r="I465" s="6">
        <v>786</v>
      </c>
      <c r="J465" s="6">
        <v>425</v>
      </c>
      <c r="K465" s="6">
        <v>647</v>
      </c>
      <c r="L465" s="6" t="s">
        <v>909</v>
      </c>
      <c r="M465" s="6" t="s">
        <v>2048</v>
      </c>
      <c r="N465" s="6" t="s">
        <v>2049</v>
      </c>
      <c r="O465" s="6" t="s">
        <v>2050</v>
      </c>
    </row>
    <row r="466" spans="1:15" x14ac:dyDescent="0.2">
      <c r="A466" s="6" t="s">
        <v>910</v>
      </c>
      <c r="B466" s="6">
        <v>1.4852098113633101</v>
      </c>
      <c r="C466" s="6">
        <v>7.5394505732552002</v>
      </c>
      <c r="D466" s="6">
        <v>2.2416926707826699E-3</v>
      </c>
      <c r="E466" s="6">
        <v>7.7525204864567401E-3</v>
      </c>
      <c r="F466" s="6">
        <v>343</v>
      </c>
      <c r="G466" s="6">
        <v>429</v>
      </c>
      <c r="H466" s="6">
        <v>933</v>
      </c>
      <c r="I466" s="6">
        <v>1418</v>
      </c>
      <c r="J466" s="6">
        <v>661</v>
      </c>
      <c r="K466" s="6">
        <v>812</v>
      </c>
      <c r="L466" s="6" t="s">
        <v>911</v>
      </c>
      <c r="M466" s="6" t="s">
        <v>2051</v>
      </c>
      <c r="N466" s="6" t="s">
        <v>2052</v>
      </c>
      <c r="O466" s="6" t="s">
        <v>2053</v>
      </c>
    </row>
    <row r="467" spans="1:15" x14ac:dyDescent="0.2">
      <c r="A467" s="6" t="s">
        <v>912</v>
      </c>
      <c r="B467" s="6">
        <v>1.49498693066373</v>
      </c>
      <c r="C467" s="6">
        <v>8.65467933614282</v>
      </c>
      <c r="D467" s="6">
        <v>3.6435085526311799E-2</v>
      </c>
      <c r="E467" s="6">
        <v>7.9581897333786303E-2</v>
      </c>
      <c r="F467" s="6">
        <v>4143</v>
      </c>
      <c r="G467" s="6">
        <v>913</v>
      </c>
      <c r="H467" s="6">
        <v>616</v>
      </c>
      <c r="I467" s="6">
        <v>662</v>
      </c>
      <c r="J467" s="6">
        <v>1254</v>
      </c>
      <c r="K467" s="6">
        <v>1970</v>
      </c>
      <c r="L467" s="6" t="s">
        <v>70</v>
      </c>
      <c r="M467" s="6" t="s">
        <v>115</v>
      </c>
      <c r="N467" s="6" t="s">
        <v>115</v>
      </c>
      <c r="O467" s="6" t="s">
        <v>115</v>
      </c>
    </row>
    <row r="468" spans="1:15" x14ac:dyDescent="0.2">
      <c r="A468" s="6" t="s">
        <v>913</v>
      </c>
      <c r="B468" s="6">
        <v>1.52934945822032</v>
      </c>
      <c r="C468" s="6">
        <v>8.0650435011507504</v>
      </c>
      <c r="D468" s="6">
        <v>1.24690351999887E-4</v>
      </c>
      <c r="E468" s="6">
        <v>6.2095795295943597E-4</v>
      </c>
      <c r="F468" s="6">
        <v>642</v>
      </c>
      <c r="G468" s="6">
        <v>876</v>
      </c>
      <c r="H468" s="6">
        <v>1182</v>
      </c>
      <c r="I468" s="6">
        <v>1718</v>
      </c>
      <c r="J468" s="6">
        <v>874</v>
      </c>
      <c r="K468" s="6">
        <v>1208</v>
      </c>
      <c r="L468" s="6" t="s">
        <v>70</v>
      </c>
      <c r="M468" s="6" t="s">
        <v>2054</v>
      </c>
      <c r="N468" s="6" t="s">
        <v>491</v>
      </c>
      <c r="O468" s="6" t="s">
        <v>2055</v>
      </c>
    </row>
    <row r="469" spans="1:15" x14ac:dyDescent="0.2">
      <c r="A469" s="6" t="s">
        <v>914</v>
      </c>
      <c r="B469" s="6">
        <v>1.55884019756073</v>
      </c>
      <c r="C469" s="6">
        <v>5.8425212252194099</v>
      </c>
      <c r="D469" s="35">
        <v>1.9589666494708898E-5</v>
      </c>
      <c r="E469" s="6">
        <v>1.2348929005525399E-4</v>
      </c>
      <c r="F469" s="6">
        <v>217</v>
      </c>
      <c r="G469" s="6">
        <v>206</v>
      </c>
      <c r="H469" s="6">
        <v>158</v>
      </c>
      <c r="I469" s="6">
        <v>393</v>
      </c>
      <c r="J469" s="6">
        <v>210</v>
      </c>
      <c r="K469" s="6">
        <v>221</v>
      </c>
      <c r="L469" s="6" t="s">
        <v>915</v>
      </c>
      <c r="M469" s="6" t="s">
        <v>2056</v>
      </c>
      <c r="N469" s="6" t="s">
        <v>2057</v>
      </c>
      <c r="O469" s="6" t="s">
        <v>2058</v>
      </c>
    </row>
    <row r="470" spans="1:15" x14ac:dyDescent="0.2">
      <c r="A470" s="6" t="s">
        <v>916</v>
      </c>
      <c r="B470" s="6">
        <v>1.57797086117062</v>
      </c>
      <c r="C470" s="6">
        <v>6.7597416422854497</v>
      </c>
      <c r="D470" s="6">
        <v>8.3164703871441798E-4</v>
      </c>
      <c r="E470" s="6">
        <v>3.3400018167724201E-3</v>
      </c>
      <c r="F470" s="6">
        <v>191</v>
      </c>
      <c r="G470" s="6">
        <v>307</v>
      </c>
      <c r="H470" s="6">
        <v>520</v>
      </c>
      <c r="I470" s="6">
        <v>811</v>
      </c>
      <c r="J470" s="6">
        <v>359</v>
      </c>
      <c r="K470" s="6">
        <v>455</v>
      </c>
      <c r="L470" s="6" t="s">
        <v>105</v>
      </c>
      <c r="M470" s="6" t="s">
        <v>2059</v>
      </c>
      <c r="N470" s="6" t="s">
        <v>1677</v>
      </c>
      <c r="O470" s="6" t="s">
        <v>2060</v>
      </c>
    </row>
    <row r="471" spans="1:15" x14ac:dyDescent="0.2">
      <c r="A471" s="6" t="s">
        <v>917</v>
      </c>
      <c r="B471" s="6">
        <v>1.5905185996681901</v>
      </c>
      <c r="C471" s="6">
        <v>6.0512734005840096</v>
      </c>
      <c r="D471" s="35">
        <v>6.8667795824879103E-6</v>
      </c>
      <c r="E471" s="35">
        <v>4.8164172282802501E-5</v>
      </c>
      <c r="F471" s="6">
        <v>264</v>
      </c>
      <c r="G471" s="6">
        <v>224</v>
      </c>
      <c r="H471" s="6">
        <v>246</v>
      </c>
      <c r="I471" s="6">
        <v>355</v>
      </c>
      <c r="J471" s="6">
        <v>227</v>
      </c>
      <c r="K471" s="6">
        <v>265</v>
      </c>
      <c r="L471" s="6" t="s">
        <v>918</v>
      </c>
      <c r="M471" s="6" t="s">
        <v>2061</v>
      </c>
      <c r="N471" s="6" t="s">
        <v>919</v>
      </c>
      <c r="O471" s="6" t="s">
        <v>2062</v>
      </c>
    </row>
    <row r="472" spans="1:15" x14ac:dyDescent="0.2">
      <c r="A472" s="6" t="s">
        <v>920</v>
      </c>
      <c r="B472" s="6">
        <v>1.59359904940365</v>
      </c>
      <c r="C472" s="6">
        <v>6.7493258399464899</v>
      </c>
      <c r="D472" s="35">
        <v>1.47039527035064E-5</v>
      </c>
      <c r="E472" s="35">
        <v>9.8953627653326895E-5</v>
      </c>
      <c r="F472" s="6">
        <v>399</v>
      </c>
      <c r="G472" s="6">
        <v>489</v>
      </c>
      <c r="H472" s="6">
        <v>277</v>
      </c>
      <c r="I472" s="6">
        <v>626</v>
      </c>
      <c r="J472" s="6">
        <v>342</v>
      </c>
      <c r="K472" s="6">
        <v>462</v>
      </c>
      <c r="L472" s="6" t="s">
        <v>921</v>
      </c>
      <c r="M472" s="6" t="s">
        <v>2063</v>
      </c>
      <c r="N472" s="6" t="s">
        <v>2064</v>
      </c>
      <c r="O472" s="6" t="s">
        <v>2065</v>
      </c>
    </row>
    <row r="473" spans="1:15" x14ac:dyDescent="0.2">
      <c r="A473" s="6" t="s">
        <v>922</v>
      </c>
      <c r="B473" s="6">
        <v>1.6245794977167001</v>
      </c>
      <c r="C473" s="6">
        <v>7.20052028649941</v>
      </c>
      <c r="D473" s="35">
        <v>5.4061247508425496E-6</v>
      </c>
      <c r="E473" s="35">
        <v>3.8460716084565499E-5</v>
      </c>
      <c r="F473" s="6">
        <v>553</v>
      </c>
      <c r="G473" s="6">
        <v>459</v>
      </c>
      <c r="H473" s="6">
        <v>467</v>
      </c>
      <c r="I473" s="6">
        <v>1040</v>
      </c>
      <c r="J473" s="6">
        <v>439</v>
      </c>
      <c r="K473" s="6">
        <v>646</v>
      </c>
      <c r="L473" s="6" t="s">
        <v>923</v>
      </c>
      <c r="M473" s="6" t="s">
        <v>2066</v>
      </c>
      <c r="N473" s="6" t="s">
        <v>2067</v>
      </c>
      <c r="O473" s="6" t="s">
        <v>2068</v>
      </c>
    </row>
    <row r="474" spans="1:15" x14ac:dyDescent="0.2">
      <c r="A474" s="6" t="s">
        <v>924</v>
      </c>
      <c r="B474" s="6">
        <v>1.6682872752942299</v>
      </c>
      <c r="C474" s="6">
        <v>6.1837844170004201</v>
      </c>
      <c r="D474" s="6">
        <v>1.1941570147120399E-4</v>
      </c>
      <c r="E474" s="6">
        <v>6.0069716497636099E-4</v>
      </c>
      <c r="F474" s="6">
        <v>172</v>
      </c>
      <c r="G474" s="6">
        <v>211</v>
      </c>
      <c r="H474" s="6">
        <v>368</v>
      </c>
      <c r="I474" s="6">
        <v>456</v>
      </c>
      <c r="J474" s="6">
        <v>203</v>
      </c>
      <c r="K474" s="6">
        <v>322</v>
      </c>
      <c r="L474" s="6" t="s">
        <v>475</v>
      </c>
      <c r="M474" s="6" t="s">
        <v>115</v>
      </c>
      <c r="N474" s="6" t="s">
        <v>115</v>
      </c>
      <c r="O474" s="6" t="s">
        <v>115</v>
      </c>
    </row>
    <row r="475" spans="1:15" x14ac:dyDescent="0.2">
      <c r="A475" s="6" t="s">
        <v>925</v>
      </c>
      <c r="B475" s="6">
        <v>1.7120799801667399</v>
      </c>
      <c r="C475" s="6">
        <v>6.1712335114492598</v>
      </c>
      <c r="D475" s="35">
        <v>1.73432047090706E-6</v>
      </c>
      <c r="E475" s="35">
        <v>1.34951811642455E-5</v>
      </c>
      <c r="F475" s="6">
        <v>299</v>
      </c>
      <c r="G475" s="6">
        <v>242</v>
      </c>
      <c r="H475" s="6">
        <v>213</v>
      </c>
      <c r="I475" s="6">
        <v>483</v>
      </c>
      <c r="J475" s="6">
        <v>220</v>
      </c>
      <c r="K475" s="6">
        <v>280</v>
      </c>
      <c r="L475" s="6" t="s">
        <v>926</v>
      </c>
      <c r="M475" s="6" t="s">
        <v>2069</v>
      </c>
      <c r="N475" s="6" t="s">
        <v>927</v>
      </c>
      <c r="O475" s="6" t="s">
        <v>2070</v>
      </c>
    </row>
    <row r="476" spans="1:15" x14ac:dyDescent="0.2">
      <c r="A476" s="6" t="s">
        <v>928</v>
      </c>
      <c r="B476" s="6">
        <v>1.7683277735874601</v>
      </c>
      <c r="C476" s="6">
        <v>7.5148848770552297</v>
      </c>
      <c r="D476" s="35">
        <v>3.5197157045147899E-6</v>
      </c>
      <c r="E476" s="35">
        <v>2.61614689678861E-5</v>
      </c>
      <c r="F476" s="6">
        <v>586</v>
      </c>
      <c r="G476" s="6">
        <v>543</v>
      </c>
      <c r="H476" s="6">
        <v>830</v>
      </c>
      <c r="I476" s="6">
        <v>1109</v>
      </c>
      <c r="J476" s="6">
        <v>568</v>
      </c>
      <c r="K476" s="6">
        <v>650</v>
      </c>
      <c r="L476" s="6" t="s">
        <v>100</v>
      </c>
      <c r="M476" s="6" t="s">
        <v>2071</v>
      </c>
      <c r="N476" s="6" t="s">
        <v>71</v>
      </c>
      <c r="O476" s="6" t="s">
        <v>2072</v>
      </c>
    </row>
    <row r="477" spans="1:15" x14ac:dyDescent="0.2">
      <c r="A477" s="6" t="s">
        <v>929</v>
      </c>
      <c r="B477" s="6">
        <v>1.7885081417522399</v>
      </c>
      <c r="C477" s="6">
        <v>5.4293601369947497</v>
      </c>
      <c r="D477" s="6">
        <v>5.7984558624262997E-3</v>
      </c>
      <c r="E477" s="6">
        <v>1.79355963943373E-2</v>
      </c>
      <c r="F477" s="6">
        <v>53</v>
      </c>
      <c r="G477" s="6">
        <v>61</v>
      </c>
      <c r="H477" s="6">
        <v>238</v>
      </c>
      <c r="I477" s="6">
        <v>419</v>
      </c>
      <c r="J477" s="6">
        <v>112</v>
      </c>
      <c r="K477" s="6">
        <v>177</v>
      </c>
      <c r="L477" s="6" t="s">
        <v>70</v>
      </c>
      <c r="M477" s="6" t="s">
        <v>2073</v>
      </c>
      <c r="N477" s="6" t="s">
        <v>2074</v>
      </c>
      <c r="O477" s="6" t="s">
        <v>2075</v>
      </c>
    </row>
    <row r="478" spans="1:15" x14ac:dyDescent="0.2">
      <c r="A478" s="6" t="s">
        <v>930</v>
      </c>
      <c r="B478" s="6">
        <v>1.79998175132505</v>
      </c>
      <c r="C478" s="6">
        <v>5.4196225013430901</v>
      </c>
      <c r="D478" s="6">
        <v>7.5510831644037498E-4</v>
      </c>
      <c r="E478" s="6">
        <v>3.1078011701430302E-3</v>
      </c>
      <c r="F478" s="6">
        <v>71</v>
      </c>
      <c r="G478" s="6">
        <v>97</v>
      </c>
      <c r="H478" s="6">
        <v>171</v>
      </c>
      <c r="I478" s="6">
        <v>444</v>
      </c>
      <c r="J478" s="6">
        <v>117</v>
      </c>
      <c r="K478" s="6">
        <v>166</v>
      </c>
      <c r="L478" s="6" t="s">
        <v>931</v>
      </c>
      <c r="M478" s="6" t="s">
        <v>2076</v>
      </c>
      <c r="N478" s="6" t="s">
        <v>71</v>
      </c>
      <c r="O478" s="6" t="s">
        <v>2077</v>
      </c>
    </row>
    <row r="479" spans="1:15" x14ac:dyDescent="0.2">
      <c r="A479" s="6" t="s">
        <v>932</v>
      </c>
      <c r="B479" s="6">
        <v>1.9378521467821299</v>
      </c>
      <c r="C479" s="6">
        <v>6.8284746068027102</v>
      </c>
      <c r="D479" s="35">
        <v>1.50551499495909E-5</v>
      </c>
      <c r="E479" s="35">
        <v>9.9966195665283493E-5</v>
      </c>
      <c r="F479" s="6">
        <v>217</v>
      </c>
      <c r="G479" s="6">
        <v>472</v>
      </c>
      <c r="H479" s="6">
        <v>434</v>
      </c>
      <c r="I479" s="6">
        <v>864</v>
      </c>
      <c r="J479" s="6">
        <v>287</v>
      </c>
      <c r="K479" s="6">
        <v>405</v>
      </c>
      <c r="L479" s="6" t="s">
        <v>100</v>
      </c>
      <c r="M479" s="6" t="s">
        <v>2078</v>
      </c>
      <c r="N479" s="6" t="s">
        <v>71</v>
      </c>
      <c r="O479" s="6" t="s">
        <v>2079</v>
      </c>
    </row>
    <row r="480" spans="1:15" x14ac:dyDescent="0.2">
      <c r="A480" s="6" t="s">
        <v>933</v>
      </c>
      <c r="B480" s="6">
        <v>2.15219775308001</v>
      </c>
      <c r="C480" s="6">
        <v>5.5642019165322196</v>
      </c>
      <c r="D480" s="6">
        <v>7.3471246934724496E-3</v>
      </c>
      <c r="E480" s="6">
        <v>2.2174958165753201E-2</v>
      </c>
      <c r="F480" s="6">
        <v>29</v>
      </c>
      <c r="G480" s="6">
        <v>60</v>
      </c>
      <c r="H480" s="6">
        <v>345</v>
      </c>
      <c r="I480" s="6">
        <v>404</v>
      </c>
      <c r="J480" s="6">
        <v>114</v>
      </c>
      <c r="K480" s="6">
        <v>136</v>
      </c>
      <c r="L480" s="6" t="s">
        <v>70</v>
      </c>
      <c r="M480" s="6" t="s">
        <v>115</v>
      </c>
      <c r="N480" s="6" t="s">
        <v>115</v>
      </c>
      <c r="O480" s="6" t="s">
        <v>115</v>
      </c>
    </row>
    <row r="481" spans="1:15" x14ac:dyDescent="0.2">
      <c r="A481" s="6" t="s">
        <v>934</v>
      </c>
      <c r="B481" s="6">
        <v>2.1669985896144599</v>
      </c>
      <c r="C481" s="6">
        <v>7.60157846450051</v>
      </c>
      <c r="D481" s="35">
        <v>2.8945214626003799E-9</v>
      </c>
      <c r="E481" s="35">
        <v>4.0040880232638601E-8</v>
      </c>
      <c r="F481" s="6">
        <v>792</v>
      </c>
      <c r="G481" s="6">
        <v>874</v>
      </c>
      <c r="H481" s="6">
        <v>586</v>
      </c>
      <c r="I481" s="6">
        <v>1112</v>
      </c>
      <c r="J481" s="6">
        <v>437</v>
      </c>
      <c r="K481" s="6">
        <v>586</v>
      </c>
      <c r="L481" s="6" t="s">
        <v>935</v>
      </c>
      <c r="M481" s="6" t="s">
        <v>115</v>
      </c>
      <c r="N481" s="6" t="s">
        <v>115</v>
      </c>
      <c r="O481" s="6" t="s">
        <v>115</v>
      </c>
    </row>
    <row r="482" spans="1:15" x14ac:dyDescent="0.2">
      <c r="A482" s="6" t="s">
        <v>936</v>
      </c>
      <c r="B482" s="6">
        <v>2.1940017383835899</v>
      </c>
      <c r="C482" s="6">
        <v>8.0004988876631895</v>
      </c>
      <c r="D482" s="35">
        <v>1.7394949563438801E-8</v>
      </c>
      <c r="E482" s="35">
        <v>1.92504108502056E-7</v>
      </c>
      <c r="F482" s="6">
        <v>717</v>
      </c>
      <c r="G482" s="6">
        <v>1024</v>
      </c>
      <c r="H482" s="6">
        <v>1086</v>
      </c>
      <c r="I482" s="6">
        <v>1610</v>
      </c>
      <c r="J482" s="6">
        <v>574</v>
      </c>
      <c r="K482" s="6">
        <v>750</v>
      </c>
      <c r="L482" s="6" t="s">
        <v>100</v>
      </c>
      <c r="M482" s="6" t="s">
        <v>2080</v>
      </c>
      <c r="N482" s="6" t="s">
        <v>71</v>
      </c>
      <c r="O482" s="6" t="s">
        <v>2081</v>
      </c>
    </row>
    <row r="483" spans="1:15" x14ac:dyDescent="0.2">
      <c r="A483" s="6" t="s">
        <v>937</v>
      </c>
      <c r="B483" s="6">
        <v>2.2659372950244898</v>
      </c>
      <c r="C483" s="6">
        <v>7.6772281144322703</v>
      </c>
      <c r="D483" s="35">
        <v>1.7782952025359601E-9</v>
      </c>
      <c r="E483" s="35">
        <v>2.6046794437144399E-8</v>
      </c>
      <c r="F483" s="6">
        <v>806</v>
      </c>
      <c r="G483" s="6">
        <v>618</v>
      </c>
      <c r="H483" s="6">
        <v>702</v>
      </c>
      <c r="I483" s="6">
        <v>1589</v>
      </c>
      <c r="J483" s="6">
        <v>434</v>
      </c>
      <c r="K483" s="6">
        <v>579</v>
      </c>
      <c r="L483" s="6" t="s">
        <v>70</v>
      </c>
      <c r="M483" s="6" t="s">
        <v>2082</v>
      </c>
      <c r="N483" s="6" t="s">
        <v>644</v>
      </c>
      <c r="O483" s="6" t="s">
        <v>2083</v>
      </c>
    </row>
    <row r="484" spans="1:15" x14ac:dyDescent="0.2">
      <c r="A484" s="6" t="s">
        <v>938</v>
      </c>
      <c r="B484" s="6">
        <v>2.26978263614216</v>
      </c>
      <c r="C484" s="6">
        <v>7.9984404685952804</v>
      </c>
      <c r="D484" s="35">
        <v>2.0646425435411399E-10</v>
      </c>
      <c r="E484" s="35">
        <v>3.6721142381553201E-9</v>
      </c>
      <c r="F484" s="6">
        <v>1085</v>
      </c>
      <c r="G484" s="6">
        <v>1006</v>
      </c>
      <c r="H484" s="6">
        <v>808</v>
      </c>
      <c r="I484" s="6">
        <v>1616</v>
      </c>
      <c r="J484" s="6">
        <v>546</v>
      </c>
      <c r="K484" s="6">
        <v>715</v>
      </c>
      <c r="L484" s="6" t="s">
        <v>105</v>
      </c>
      <c r="M484" s="6" t="s">
        <v>2084</v>
      </c>
      <c r="N484" s="6" t="s">
        <v>939</v>
      </c>
      <c r="O484" s="6" t="s">
        <v>2085</v>
      </c>
    </row>
    <row r="485" spans="1:15" x14ac:dyDescent="0.2">
      <c r="A485" s="6" t="s">
        <v>940</v>
      </c>
      <c r="B485" s="6">
        <v>2.3995626038253501</v>
      </c>
      <c r="C485" s="6">
        <v>7.5151512107351701</v>
      </c>
      <c r="D485" s="35">
        <v>1.1169464108198901E-10</v>
      </c>
      <c r="E485" s="35">
        <v>2.13938197149348E-9</v>
      </c>
      <c r="F485" s="6">
        <v>735</v>
      </c>
      <c r="G485" s="6">
        <v>708</v>
      </c>
      <c r="H485" s="6">
        <v>767</v>
      </c>
      <c r="I485" s="6">
        <v>944</v>
      </c>
      <c r="J485" s="6">
        <v>375</v>
      </c>
      <c r="K485" s="6">
        <v>452</v>
      </c>
      <c r="L485" s="6" t="s">
        <v>70</v>
      </c>
      <c r="M485" s="6" t="s">
        <v>2086</v>
      </c>
      <c r="N485" s="6" t="s">
        <v>1375</v>
      </c>
      <c r="O485" s="6" t="s">
        <v>2087</v>
      </c>
    </row>
    <row r="486" spans="1:15" x14ac:dyDescent="0.2">
      <c r="A486" s="6" t="s">
        <v>941</v>
      </c>
      <c r="B486" s="6">
        <v>2.4517880905729501</v>
      </c>
      <c r="C486" s="6">
        <v>7.9189609414641797</v>
      </c>
      <c r="D486" s="35">
        <v>1.4088751874561101E-8</v>
      </c>
      <c r="E486" s="35">
        <v>1.59459055307532E-7</v>
      </c>
      <c r="F486" s="6">
        <v>774</v>
      </c>
      <c r="G486" s="6">
        <v>618</v>
      </c>
      <c r="H486" s="6">
        <v>935</v>
      </c>
      <c r="I486" s="6">
        <v>2204</v>
      </c>
      <c r="J486" s="6">
        <v>446</v>
      </c>
      <c r="K486" s="6">
        <v>622</v>
      </c>
      <c r="L486" s="6" t="s">
        <v>618</v>
      </c>
      <c r="M486" s="6" t="s">
        <v>2088</v>
      </c>
      <c r="N486" s="6" t="s">
        <v>619</v>
      </c>
      <c r="O486" s="6" t="s">
        <v>2089</v>
      </c>
    </row>
    <row r="487" spans="1:15" x14ac:dyDescent="0.2">
      <c r="A487" s="6" t="s">
        <v>942</v>
      </c>
      <c r="B487" s="6">
        <v>2.4643442263862099</v>
      </c>
      <c r="C487" s="6">
        <v>5.76443116475747</v>
      </c>
      <c r="D487" s="35">
        <v>3.3461659704942398E-5</v>
      </c>
      <c r="E487" s="6">
        <v>1.9604595921248599E-4</v>
      </c>
      <c r="F487" s="6">
        <v>107</v>
      </c>
      <c r="G487" s="6">
        <v>88</v>
      </c>
      <c r="H487" s="6">
        <v>318</v>
      </c>
      <c r="I487" s="6">
        <v>489</v>
      </c>
      <c r="J487" s="6">
        <v>86</v>
      </c>
      <c r="K487" s="6">
        <v>156</v>
      </c>
      <c r="L487" s="6" t="s">
        <v>70</v>
      </c>
      <c r="M487" s="6" t="s">
        <v>2090</v>
      </c>
      <c r="N487" s="6" t="s">
        <v>71</v>
      </c>
      <c r="O487" s="6" t="s">
        <v>2091</v>
      </c>
    </row>
    <row r="488" spans="1:15" x14ac:dyDescent="0.2">
      <c r="A488" s="6" t="s">
        <v>943</v>
      </c>
      <c r="B488" s="6">
        <v>2.5194590098207401</v>
      </c>
      <c r="C488" s="6">
        <v>7.1997137296125002</v>
      </c>
      <c r="D488" s="35">
        <v>6.6701660906062403E-9</v>
      </c>
      <c r="E488" s="35">
        <v>8.4944514480068094E-8</v>
      </c>
      <c r="F488" s="6">
        <v>917</v>
      </c>
      <c r="G488" s="6">
        <v>369</v>
      </c>
      <c r="H488" s="6">
        <v>401</v>
      </c>
      <c r="I488" s="6">
        <v>1012</v>
      </c>
      <c r="J488" s="6">
        <v>251</v>
      </c>
      <c r="K488" s="6">
        <v>373</v>
      </c>
      <c r="L488" s="6" t="s">
        <v>70</v>
      </c>
      <c r="M488" s="6" t="s">
        <v>2092</v>
      </c>
      <c r="N488" s="6" t="s">
        <v>491</v>
      </c>
      <c r="O488" s="6" t="s">
        <v>2093</v>
      </c>
    </row>
    <row r="489" spans="1:15" x14ac:dyDescent="0.2">
      <c r="A489" s="6" t="s">
        <v>944</v>
      </c>
      <c r="B489" s="6">
        <v>2.5522496696614598</v>
      </c>
      <c r="C489" s="6">
        <v>6.3488607254791196</v>
      </c>
      <c r="D489" s="35">
        <v>6.0168471176011704E-11</v>
      </c>
      <c r="E489" s="35">
        <v>1.19855594582615E-9</v>
      </c>
      <c r="F489" s="6">
        <v>366</v>
      </c>
      <c r="G489" s="6">
        <v>235</v>
      </c>
      <c r="H489" s="6">
        <v>286</v>
      </c>
      <c r="I489" s="6">
        <v>611</v>
      </c>
      <c r="J489" s="6">
        <v>147</v>
      </c>
      <c r="K489" s="6">
        <v>189</v>
      </c>
      <c r="L489" s="6" t="s">
        <v>100</v>
      </c>
      <c r="M489" s="6" t="s">
        <v>2094</v>
      </c>
      <c r="N489" s="6" t="s">
        <v>71</v>
      </c>
      <c r="O489" s="6" t="s">
        <v>2095</v>
      </c>
    </row>
    <row r="490" spans="1:15" x14ac:dyDescent="0.2">
      <c r="A490" s="6" t="s">
        <v>945</v>
      </c>
      <c r="B490" s="6">
        <v>2.5689550479687702</v>
      </c>
      <c r="C490" s="6">
        <v>5.4483384955497796</v>
      </c>
      <c r="D490" s="35">
        <v>1.19277774221037E-8</v>
      </c>
      <c r="E490" s="35">
        <v>1.38140305958317E-7</v>
      </c>
      <c r="F490" s="6">
        <v>138</v>
      </c>
      <c r="G490" s="6">
        <v>116</v>
      </c>
      <c r="H490" s="6">
        <v>202</v>
      </c>
      <c r="I490" s="6">
        <v>345</v>
      </c>
      <c r="J490" s="6">
        <v>60</v>
      </c>
      <c r="K490" s="6">
        <v>123</v>
      </c>
      <c r="L490" s="6" t="s">
        <v>946</v>
      </c>
      <c r="M490" s="6" t="s">
        <v>2096</v>
      </c>
      <c r="N490" s="6" t="s">
        <v>2097</v>
      </c>
      <c r="O490" s="6" t="s">
        <v>2098</v>
      </c>
    </row>
    <row r="491" spans="1:15" x14ac:dyDescent="0.2">
      <c r="A491" s="6" t="s">
        <v>947</v>
      </c>
      <c r="B491" s="6">
        <v>2.5932958317956998</v>
      </c>
      <c r="C491" s="6">
        <v>7.6186333691792196</v>
      </c>
      <c r="D491" s="35">
        <v>4.2307674864041396E-9</v>
      </c>
      <c r="E491" s="35">
        <v>5.6892945746084902E-8</v>
      </c>
      <c r="F491" s="6">
        <v>1062</v>
      </c>
      <c r="G491" s="6">
        <v>450</v>
      </c>
      <c r="H491" s="6">
        <v>554</v>
      </c>
      <c r="I491" s="6">
        <v>1646</v>
      </c>
      <c r="J491" s="6">
        <v>336</v>
      </c>
      <c r="K491" s="6">
        <v>455</v>
      </c>
      <c r="L491" s="6" t="s">
        <v>70</v>
      </c>
      <c r="M491" s="6" t="s">
        <v>2099</v>
      </c>
      <c r="N491" s="6" t="s">
        <v>491</v>
      </c>
      <c r="O491" s="6" t="s">
        <v>2100</v>
      </c>
    </row>
    <row r="492" spans="1:15" x14ac:dyDescent="0.2">
      <c r="A492" s="6" t="s">
        <v>948</v>
      </c>
      <c r="B492" s="6">
        <v>2.6333707426511301</v>
      </c>
      <c r="C492" s="6">
        <v>8.2828925527768895</v>
      </c>
      <c r="D492" s="35">
        <v>3.1084010136875097E-10</v>
      </c>
      <c r="E492" s="35">
        <v>5.3378748441944198E-9</v>
      </c>
      <c r="F492" s="6">
        <v>986</v>
      </c>
      <c r="G492" s="6">
        <v>966</v>
      </c>
      <c r="H492" s="6">
        <v>1112</v>
      </c>
      <c r="I492" s="6">
        <v>2810</v>
      </c>
      <c r="J492" s="6">
        <v>484</v>
      </c>
      <c r="K492" s="6">
        <v>748</v>
      </c>
      <c r="L492" s="6" t="s">
        <v>70</v>
      </c>
      <c r="M492" s="6" t="s">
        <v>2101</v>
      </c>
      <c r="N492" s="6" t="s">
        <v>71</v>
      </c>
      <c r="O492" s="6" t="s">
        <v>2102</v>
      </c>
    </row>
    <row r="493" spans="1:15" x14ac:dyDescent="0.2">
      <c r="A493" s="6" t="s">
        <v>949</v>
      </c>
      <c r="B493" s="6">
        <v>2.68499451997537</v>
      </c>
      <c r="C493" s="6">
        <v>6.4283084887764899</v>
      </c>
      <c r="D493" s="35">
        <v>1.9788483476425801E-8</v>
      </c>
      <c r="E493" s="35">
        <v>2.1423184285347899E-7</v>
      </c>
      <c r="F493" s="6">
        <v>193</v>
      </c>
      <c r="G493" s="6">
        <v>341</v>
      </c>
      <c r="H493" s="6">
        <v>268</v>
      </c>
      <c r="I493" s="6">
        <v>847</v>
      </c>
      <c r="J493" s="6">
        <v>142</v>
      </c>
      <c r="K493" s="6">
        <v>184</v>
      </c>
      <c r="L493" s="6" t="s">
        <v>70</v>
      </c>
      <c r="M493" s="6" t="s">
        <v>2103</v>
      </c>
      <c r="N493" s="6" t="s">
        <v>71</v>
      </c>
      <c r="O493" s="6" t="s">
        <v>2104</v>
      </c>
    </row>
    <row r="494" spans="1:15" x14ac:dyDescent="0.2">
      <c r="A494" s="6" t="s">
        <v>950</v>
      </c>
      <c r="B494" s="6">
        <v>2.7636192551860299</v>
      </c>
      <c r="C494" s="6">
        <v>6.0667752069757501</v>
      </c>
      <c r="D494" s="35">
        <v>7.1934878084475505E-8</v>
      </c>
      <c r="E494" s="35">
        <v>7.1647138572137604E-7</v>
      </c>
      <c r="F494" s="6">
        <v>136</v>
      </c>
      <c r="G494" s="6">
        <v>218</v>
      </c>
      <c r="H494" s="6">
        <v>236</v>
      </c>
      <c r="I494" s="6">
        <v>715</v>
      </c>
      <c r="J494" s="6">
        <v>102</v>
      </c>
      <c r="K494" s="6">
        <v>140</v>
      </c>
      <c r="L494" s="6" t="s">
        <v>70</v>
      </c>
      <c r="M494" s="6" t="s">
        <v>2105</v>
      </c>
      <c r="N494" s="6" t="s">
        <v>71</v>
      </c>
      <c r="O494" s="6" t="s">
        <v>115</v>
      </c>
    </row>
    <row r="495" spans="1:15" x14ac:dyDescent="0.2">
      <c r="A495" s="6" t="s">
        <v>951</v>
      </c>
      <c r="B495" s="6">
        <v>2.79866602779743</v>
      </c>
      <c r="C495" s="6">
        <v>8.89271102790625</v>
      </c>
      <c r="D495" s="35">
        <v>1.70109563403655E-9</v>
      </c>
      <c r="E495" s="35">
        <v>2.5671079568188001E-8</v>
      </c>
      <c r="F495" s="6">
        <v>2291</v>
      </c>
      <c r="G495" s="6">
        <v>1202</v>
      </c>
      <c r="H495" s="6">
        <v>1152</v>
      </c>
      <c r="I495" s="6">
        <v>4643</v>
      </c>
      <c r="J495" s="6">
        <v>674</v>
      </c>
      <c r="K495" s="6">
        <v>1013</v>
      </c>
      <c r="L495" s="6" t="s">
        <v>105</v>
      </c>
      <c r="M495" s="6" t="s">
        <v>2106</v>
      </c>
      <c r="N495" s="6" t="s">
        <v>326</v>
      </c>
      <c r="O495" s="6" t="s">
        <v>2107</v>
      </c>
    </row>
    <row r="496" spans="1:15" x14ac:dyDescent="0.2">
      <c r="A496" s="6" t="s">
        <v>952</v>
      </c>
      <c r="B496" s="6">
        <v>2.81535742665571</v>
      </c>
      <c r="C496" s="6">
        <v>9.5729965389173799</v>
      </c>
      <c r="D496" s="35">
        <v>8.6798545777659499E-9</v>
      </c>
      <c r="E496" s="35">
        <v>1.02918275707796E-7</v>
      </c>
      <c r="F496" s="6">
        <v>3597</v>
      </c>
      <c r="G496" s="6">
        <v>2898</v>
      </c>
      <c r="H496" s="6">
        <v>1230</v>
      </c>
      <c r="I496" s="6">
        <v>7059</v>
      </c>
      <c r="J496" s="6">
        <v>1036</v>
      </c>
      <c r="K496" s="6">
        <v>1648</v>
      </c>
      <c r="L496" s="6" t="s">
        <v>953</v>
      </c>
      <c r="M496" s="6" t="s">
        <v>2108</v>
      </c>
      <c r="N496" s="6" t="s">
        <v>71</v>
      </c>
      <c r="O496" s="6" t="s">
        <v>2109</v>
      </c>
    </row>
    <row r="497" spans="1:15" x14ac:dyDescent="0.2">
      <c r="A497" s="6" t="s">
        <v>954</v>
      </c>
      <c r="B497" s="6">
        <v>2.8926404988081602</v>
      </c>
      <c r="C497" s="6">
        <v>7.3901055063988998</v>
      </c>
      <c r="D497" s="35">
        <v>2.5439977949458202E-9</v>
      </c>
      <c r="E497" s="35">
        <v>3.6197454339514802E-8</v>
      </c>
      <c r="F497" s="6">
        <v>367</v>
      </c>
      <c r="G497" s="6">
        <v>514</v>
      </c>
      <c r="H497" s="6">
        <v>790</v>
      </c>
      <c r="I497" s="6">
        <v>1481</v>
      </c>
      <c r="J497" s="6">
        <v>239</v>
      </c>
      <c r="K497" s="6">
        <v>317</v>
      </c>
      <c r="L497" s="6" t="s">
        <v>100</v>
      </c>
      <c r="M497" s="6" t="s">
        <v>2110</v>
      </c>
      <c r="N497" s="6" t="s">
        <v>71</v>
      </c>
      <c r="O497" s="6" t="s">
        <v>2111</v>
      </c>
    </row>
    <row r="498" spans="1:15" x14ac:dyDescent="0.2">
      <c r="A498" s="6" t="s">
        <v>955</v>
      </c>
      <c r="B498" s="6">
        <v>2.9150321907749901</v>
      </c>
      <c r="C498" s="6">
        <v>5.4463954298046602</v>
      </c>
      <c r="D498" s="35">
        <v>6.7572834424524905E-10</v>
      </c>
      <c r="E498" s="35">
        <v>1.1217090514471101E-8</v>
      </c>
      <c r="F498" s="6">
        <v>223</v>
      </c>
      <c r="G498" s="6">
        <v>247</v>
      </c>
      <c r="H498" s="6">
        <v>129</v>
      </c>
      <c r="I498" s="6">
        <v>159</v>
      </c>
      <c r="J498" s="6">
        <v>57</v>
      </c>
      <c r="K498" s="6">
        <v>87</v>
      </c>
      <c r="L498" s="6" t="s">
        <v>70</v>
      </c>
      <c r="M498" s="6" t="s">
        <v>2112</v>
      </c>
      <c r="N498" s="6" t="s">
        <v>71</v>
      </c>
      <c r="O498" s="6" t="s">
        <v>2113</v>
      </c>
    </row>
    <row r="499" spans="1:15" x14ac:dyDescent="0.2">
      <c r="A499" s="6" t="s">
        <v>956</v>
      </c>
      <c r="B499" s="6">
        <v>2.9361537455889102</v>
      </c>
      <c r="C499" s="6">
        <v>5.6417518586878304</v>
      </c>
      <c r="D499" s="35">
        <v>1.66392767666441E-12</v>
      </c>
      <c r="E499" s="35">
        <v>4.3612420156782902E-11</v>
      </c>
      <c r="F499" s="6">
        <v>184</v>
      </c>
      <c r="G499" s="6">
        <v>247</v>
      </c>
      <c r="H499" s="6">
        <v>151</v>
      </c>
      <c r="I499" s="6">
        <v>334</v>
      </c>
      <c r="J499" s="6">
        <v>58</v>
      </c>
      <c r="K499" s="6">
        <v>106</v>
      </c>
      <c r="L499" s="6" t="s">
        <v>957</v>
      </c>
      <c r="M499" s="6" t="s">
        <v>2114</v>
      </c>
      <c r="N499" s="6" t="s">
        <v>2115</v>
      </c>
      <c r="O499" s="6" t="s">
        <v>2116</v>
      </c>
    </row>
    <row r="500" spans="1:15" x14ac:dyDescent="0.2">
      <c r="A500" s="6" t="s">
        <v>958</v>
      </c>
      <c r="B500" s="6">
        <v>3.1428652316057502</v>
      </c>
      <c r="C500" s="6">
        <v>6.04283955539674</v>
      </c>
      <c r="D500" s="35">
        <v>1.34365579090153E-10</v>
      </c>
      <c r="E500" s="35">
        <v>2.4782984587739398E-9</v>
      </c>
      <c r="F500" s="6">
        <v>140</v>
      </c>
      <c r="G500" s="6">
        <v>314</v>
      </c>
      <c r="H500" s="6">
        <v>235</v>
      </c>
      <c r="I500" s="6">
        <v>558</v>
      </c>
      <c r="J500" s="6">
        <v>90</v>
      </c>
      <c r="K500" s="6">
        <v>93</v>
      </c>
      <c r="L500" s="6" t="s">
        <v>70</v>
      </c>
      <c r="M500" s="6" t="s">
        <v>2117</v>
      </c>
      <c r="N500" s="6" t="s">
        <v>71</v>
      </c>
      <c r="O500" s="6" t="s">
        <v>2118</v>
      </c>
    </row>
    <row r="501" spans="1:15" x14ac:dyDescent="0.2">
      <c r="A501" s="6" t="s">
        <v>959</v>
      </c>
      <c r="B501" s="6">
        <v>3.2127684473046698</v>
      </c>
      <c r="C501" s="6">
        <v>9.3419995402379605</v>
      </c>
      <c r="D501" s="35">
        <v>4.3412287918699403E-9</v>
      </c>
      <c r="E501" s="35">
        <v>5.6892945746084902E-8</v>
      </c>
      <c r="F501" s="6">
        <v>2880</v>
      </c>
      <c r="G501" s="6">
        <v>2382</v>
      </c>
      <c r="H501" s="6">
        <v>925</v>
      </c>
      <c r="I501" s="6">
        <v>6902</v>
      </c>
      <c r="J501" s="6">
        <v>665</v>
      </c>
      <c r="K501" s="6">
        <v>1104</v>
      </c>
      <c r="L501" s="6" t="s">
        <v>100</v>
      </c>
      <c r="M501" s="6" t="s">
        <v>2119</v>
      </c>
      <c r="N501" s="6" t="s">
        <v>71</v>
      </c>
      <c r="O501" s="6" t="s">
        <v>2120</v>
      </c>
    </row>
    <row r="502" spans="1:15" x14ac:dyDescent="0.2">
      <c r="A502" s="6" t="s">
        <v>960</v>
      </c>
      <c r="B502" s="6">
        <v>3.34234896363186</v>
      </c>
      <c r="C502" s="6">
        <v>7.6377758122756303</v>
      </c>
      <c r="D502" s="35">
        <v>1.16726029297809E-12</v>
      </c>
      <c r="E502" s="35">
        <v>3.4193860347240397E-11</v>
      </c>
      <c r="F502" s="6">
        <v>991</v>
      </c>
      <c r="G502" s="6">
        <v>660</v>
      </c>
      <c r="H502" s="6">
        <v>423</v>
      </c>
      <c r="I502" s="6">
        <v>1860</v>
      </c>
      <c r="J502" s="6">
        <v>192</v>
      </c>
      <c r="K502" s="6">
        <v>305</v>
      </c>
      <c r="L502" s="6" t="s">
        <v>100</v>
      </c>
      <c r="M502" s="6" t="s">
        <v>2121</v>
      </c>
      <c r="N502" s="6" t="s">
        <v>71</v>
      </c>
      <c r="O502" s="6" t="s">
        <v>2122</v>
      </c>
    </row>
    <row r="504" spans="1:15" ht="14.25" x14ac:dyDescent="0.2">
      <c r="A504" t="s">
        <v>966</v>
      </c>
    </row>
    <row r="505" spans="1:15" ht="14.25" x14ac:dyDescent="0.2">
      <c r="A505" t="s">
        <v>967</v>
      </c>
    </row>
    <row r="506" spans="1:15" ht="14.25" x14ac:dyDescent="0.2">
      <c r="A506" t="s">
        <v>968</v>
      </c>
    </row>
    <row r="507" spans="1:15" ht="14.25" x14ac:dyDescent="0.2">
      <c r="A507" t="s">
        <v>969</v>
      </c>
    </row>
    <row r="508" spans="1:15" ht="14.25" x14ac:dyDescent="0.2">
      <c r="A508" t="s">
        <v>972</v>
      </c>
    </row>
    <row r="509" spans="1:15" ht="14.25" x14ac:dyDescent="0.2">
      <c r="A509" t="s">
        <v>971</v>
      </c>
    </row>
    <row r="510" spans="1:15" ht="14.25" x14ac:dyDescent="0.2">
      <c r="A510" t="s">
        <v>970</v>
      </c>
    </row>
    <row r="511" spans="1:15" ht="14.25" x14ac:dyDescent="0.2">
      <c r="A511" t="s">
        <v>2588</v>
      </c>
    </row>
    <row r="512" spans="1:15" ht="14.25" x14ac:dyDescent="0.2">
      <c r="A512" t="s">
        <v>2589</v>
      </c>
    </row>
    <row r="513" spans="1:1" ht="14.25" x14ac:dyDescent="0.2">
      <c r="A513" t="s">
        <v>2590</v>
      </c>
    </row>
  </sheetData>
  <mergeCells count="2">
    <mergeCell ref="J3:K3"/>
    <mergeCell ref="F3:I3"/>
  </mergeCells>
  <pageMargins left="0.78749999999999998" right="0.78749999999999998" top="1.05277777777778" bottom="1.05277777777778" header="0.78749999999999998" footer="0.78749999999999998"/>
  <pageSetup orientation="portrait" r:id="rId1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19"/>
  <sheetViews>
    <sheetView workbookViewId="0">
      <selection activeCell="A2" sqref="A2"/>
    </sheetView>
  </sheetViews>
  <sheetFormatPr defaultRowHeight="12.75" x14ac:dyDescent="0.2"/>
  <cols>
    <col min="1" max="1" width="13.5703125" bestFit="1" customWidth="1"/>
    <col min="2" max="2" width="66" bestFit="1" customWidth="1"/>
  </cols>
  <sheetData>
    <row r="1" spans="1:2" x14ac:dyDescent="0.2">
      <c r="A1" t="s">
        <v>2585</v>
      </c>
    </row>
    <row r="3" spans="1:2" x14ac:dyDescent="0.2">
      <c r="A3" s="4" t="s">
        <v>985</v>
      </c>
      <c r="B3" s="4" t="s">
        <v>986</v>
      </c>
    </row>
    <row r="4" spans="1:2" x14ac:dyDescent="0.2">
      <c r="A4" s="6" t="s">
        <v>999</v>
      </c>
      <c r="B4" s="6" t="s">
        <v>1000</v>
      </c>
    </row>
    <row r="5" spans="1:2" x14ac:dyDescent="0.2">
      <c r="A5" s="6" t="s">
        <v>991</v>
      </c>
      <c r="B5" s="6" t="s">
        <v>992</v>
      </c>
    </row>
    <row r="6" spans="1:2" x14ac:dyDescent="0.2">
      <c r="A6" s="6" t="s">
        <v>993</v>
      </c>
      <c r="B6" s="6" t="s">
        <v>994</v>
      </c>
    </row>
    <row r="7" spans="1:2" x14ac:dyDescent="0.2">
      <c r="A7" s="6" t="s">
        <v>1001</v>
      </c>
      <c r="B7" s="6" t="s">
        <v>1002</v>
      </c>
    </row>
    <row r="8" spans="1:2" x14ac:dyDescent="0.2">
      <c r="A8" s="6" t="s">
        <v>1003</v>
      </c>
      <c r="B8" s="6" t="s">
        <v>1004</v>
      </c>
    </row>
    <row r="9" spans="1:2" x14ac:dyDescent="0.2">
      <c r="A9" s="6" t="s">
        <v>997</v>
      </c>
      <c r="B9" s="6" t="s">
        <v>998</v>
      </c>
    </row>
    <row r="10" spans="1:2" x14ac:dyDescent="0.2">
      <c r="A10" s="6" t="s">
        <v>1005</v>
      </c>
      <c r="B10" s="6" t="s">
        <v>1006</v>
      </c>
    </row>
    <row r="11" spans="1:2" x14ac:dyDescent="0.2">
      <c r="A11" s="6" t="s">
        <v>1023</v>
      </c>
      <c r="B11" s="6" t="s">
        <v>1024</v>
      </c>
    </row>
    <row r="12" spans="1:2" x14ac:dyDescent="0.2">
      <c r="A12" s="6" t="s">
        <v>1011</v>
      </c>
      <c r="B12" s="6" t="s">
        <v>1012</v>
      </c>
    </row>
    <row r="13" spans="1:2" x14ac:dyDescent="0.2">
      <c r="A13" s="6" t="s">
        <v>1009</v>
      </c>
      <c r="B13" s="6" t="s">
        <v>1010</v>
      </c>
    </row>
    <row r="14" spans="1:2" x14ac:dyDescent="0.2">
      <c r="A14" s="6" t="s">
        <v>1007</v>
      </c>
      <c r="B14" s="6" t="s">
        <v>1008</v>
      </c>
    </row>
    <row r="15" spans="1:2" x14ac:dyDescent="0.2">
      <c r="A15" s="6" t="s">
        <v>1025</v>
      </c>
      <c r="B15" s="6" t="s">
        <v>1026</v>
      </c>
    </row>
    <row r="16" spans="1:2" x14ac:dyDescent="0.2">
      <c r="A16" s="6" t="s">
        <v>1029</v>
      </c>
      <c r="B16" s="6" t="s">
        <v>1030</v>
      </c>
    </row>
    <row r="17" spans="1:2" x14ac:dyDescent="0.2">
      <c r="A17" s="6" t="s">
        <v>1035</v>
      </c>
      <c r="B17" s="6" t="s">
        <v>1036</v>
      </c>
    </row>
    <row r="18" spans="1:2" x14ac:dyDescent="0.2">
      <c r="A18" s="6" t="s">
        <v>2131</v>
      </c>
      <c r="B18" s="6" t="s">
        <v>1020</v>
      </c>
    </row>
    <row r="19" spans="1:2" x14ac:dyDescent="0.2">
      <c r="A19" s="6" t="s">
        <v>1031</v>
      </c>
      <c r="B19" s="6" t="s">
        <v>1032</v>
      </c>
    </row>
    <row r="20" spans="1:2" x14ac:dyDescent="0.2">
      <c r="A20" s="6" t="s">
        <v>1027</v>
      </c>
      <c r="B20" s="6" t="s">
        <v>1028</v>
      </c>
    </row>
    <row r="21" spans="1:2" x14ac:dyDescent="0.2">
      <c r="A21" s="6" t="s">
        <v>2132</v>
      </c>
      <c r="B21" s="6" t="s">
        <v>1019</v>
      </c>
    </row>
    <row r="22" spans="1:2" x14ac:dyDescent="0.2">
      <c r="A22" s="6" t="s">
        <v>1033</v>
      </c>
      <c r="B22" s="6" t="s">
        <v>1034</v>
      </c>
    </row>
    <row r="23" spans="1:2" x14ac:dyDescent="0.2">
      <c r="A23" s="6" t="s">
        <v>1013</v>
      </c>
      <c r="B23" s="6" t="s">
        <v>1014</v>
      </c>
    </row>
    <row r="24" spans="1:2" x14ac:dyDescent="0.2">
      <c r="A24" s="6" t="s">
        <v>1015</v>
      </c>
      <c r="B24" s="6" t="s">
        <v>1016</v>
      </c>
    </row>
    <row r="25" spans="1:2" x14ac:dyDescent="0.2">
      <c r="A25" s="6" t="s">
        <v>1017</v>
      </c>
      <c r="B25" s="6" t="s">
        <v>1018</v>
      </c>
    </row>
    <row r="26" spans="1:2" x14ac:dyDescent="0.2">
      <c r="A26" s="37" t="s">
        <v>1023</v>
      </c>
      <c r="B26" s="37" t="s">
        <v>1024</v>
      </c>
    </row>
    <row r="27" spans="1:2" x14ac:dyDescent="0.2">
      <c r="A27" s="6" t="s">
        <v>987</v>
      </c>
      <c r="B27" s="6" t="s">
        <v>988</v>
      </c>
    </row>
    <row r="28" spans="1:2" x14ac:dyDescent="0.2">
      <c r="A28" s="6" t="s">
        <v>995</v>
      </c>
      <c r="B28" s="34" t="s">
        <v>996</v>
      </c>
    </row>
    <row r="29" spans="1:2" x14ac:dyDescent="0.2">
      <c r="A29" s="6" t="s">
        <v>1021</v>
      </c>
      <c r="B29" s="6" t="s">
        <v>1022</v>
      </c>
    </row>
    <row r="30" spans="1:2" x14ac:dyDescent="0.2">
      <c r="A30" s="6" t="s">
        <v>989</v>
      </c>
      <c r="B30" s="6" t="s">
        <v>990</v>
      </c>
    </row>
    <row r="31" spans="1:2" x14ac:dyDescent="0.2">
      <c r="A31" s="14"/>
      <c r="B31" s="14"/>
    </row>
    <row r="32" spans="1:2" x14ac:dyDescent="0.2">
      <c r="A32" s="14"/>
      <c r="B32" s="14"/>
    </row>
    <row r="33" spans="1:2" x14ac:dyDescent="0.2">
      <c r="A33" s="14"/>
      <c r="B33" s="14"/>
    </row>
    <row r="34" spans="1:2" x14ac:dyDescent="0.2">
      <c r="A34" s="14"/>
      <c r="B34" s="14"/>
    </row>
    <row r="35" spans="1:2" x14ac:dyDescent="0.2">
      <c r="A35" s="14"/>
      <c r="B35" s="14"/>
    </row>
    <row r="36" spans="1:2" x14ac:dyDescent="0.2">
      <c r="A36" s="14"/>
      <c r="B36" s="14"/>
    </row>
    <row r="37" spans="1:2" x14ac:dyDescent="0.2">
      <c r="A37" s="14"/>
      <c r="B37" s="14"/>
    </row>
    <row r="38" spans="1:2" x14ac:dyDescent="0.2">
      <c r="A38" s="14"/>
      <c r="B38" s="14"/>
    </row>
    <row r="39" spans="1:2" x14ac:dyDescent="0.2">
      <c r="A39" s="14"/>
      <c r="B39" s="14"/>
    </row>
    <row r="40" spans="1:2" x14ac:dyDescent="0.2">
      <c r="A40" s="14"/>
      <c r="B40" s="14"/>
    </row>
    <row r="41" spans="1:2" x14ac:dyDescent="0.2">
      <c r="A41" s="14"/>
      <c r="B41" s="14"/>
    </row>
    <row r="42" spans="1:2" x14ac:dyDescent="0.2">
      <c r="A42" s="14"/>
      <c r="B42" s="14"/>
    </row>
    <row r="43" spans="1:2" x14ac:dyDescent="0.2">
      <c r="A43" s="14"/>
      <c r="B43" s="14"/>
    </row>
    <row r="44" spans="1:2" x14ac:dyDescent="0.2">
      <c r="A44" s="14"/>
      <c r="B44" s="14"/>
    </row>
    <row r="45" spans="1:2" x14ac:dyDescent="0.2">
      <c r="A45" s="14"/>
      <c r="B45" s="14"/>
    </row>
    <row r="46" spans="1:2" x14ac:dyDescent="0.2">
      <c r="A46" s="14"/>
      <c r="B46" s="14"/>
    </row>
    <row r="47" spans="1:2" x14ac:dyDescent="0.2">
      <c r="A47" s="14"/>
      <c r="B47" s="14"/>
    </row>
    <row r="48" spans="1:2" x14ac:dyDescent="0.2">
      <c r="A48" s="14"/>
      <c r="B48" s="14"/>
    </row>
    <row r="49" spans="1:2" x14ac:dyDescent="0.2">
      <c r="A49" s="14"/>
      <c r="B49" s="14"/>
    </row>
    <row r="50" spans="1:2" x14ac:dyDescent="0.2">
      <c r="A50" s="14"/>
      <c r="B50" s="14"/>
    </row>
    <row r="51" spans="1:2" x14ac:dyDescent="0.2">
      <c r="A51" s="14"/>
      <c r="B51" s="14"/>
    </row>
    <row r="52" spans="1:2" x14ac:dyDescent="0.2">
      <c r="A52" s="14"/>
      <c r="B52" s="14"/>
    </row>
    <row r="53" spans="1:2" x14ac:dyDescent="0.2">
      <c r="A53" s="14"/>
      <c r="B53" s="14"/>
    </row>
    <row r="54" spans="1:2" x14ac:dyDescent="0.2">
      <c r="A54" s="14"/>
      <c r="B54" s="14"/>
    </row>
    <row r="55" spans="1:2" x14ac:dyDescent="0.2">
      <c r="A55" s="14"/>
      <c r="B55" s="14"/>
    </row>
    <row r="56" spans="1:2" x14ac:dyDescent="0.2">
      <c r="A56" s="14"/>
      <c r="B56" s="14"/>
    </row>
    <row r="57" spans="1:2" x14ac:dyDescent="0.2">
      <c r="A57" s="14"/>
      <c r="B57" s="14"/>
    </row>
    <row r="58" spans="1:2" x14ac:dyDescent="0.2">
      <c r="A58" s="14"/>
      <c r="B58" s="14"/>
    </row>
    <row r="59" spans="1:2" x14ac:dyDescent="0.2">
      <c r="A59" s="14"/>
      <c r="B59" s="14"/>
    </row>
    <row r="60" spans="1:2" x14ac:dyDescent="0.2">
      <c r="A60" s="14"/>
      <c r="B60" s="14"/>
    </row>
    <row r="61" spans="1:2" x14ac:dyDescent="0.2">
      <c r="A61" s="14"/>
      <c r="B61" s="14"/>
    </row>
    <row r="62" spans="1:2" x14ac:dyDescent="0.2">
      <c r="A62" s="14"/>
      <c r="B62" s="14"/>
    </row>
    <row r="63" spans="1:2" x14ac:dyDescent="0.2">
      <c r="A63" s="14"/>
      <c r="B63" s="14"/>
    </row>
    <row r="64" spans="1:2" x14ac:dyDescent="0.2">
      <c r="A64" s="14"/>
      <c r="B64" s="14"/>
    </row>
    <row r="65" spans="1:2" x14ac:dyDescent="0.2">
      <c r="A65" s="14"/>
      <c r="B65" s="14"/>
    </row>
    <row r="66" spans="1:2" x14ac:dyDescent="0.2">
      <c r="A66" s="14"/>
      <c r="B66" s="14"/>
    </row>
    <row r="67" spans="1:2" x14ac:dyDescent="0.2">
      <c r="A67" s="14"/>
      <c r="B67" s="14"/>
    </row>
    <row r="68" spans="1:2" x14ac:dyDescent="0.2">
      <c r="A68" s="14"/>
      <c r="B68" s="14"/>
    </row>
    <row r="69" spans="1:2" x14ac:dyDescent="0.2">
      <c r="A69" s="14"/>
      <c r="B69" s="14"/>
    </row>
    <row r="70" spans="1:2" x14ac:dyDescent="0.2">
      <c r="A70" s="14"/>
      <c r="B70" s="14"/>
    </row>
    <row r="71" spans="1:2" x14ac:dyDescent="0.2">
      <c r="A71" s="14"/>
      <c r="B71" s="14"/>
    </row>
    <row r="72" spans="1:2" x14ac:dyDescent="0.2">
      <c r="A72" s="14"/>
      <c r="B72" s="14"/>
    </row>
    <row r="73" spans="1:2" x14ac:dyDescent="0.2">
      <c r="A73" s="14"/>
      <c r="B73" s="14"/>
    </row>
    <row r="74" spans="1:2" x14ac:dyDescent="0.2">
      <c r="A74" s="14"/>
      <c r="B74" s="14"/>
    </row>
    <row r="75" spans="1:2" x14ac:dyDescent="0.2">
      <c r="A75" s="14"/>
      <c r="B75" s="14"/>
    </row>
    <row r="76" spans="1:2" x14ac:dyDescent="0.2">
      <c r="A76" s="14"/>
      <c r="B76" s="14"/>
    </row>
    <row r="77" spans="1:2" x14ac:dyDescent="0.2">
      <c r="A77" s="14"/>
      <c r="B77" s="14"/>
    </row>
    <row r="78" spans="1:2" x14ac:dyDescent="0.2">
      <c r="A78" s="14"/>
      <c r="B78" s="14"/>
    </row>
    <row r="79" spans="1:2" x14ac:dyDescent="0.2">
      <c r="A79" s="14"/>
      <c r="B79" s="14"/>
    </row>
    <row r="80" spans="1:2" x14ac:dyDescent="0.2">
      <c r="A80" s="14"/>
      <c r="B80" s="14"/>
    </row>
    <row r="81" spans="1:2" x14ac:dyDescent="0.2">
      <c r="A81" s="14"/>
      <c r="B81" s="14"/>
    </row>
    <row r="82" spans="1:2" x14ac:dyDescent="0.2">
      <c r="A82" s="14"/>
      <c r="B82" s="14"/>
    </row>
    <row r="83" spans="1:2" x14ac:dyDescent="0.2">
      <c r="A83" s="14"/>
      <c r="B83" s="14"/>
    </row>
    <row r="84" spans="1:2" x14ac:dyDescent="0.2">
      <c r="A84" s="14"/>
      <c r="B84" s="14"/>
    </row>
    <row r="85" spans="1:2" x14ac:dyDescent="0.2">
      <c r="A85" s="14"/>
      <c r="B85" s="14"/>
    </row>
    <row r="86" spans="1:2" x14ac:dyDescent="0.2">
      <c r="A86" s="14"/>
      <c r="B86" s="14"/>
    </row>
    <row r="87" spans="1:2" x14ac:dyDescent="0.2">
      <c r="A87" s="14"/>
      <c r="B87" s="14"/>
    </row>
    <row r="88" spans="1:2" x14ac:dyDescent="0.2">
      <c r="A88" s="14"/>
      <c r="B88" s="14"/>
    </row>
    <row r="89" spans="1:2" x14ac:dyDescent="0.2">
      <c r="A89" s="14"/>
      <c r="B89" s="14"/>
    </row>
    <row r="90" spans="1:2" x14ac:dyDescent="0.2">
      <c r="A90" s="14"/>
      <c r="B90" s="14"/>
    </row>
    <row r="91" spans="1:2" x14ac:dyDescent="0.2">
      <c r="A91" s="14"/>
      <c r="B91" s="14"/>
    </row>
    <row r="92" spans="1:2" x14ac:dyDescent="0.2">
      <c r="A92" s="14"/>
      <c r="B92" s="14"/>
    </row>
    <row r="93" spans="1:2" x14ac:dyDescent="0.2">
      <c r="A93" s="14"/>
      <c r="B93" s="14"/>
    </row>
    <row r="94" spans="1:2" x14ac:dyDescent="0.2">
      <c r="A94" s="14"/>
      <c r="B94" s="14"/>
    </row>
    <row r="95" spans="1:2" x14ac:dyDescent="0.2">
      <c r="A95" s="14"/>
      <c r="B95" s="14"/>
    </row>
    <row r="96" spans="1:2" x14ac:dyDescent="0.2">
      <c r="A96" s="14"/>
      <c r="B96" s="14"/>
    </row>
    <row r="97" spans="1:2" x14ac:dyDescent="0.2">
      <c r="A97" s="14"/>
      <c r="B97" s="14"/>
    </row>
    <row r="98" spans="1:2" x14ac:dyDescent="0.2">
      <c r="A98" s="14"/>
      <c r="B98" s="14"/>
    </row>
    <row r="99" spans="1:2" x14ac:dyDescent="0.2">
      <c r="A99" s="14"/>
      <c r="B99" s="14"/>
    </row>
    <row r="100" spans="1:2" x14ac:dyDescent="0.2">
      <c r="A100" s="14"/>
      <c r="B100" s="14"/>
    </row>
    <row r="101" spans="1:2" x14ac:dyDescent="0.2">
      <c r="A101" s="14"/>
      <c r="B101" s="14"/>
    </row>
    <row r="102" spans="1:2" x14ac:dyDescent="0.2">
      <c r="A102" s="14"/>
      <c r="B102" s="14"/>
    </row>
    <row r="103" spans="1:2" x14ac:dyDescent="0.2">
      <c r="A103" s="14"/>
      <c r="B103" s="14"/>
    </row>
    <row r="104" spans="1:2" x14ac:dyDescent="0.2">
      <c r="A104" s="14"/>
      <c r="B104" s="14"/>
    </row>
    <row r="105" spans="1:2" x14ac:dyDescent="0.2">
      <c r="A105" s="14"/>
      <c r="B105" s="14"/>
    </row>
    <row r="106" spans="1:2" x14ac:dyDescent="0.2">
      <c r="A106" s="14"/>
      <c r="B106" s="14"/>
    </row>
    <row r="107" spans="1:2" x14ac:dyDescent="0.2">
      <c r="A107" s="14"/>
      <c r="B107" s="14"/>
    </row>
    <row r="108" spans="1:2" x14ac:dyDescent="0.2">
      <c r="A108" s="14"/>
      <c r="B108" s="14"/>
    </row>
    <row r="109" spans="1:2" x14ac:dyDescent="0.2">
      <c r="A109" s="14"/>
      <c r="B109" s="14"/>
    </row>
    <row r="110" spans="1:2" x14ac:dyDescent="0.2">
      <c r="A110" s="14"/>
      <c r="B110" s="14"/>
    </row>
    <row r="111" spans="1:2" x14ac:dyDescent="0.2">
      <c r="A111" s="14"/>
      <c r="B111" s="14"/>
    </row>
    <row r="112" spans="1:2" x14ac:dyDescent="0.2">
      <c r="A112" s="14"/>
      <c r="B112" s="14"/>
    </row>
    <row r="113" spans="1:2" x14ac:dyDescent="0.2">
      <c r="A113" s="14"/>
      <c r="B113" s="14"/>
    </row>
    <row r="114" spans="1:2" x14ac:dyDescent="0.2">
      <c r="A114" s="14"/>
      <c r="B114" s="14"/>
    </row>
    <row r="115" spans="1:2" x14ac:dyDescent="0.2">
      <c r="A115" s="14"/>
      <c r="B115" s="14"/>
    </row>
    <row r="116" spans="1:2" x14ac:dyDescent="0.2">
      <c r="A116" s="14"/>
      <c r="B116" s="14"/>
    </row>
    <row r="117" spans="1:2" x14ac:dyDescent="0.2">
      <c r="A117" s="14"/>
      <c r="B117" s="14"/>
    </row>
    <row r="118" spans="1:2" x14ac:dyDescent="0.2">
      <c r="A118" s="14"/>
      <c r="B118" s="14"/>
    </row>
    <row r="119" spans="1:2" x14ac:dyDescent="0.2">
      <c r="A119" s="14"/>
      <c r="B119" s="14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isl xmlns:xsi="http://www.w3.org/2001/XMLSchema-instance" xmlns:xsd="http://www.w3.org/2001/XMLSchema" xmlns="http://www.boldonjames.com/2008/01/sie/internal/label" sislVersion="0" policy="a10f9ac0-5937-4b4f-b459-96aedd9ed2c5" origin="userSelected">
  <element uid="f00bf8a7-07ff-4312-8482-25cf91a86999" value=""/>
</sisl>
</file>

<file path=customXml/itemProps1.xml><?xml version="1.0" encoding="utf-8"?>
<ds:datastoreItem xmlns:ds="http://schemas.openxmlformats.org/officeDocument/2006/customXml" ds:itemID="{CC30A4D9-F003-41E1-8F43-2858564EDBE8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jerko</dc:creator>
  <cp:lastModifiedBy>Kamminga, T, (Tjerko)</cp:lastModifiedBy>
  <cp:revision>1</cp:revision>
  <dcterms:created xsi:type="dcterms:W3CDTF">2017-03-15T14:25:15Z</dcterms:created>
  <dcterms:modified xsi:type="dcterms:W3CDTF">2020-04-07T15:31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5a7e5ad3-e288-4725-9c79-8bfd31bf37e8</vt:lpwstr>
  </property>
  <property fmtid="{D5CDD505-2E9C-101B-9397-08002B2CF9AE}" pid="3" name="bjSaver">
    <vt:lpwstr>+NQBXnfH8DCWW2Vbdf0tIX6dXxYIRXLo</vt:lpwstr>
  </property>
  <property fmtid="{D5CDD505-2E9C-101B-9397-08002B2CF9AE}" pid="4" name="bjDocumentLabelXML">
    <vt:lpwstr>&lt;?xml version="1.0" encoding="us-ascii"?&gt;&lt;sisl xmlns:xsi="http://www.w3.org/2001/XMLSchema-instance" xmlns:xsd="http://www.w3.org/2001/XMLSchema" sislVersion="0" policy="a10f9ac0-5937-4b4f-b459-96aedd9ed2c5" origin="userSelected" xmlns="http://www.boldonj</vt:lpwstr>
  </property>
  <property fmtid="{D5CDD505-2E9C-101B-9397-08002B2CF9AE}" pid="5" name="bjDocumentLabelXML-0">
    <vt:lpwstr>ames.com/2008/01/sie/internal/label"&gt;&lt;element uid="f00bf8a7-07ff-4312-8482-25cf91a86999" value="" /&gt;&lt;/sisl&gt;</vt:lpwstr>
  </property>
  <property fmtid="{D5CDD505-2E9C-101B-9397-08002B2CF9AE}" pid="6" name="bjDocumentSecurityLabel">
    <vt:lpwstr>Niet geclassificeerd-Not Classified</vt:lpwstr>
  </property>
</Properties>
</file>